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sheel.busi/Documents/Publication_Drafts/COSMIC2/ISME_COMMUNICATIONS/final_edited_order/"/>
    </mc:Choice>
  </mc:AlternateContent>
  <xr:revisionPtr revIDLastSave="0" documentId="13_ncr:1_{12EA3CE3-BD1C-F247-AC6B-DA63F788327C}" xr6:coauthVersionLast="46" xr6:coauthVersionMax="46" xr10:uidLastSave="{00000000-0000-0000-0000-000000000000}"/>
  <bookViews>
    <workbookView xWindow="13420" yWindow="-28300" windowWidth="51200" windowHeight="27240" activeTab="3" xr2:uid="{C019A6D3-F7C1-C541-988D-FCD792794F65}"/>
  </bookViews>
  <sheets>
    <sheet name="AMR_HGT" sheetId="2" r:id="rId1"/>
    <sheet name="Contigs_AMR_Prophage" sheetId="3" r:id="rId2"/>
    <sheet name="Prophage_sequences" sheetId="4" r:id="rId3"/>
    <sheet name="HGT_per_sample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37" i="1" l="1"/>
  <c r="K151" i="1"/>
  <c r="J104" i="1"/>
  <c r="I104" i="1"/>
  <c r="K104" i="1" s="1"/>
  <c r="J76" i="1"/>
  <c r="I76" i="1"/>
  <c r="J75" i="1"/>
  <c r="I75" i="1"/>
  <c r="K75" i="1" s="1"/>
  <c r="K76" i="1"/>
  <c r="K25" i="1"/>
  <c r="K21" i="1"/>
  <c r="K17" i="1"/>
  <c r="K13" i="1"/>
  <c r="J28" i="1"/>
  <c r="I28" i="1"/>
  <c r="K28" i="1" s="1"/>
  <c r="J27" i="1"/>
  <c r="I27" i="1"/>
  <c r="K27" i="1" s="1"/>
  <c r="J26" i="1"/>
  <c r="I26" i="1"/>
  <c r="K26" i="1" s="1"/>
  <c r="J25" i="1"/>
  <c r="I25" i="1"/>
  <c r="J24" i="1"/>
  <c r="I24" i="1"/>
  <c r="K24" i="1" s="1"/>
  <c r="J23" i="1"/>
  <c r="I23" i="1"/>
  <c r="K23" i="1" s="1"/>
  <c r="J22" i="1"/>
  <c r="I22" i="1"/>
  <c r="K22" i="1" s="1"/>
  <c r="J21" i="1"/>
  <c r="I21" i="1"/>
  <c r="J20" i="1"/>
  <c r="I20" i="1"/>
  <c r="K20" i="1" s="1"/>
  <c r="J19" i="1"/>
  <c r="I19" i="1"/>
  <c r="K19" i="1" s="1"/>
  <c r="J18" i="1"/>
  <c r="I18" i="1"/>
  <c r="K18" i="1" s="1"/>
  <c r="J17" i="1"/>
  <c r="I17" i="1"/>
  <c r="J16" i="1"/>
  <c r="I16" i="1"/>
  <c r="K16" i="1" s="1"/>
  <c r="J15" i="1"/>
  <c r="I15" i="1"/>
  <c r="K15" i="1" s="1"/>
  <c r="J14" i="1"/>
  <c r="I14" i="1"/>
  <c r="K14" i="1" s="1"/>
  <c r="J13" i="1"/>
  <c r="I13" i="1"/>
  <c r="J11" i="1"/>
  <c r="I11" i="1"/>
  <c r="K11" i="1" s="1"/>
  <c r="J10" i="1"/>
  <c r="I10" i="1"/>
  <c r="K10" i="1" s="1"/>
  <c r="J9" i="1"/>
  <c r="I9" i="1"/>
  <c r="K9" i="1" s="1"/>
  <c r="I40" i="1"/>
  <c r="K40" i="1" s="1"/>
  <c r="J40" i="1"/>
  <c r="I41" i="1"/>
  <c r="K41" i="1" s="1"/>
  <c r="J41" i="1"/>
  <c r="I50" i="1"/>
  <c r="K50" i="1" s="1"/>
  <c r="J50" i="1"/>
  <c r="I51" i="1"/>
  <c r="K51" i="1" s="1"/>
  <c r="J51" i="1"/>
  <c r="I52" i="1"/>
  <c r="K52" i="1" s="1"/>
  <c r="J52" i="1"/>
  <c r="I53" i="1"/>
  <c r="K53" i="1" s="1"/>
  <c r="J53" i="1"/>
  <c r="I54" i="1"/>
  <c r="K54" i="1" s="1"/>
  <c r="J54" i="1"/>
  <c r="I55" i="1"/>
  <c r="K55" i="1" s="1"/>
  <c r="J55" i="1"/>
  <c r="I56" i="1"/>
  <c r="K56" i="1" s="1"/>
  <c r="J56" i="1"/>
  <c r="I57" i="1"/>
  <c r="K57" i="1" s="1"/>
  <c r="J57" i="1"/>
  <c r="I58" i="1"/>
  <c r="K58" i="1" s="1"/>
  <c r="J58" i="1"/>
  <c r="I59" i="1"/>
  <c r="K59" i="1" s="1"/>
  <c r="J59" i="1"/>
  <c r="I60" i="1"/>
  <c r="K60" i="1" s="1"/>
  <c r="J60" i="1"/>
  <c r="I61" i="1"/>
  <c r="K61" i="1" s="1"/>
  <c r="J61" i="1"/>
  <c r="J72" i="1"/>
  <c r="I72" i="1"/>
  <c r="K72" i="1" s="1"/>
  <c r="J71" i="1"/>
  <c r="I71" i="1"/>
  <c r="K71" i="1" s="1"/>
  <c r="J70" i="1"/>
  <c r="I70" i="1"/>
  <c r="K70" i="1" s="1"/>
  <c r="J69" i="1"/>
  <c r="I69" i="1"/>
  <c r="K69" i="1" s="1"/>
  <c r="J68" i="1"/>
  <c r="I68" i="1"/>
  <c r="K68" i="1" s="1"/>
  <c r="J67" i="1"/>
  <c r="I67" i="1"/>
  <c r="K67" i="1" s="1"/>
  <c r="J100" i="1"/>
  <c r="I100" i="1"/>
  <c r="K100" i="1" s="1"/>
  <c r="J99" i="1"/>
  <c r="I99" i="1"/>
  <c r="K99" i="1" s="1"/>
  <c r="J98" i="1"/>
  <c r="I98" i="1"/>
  <c r="K98" i="1" s="1"/>
  <c r="J97" i="1"/>
  <c r="I97" i="1"/>
  <c r="K97" i="1" s="1"/>
  <c r="J96" i="1"/>
  <c r="I96" i="1"/>
  <c r="K96" i="1" s="1"/>
  <c r="J95" i="1"/>
  <c r="I95" i="1"/>
  <c r="K95" i="1" s="1"/>
  <c r="J94" i="1"/>
  <c r="I94" i="1"/>
  <c r="K94" i="1" s="1"/>
  <c r="J93" i="1"/>
  <c r="I93" i="1"/>
  <c r="K93" i="1" s="1"/>
  <c r="J92" i="1"/>
  <c r="I92" i="1"/>
  <c r="K92" i="1" s="1"/>
  <c r="J86" i="1"/>
  <c r="I86" i="1"/>
  <c r="K86" i="1" s="1"/>
  <c r="I129" i="1"/>
  <c r="K129" i="1" s="1"/>
  <c r="J129" i="1"/>
  <c r="I130" i="1"/>
  <c r="K130" i="1" s="1"/>
  <c r="J130" i="1"/>
  <c r="I131" i="1"/>
  <c r="K131" i="1" s="1"/>
  <c r="J131" i="1"/>
  <c r="I132" i="1"/>
  <c r="K132" i="1" s="1"/>
  <c r="J132" i="1"/>
  <c r="I133" i="1"/>
  <c r="K133" i="1" s="1"/>
  <c r="J133" i="1"/>
  <c r="I134" i="1"/>
  <c r="K134" i="1" s="1"/>
  <c r="J134" i="1"/>
  <c r="I128" i="1"/>
  <c r="K128" i="1" s="1"/>
  <c r="J128" i="1"/>
  <c r="I124" i="1"/>
  <c r="K124" i="1" s="1"/>
  <c r="J124" i="1"/>
  <c r="I125" i="1"/>
  <c r="K125" i="1" s="1"/>
  <c r="J125" i="1"/>
  <c r="I126" i="1"/>
  <c r="K126" i="1" s="1"/>
  <c r="J126" i="1"/>
  <c r="I127" i="1"/>
  <c r="K127" i="1" s="1"/>
  <c r="J127" i="1"/>
  <c r="I123" i="1"/>
  <c r="K123" i="1" s="1"/>
  <c r="J123" i="1"/>
  <c r="I122" i="1"/>
  <c r="K122" i="1" s="1"/>
  <c r="J122" i="1"/>
  <c r="I153" i="1"/>
  <c r="K153" i="1" s="1"/>
  <c r="J153" i="1"/>
  <c r="I154" i="1"/>
  <c r="K154" i="1" s="1"/>
  <c r="J154" i="1"/>
  <c r="I155" i="1"/>
  <c r="J155" i="1"/>
  <c r="I156" i="1"/>
  <c r="K156" i="1" s="1"/>
  <c r="J156" i="1"/>
  <c r="I157" i="1"/>
  <c r="K157" i="1" s="1"/>
  <c r="J157" i="1"/>
  <c r="I158" i="1"/>
  <c r="K158" i="1" s="1"/>
  <c r="J158" i="1"/>
  <c r="I159" i="1"/>
  <c r="J159" i="1"/>
  <c r="I160" i="1"/>
  <c r="K160" i="1" s="1"/>
  <c r="J160" i="1"/>
  <c r="I161" i="1"/>
  <c r="K161" i="1" s="1"/>
  <c r="J161" i="1"/>
  <c r="I162" i="1"/>
  <c r="K162" i="1" s="1"/>
  <c r="J162" i="1"/>
  <c r="J152" i="1"/>
  <c r="I152" i="1"/>
  <c r="K152" i="1" s="1"/>
  <c r="I137" i="1"/>
  <c r="K137" i="1" s="1"/>
  <c r="J137" i="1"/>
  <c r="I138" i="1"/>
  <c r="K138" i="1" s="1"/>
  <c r="J138" i="1"/>
  <c r="I139" i="1"/>
  <c r="K139" i="1" s="1"/>
  <c r="J139" i="1"/>
  <c r="I140" i="1"/>
  <c r="K140" i="1" s="1"/>
  <c r="J140" i="1"/>
  <c r="I141" i="1"/>
  <c r="K141" i="1" s="1"/>
  <c r="J141" i="1"/>
  <c r="I142" i="1"/>
  <c r="K142" i="1" s="1"/>
  <c r="J142" i="1"/>
  <c r="I143" i="1"/>
  <c r="K143" i="1" s="1"/>
  <c r="J143" i="1"/>
  <c r="I148" i="1"/>
  <c r="K148" i="1" s="1"/>
  <c r="J148" i="1"/>
  <c r="I168" i="1"/>
  <c r="K168" i="1" s="1"/>
  <c r="J168" i="1"/>
  <c r="I169" i="1"/>
  <c r="J169" i="1"/>
  <c r="I170" i="1"/>
  <c r="K170" i="1" s="1"/>
  <c r="J170" i="1"/>
  <c r="I174" i="1"/>
  <c r="J174" i="1"/>
  <c r="I175" i="1"/>
  <c r="K175" i="1" s="1"/>
  <c r="J175" i="1"/>
  <c r="I176" i="1"/>
  <c r="K176" i="1" s="1"/>
  <c r="J176" i="1"/>
  <c r="I177" i="1"/>
  <c r="K177" i="1" s="1"/>
  <c r="J177" i="1"/>
  <c r="I178" i="1"/>
  <c r="J178" i="1"/>
  <c r="I179" i="1"/>
  <c r="K179" i="1" s="1"/>
  <c r="J179" i="1"/>
  <c r="I180" i="1"/>
  <c r="K180" i="1" s="1"/>
  <c r="J180" i="1"/>
  <c r="J173" i="1"/>
  <c r="I173" i="1"/>
  <c r="K173" i="1" s="1"/>
  <c r="J31" i="1"/>
  <c r="I31" i="1"/>
  <c r="K31" i="1" s="1"/>
  <c r="K178" i="1" l="1"/>
  <c r="K174" i="1"/>
  <c r="K159" i="1"/>
  <c r="K155" i="1"/>
  <c r="K169" i="1"/>
  <c r="I811" i="1"/>
  <c r="J811" i="1"/>
  <c r="I812" i="1"/>
  <c r="K812" i="1" s="1"/>
  <c r="J812" i="1"/>
  <c r="I813" i="1"/>
  <c r="J813" i="1"/>
  <c r="I814" i="1"/>
  <c r="K814" i="1" s="1"/>
  <c r="J814" i="1"/>
  <c r="I815" i="1"/>
  <c r="J815" i="1"/>
  <c r="I816" i="1"/>
  <c r="K816" i="1" s="1"/>
  <c r="J816" i="1"/>
  <c r="I817" i="1"/>
  <c r="J817" i="1"/>
  <c r="I818" i="1"/>
  <c r="K818" i="1" s="1"/>
  <c r="J818" i="1"/>
  <c r="I819" i="1"/>
  <c r="J819" i="1"/>
  <c r="I820" i="1"/>
  <c r="K820" i="1" s="1"/>
  <c r="J820" i="1"/>
  <c r="I821" i="1"/>
  <c r="J821" i="1"/>
  <c r="I822" i="1"/>
  <c r="K822" i="1" s="1"/>
  <c r="J822" i="1"/>
  <c r="I823" i="1"/>
  <c r="J823" i="1"/>
  <c r="I824" i="1"/>
  <c r="K824" i="1" s="1"/>
  <c r="J824" i="1"/>
  <c r="I825" i="1"/>
  <c r="J825" i="1"/>
  <c r="I826" i="1"/>
  <c r="K826" i="1" s="1"/>
  <c r="J826" i="1"/>
  <c r="I827" i="1"/>
  <c r="J827" i="1"/>
  <c r="I828" i="1"/>
  <c r="K828" i="1" s="1"/>
  <c r="J828" i="1"/>
  <c r="I829" i="1"/>
  <c r="J829" i="1"/>
  <c r="I830" i="1"/>
  <c r="K830" i="1" s="1"/>
  <c r="J830" i="1"/>
  <c r="I831" i="1"/>
  <c r="J831" i="1"/>
  <c r="I832" i="1"/>
  <c r="K832" i="1" s="1"/>
  <c r="J832" i="1"/>
  <c r="I833" i="1"/>
  <c r="J833" i="1"/>
  <c r="I834" i="1"/>
  <c r="K834" i="1" s="1"/>
  <c r="J834" i="1"/>
  <c r="I835" i="1"/>
  <c r="J835" i="1"/>
  <c r="I836" i="1"/>
  <c r="K836" i="1" s="1"/>
  <c r="J836" i="1"/>
  <c r="I837" i="1"/>
  <c r="J837" i="1"/>
  <c r="I838" i="1"/>
  <c r="K838" i="1" s="1"/>
  <c r="J838" i="1"/>
  <c r="I839" i="1"/>
  <c r="J839" i="1"/>
  <c r="I840" i="1"/>
  <c r="K840" i="1" s="1"/>
  <c r="J840" i="1"/>
  <c r="I841" i="1"/>
  <c r="J841" i="1"/>
  <c r="I842" i="1"/>
  <c r="K842" i="1" s="1"/>
  <c r="J842" i="1"/>
  <c r="I843" i="1"/>
  <c r="J843" i="1"/>
  <c r="I844" i="1"/>
  <c r="K844" i="1" s="1"/>
  <c r="J844" i="1"/>
  <c r="I845" i="1"/>
  <c r="J845" i="1"/>
  <c r="I846" i="1"/>
  <c r="K846" i="1" s="1"/>
  <c r="J846" i="1"/>
  <c r="I847" i="1"/>
  <c r="J847" i="1"/>
  <c r="I848" i="1"/>
  <c r="K848" i="1" s="1"/>
  <c r="J848" i="1"/>
  <c r="I849" i="1"/>
  <c r="J849" i="1"/>
  <c r="I850" i="1"/>
  <c r="K850" i="1" s="1"/>
  <c r="J850" i="1"/>
  <c r="I851" i="1"/>
  <c r="J851" i="1"/>
  <c r="I852" i="1"/>
  <c r="K852" i="1" s="1"/>
  <c r="J852" i="1"/>
  <c r="I853" i="1"/>
  <c r="J853" i="1"/>
  <c r="I854" i="1"/>
  <c r="K854" i="1" s="1"/>
  <c r="J854" i="1"/>
  <c r="I855" i="1"/>
  <c r="J855" i="1"/>
  <c r="I856" i="1"/>
  <c r="K856" i="1" s="1"/>
  <c r="J856" i="1"/>
  <c r="I857" i="1"/>
  <c r="J857" i="1"/>
  <c r="I858" i="1"/>
  <c r="K858" i="1" s="1"/>
  <c r="J858" i="1"/>
  <c r="I859" i="1"/>
  <c r="J859" i="1"/>
  <c r="I860" i="1"/>
  <c r="K860" i="1" s="1"/>
  <c r="J860" i="1"/>
  <c r="I861" i="1"/>
  <c r="J861" i="1"/>
  <c r="I862" i="1"/>
  <c r="K862" i="1" s="1"/>
  <c r="J862" i="1"/>
  <c r="I863" i="1"/>
  <c r="J863" i="1"/>
  <c r="I864" i="1"/>
  <c r="K864" i="1" s="1"/>
  <c r="J864" i="1"/>
  <c r="I865" i="1"/>
  <c r="J865" i="1"/>
  <c r="I866" i="1"/>
  <c r="K866" i="1" s="1"/>
  <c r="J866" i="1"/>
  <c r="I867" i="1"/>
  <c r="J867" i="1"/>
  <c r="I868" i="1"/>
  <c r="K868" i="1" s="1"/>
  <c r="J868" i="1"/>
  <c r="I869" i="1"/>
  <c r="J869" i="1"/>
  <c r="I870" i="1"/>
  <c r="K870" i="1" s="1"/>
  <c r="J870" i="1"/>
  <c r="I871" i="1"/>
  <c r="J871" i="1"/>
  <c r="I872" i="1"/>
  <c r="K872" i="1" s="1"/>
  <c r="J872" i="1"/>
  <c r="I873" i="1"/>
  <c r="J873" i="1"/>
  <c r="I874" i="1"/>
  <c r="K874" i="1" s="1"/>
  <c r="J874" i="1"/>
  <c r="I875" i="1"/>
  <c r="J875" i="1"/>
  <c r="I876" i="1"/>
  <c r="K876" i="1" s="1"/>
  <c r="J876" i="1"/>
  <c r="I877" i="1"/>
  <c r="J877" i="1"/>
  <c r="I878" i="1"/>
  <c r="K878" i="1" s="1"/>
  <c r="J878" i="1"/>
  <c r="I879" i="1"/>
  <c r="J879" i="1"/>
  <c r="I880" i="1"/>
  <c r="K880" i="1" s="1"/>
  <c r="J880" i="1"/>
  <c r="I881" i="1"/>
  <c r="J881" i="1"/>
  <c r="I882" i="1"/>
  <c r="K882" i="1" s="1"/>
  <c r="J882" i="1"/>
  <c r="I883" i="1"/>
  <c r="J883" i="1"/>
  <c r="I884" i="1"/>
  <c r="K884" i="1" s="1"/>
  <c r="J884" i="1"/>
  <c r="I885" i="1"/>
  <c r="J885" i="1"/>
  <c r="I886" i="1"/>
  <c r="K886" i="1" s="1"/>
  <c r="J886" i="1"/>
  <c r="I887" i="1"/>
  <c r="J887" i="1"/>
  <c r="I888" i="1"/>
  <c r="K888" i="1" s="1"/>
  <c r="J888" i="1"/>
  <c r="I889" i="1"/>
  <c r="J889" i="1"/>
  <c r="I890" i="1"/>
  <c r="K890" i="1" s="1"/>
  <c r="J890" i="1"/>
  <c r="I891" i="1"/>
  <c r="J891" i="1"/>
  <c r="I892" i="1"/>
  <c r="K892" i="1" s="1"/>
  <c r="J892" i="1"/>
  <c r="I893" i="1"/>
  <c r="J893" i="1"/>
  <c r="I894" i="1"/>
  <c r="K894" i="1" s="1"/>
  <c r="J894" i="1"/>
  <c r="I895" i="1"/>
  <c r="J895" i="1"/>
  <c r="I896" i="1"/>
  <c r="K896" i="1" s="1"/>
  <c r="J896" i="1"/>
  <c r="I897" i="1"/>
  <c r="J897" i="1"/>
  <c r="I898" i="1"/>
  <c r="K898" i="1" s="1"/>
  <c r="J898" i="1"/>
  <c r="I899" i="1"/>
  <c r="J899" i="1"/>
  <c r="I900" i="1"/>
  <c r="K900" i="1" s="1"/>
  <c r="J900" i="1"/>
  <c r="I901" i="1"/>
  <c r="J901" i="1"/>
  <c r="I902" i="1"/>
  <c r="K902" i="1" s="1"/>
  <c r="J902" i="1"/>
  <c r="I903" i="1"/>
  <c r="J903" i="1"/>
  <c r="I904" i="1"/>
  <c r="K904" i="1" s="1"/>
  <c r="J904" i="1"/>
  <c r="I905" i="1"/>
  <c r="J905" i="1"/>
  <c r="I906" i="1"/>
  <c r="K906" i="1" s="1"/>
  <c r="J906" i="1"/>
  <c r="I907" i="1"/>
  <c r="J907" i="1"/>
  <c r="I908" i="1"/>
  <c r="K908" i="1" s="1"/>
  <c r="J908" i="1"/>
  <c r="I909" i="1"/>
  <c r="J909" i="1"/>
  <c r="I910" i="1"/>
  <c r="K910" i="1" s="1"/>
  <c r="J910" i="1"/>
  <c r="I911" i="1"/>
  <c r="J911" i="1"/>
  <c r="I912" i="1"/>
  <c r="K912" i="1" s="1"/>
  <c r="J912" i="1"/>
  <c r="I913" i="1"/>
  <c r="J913" i="1"/>
  <c r="I914" i="1"/>
  <c r="K914" i="1" s="1"/>
  <c r="J914" i="1"/>
  <c r="I915" i="1"/>
  <c r="J915" i="1"/>
  <c r="I916" i="1"/>
  <c r="K916" i="1" s="1"/>
  <c r="J916" i="1"/>
  <c r="I917" i="1"/>
  <c r="J917" i="1"/>
  <c r="I918" i="1"/>
  <c r="K918" i="1" s="1"/>
  <c r="J918" i="1"/>
  <c r="I919" i="1"/>
  <c r="J919" i="1"/>
  <c r="I920" i="1"/>
  <c r="K920" i="1" s="1"/>
  <c r="J920" i="1"/>
  <c r="I921" i="1"/>
  <c r="J921" i="1"/>
  <c r="I922" i="1"/>
  <c r="K922" i="1" s="1"/>
  <c r="J922" i="1"/>
  <c r="I923" i="1"/>
  <c r="J923" i="1"/>
  <c r="I924" i="1"/>
  <c r="K924" i="1" s="1"/>
  <c r="J924" i="1"/>
  <c r="I925" i="1"/>
  <c r="J925" i="1"/>
  <c r="I926" i="1"/>
  <c r="K926" i="1" s="1"/>
  <c r="J926" i="1"/>
  <c r="I927" i="1"/>
  <c r="J927" i="1"/>
  <c r="I928" i="1"/>
  <c r="K928" i="1" s="1"/>
  <c r="J928" i="1"/>
  <c r="I929" i="1"/>
  <c r="J929" i="1"/>
  <c r="I930" i="1"/>
  <c r="K930" i="1" s="1"/>
  <c r="J930" i="1"/>
  <c r="I931" i="1"/>
  <c r="J931" i="1"/>
  <c r="I932" i="1"/>
  <c r="K932" i="1" s="1"/>
  <c r="J932" i="1"/>
  <c r="I933" i="1"/>
  <c r="J933" i="1"/>
  <c r="I934" i="1"/>
  <c r="K934" i="1" s="1"/>
  <c r="J934" i="1"/>
  <c r="I935" i="1"/>
  <c r="J935" i="1"/>
  <c r="I936" i="1"/>
  <c r="K936" i="1" s="1"/>
  <c r="J936" i="1"/>
  <c r="I937" i="1"/>
  <c r="J937" i="1"/>
  <c r="I938" i="1"/>
  <c r="K938" i="1" s="1"/>
  <c r="J938" i="1"/>
  <c r="I939" i="1"/>
  <c r="J939" i="1"/>
  <c r="I940" i="1"/>
  <c r="K940" i="1" s="1"/>
  <c r="J940" i="1"/>
  <c r="I941" i="1"/>
  <c r="J941" i="1"/>
  <c r="I942" i="1"/>
  <c r="K942" i="1" s="1"/>
  <c r="J942" i="1"/>
  <c r="I943" i="1"/>
  <c r="J943" i="1"/>
  <c r="I944" i="1"/>
  <c r="K944" i="1" s="1"/>
  <c r="J944" i="1"/>
  <c r="I945" i="1"/>
  <c r="J945" i="1"/>
  <c r="I946" i="1"/>
  <c r="K946" i="1" s="1"/>
  <c r="J946" i="1"/>
  <c r="I947" i="1"/>
  <c r="J947" i="1"/>
  <c r="I948" i="1"/>
  <c r="K948" i="1" s="1"/>
  <c r="J948" i="1"/>
  <c r="I949" i="1"/>
  <c r="J949" i="1"/>
  <c r="I950" i="1"/>
  <c r="K950" i="1" s="1"/>
  <c r="J950" i="1"/>
  <c r="I951" i="1"/>
  <c r="J951" i="1"/>
  <c r="I952" i="1"/>
  <c r="K952" i="1" s="1"/>
  <c r="J952" i="1"/>
  <c r="I953" i="1"/>
  <c r="J953" i="1"/>
  <c r="I954" i="1"/>
  <c r="K954" i="1" s="1"/>
  <c r="J954" i="1"/>
  <c r="I955" i="1"/>
  <c r="J955" i="1"/>
  <c r="I956" i="1"/>
  <c r="K956" i="1" s="1"/>
  <c r="J956" i="1"/>
  <c r="I957" i="1"/>
  <c r="J957" i="1"/>
  <c r="I958" i="1"/>
  <c r="K958" i="1" s="1"/>
  <c r="J958" i="1"/>
  <c r="I959" i="1"/>
  <c r="J959" i="1"/>
  <c r="I960" i="1"/>
  <c r="K960" i="1" s="1"/>
  <c r="J960" i="1"/>
  <c r="I961" i="1"/>
  <c r="J961" i="1"/>
  <c r="I962" i="1"/>
  <c r="K962" i="1" s="1"/>
  <c r="J962" i="1"/>
  <c r="I963" i="1"/>
  <c r="J963" i="1"/>
  <c r="I964" i="1"/>
  <c r="K964" i="1" s="1"/>
  <c r="J964" i="1"/>
  <c r="I965" i="1"/>
  <c r="J965" i="1"/>
  <c r="I966" i="1"/>
  <c r="K966" i="1" s="1"/>
  <c r="J966" i="1"/>
  <c r="I967" i="1"/>
  <c r="J967" i="1"/>
  <c r="I968" i="1"/>
  <c r="K968" i="1" s="1"/>
  <c r="J968" i="1"/>
  <c r="I969" i="1"/>
  <c r="J969" i="1"/>
  <c r="I970" i="1"/>
  <c r="K970" i="1" s="1"/>
  <c r="J970" i="1"/>
  <c r="I971" i="1"/>
  <c r="J971" i="1"/>
  <c r="I972" i="1"/>
  <c r="K972" i="1" s="1"/>
  <c r="J972" i="1"/>
  <c r="I973" i="1"/>
  <c r="J973" i="1"/>
  <c r="I974" i="1"/>
  <c r="K974" i="1" s="1"/>
  <c r="J974" i="1"/>
  <c r="I975" i="1"/>
  <c r="J975" i="1"/>
  <c r="I976" i="1"/>
  <c r="K976" i="1" s="1"/>
  <c r="J976" i="1"/>
  <c r="I977" i="1"/>
  <c r="J977" i="1"/>
  <c r="I978" i="1"/>
  <c r="K978" i="1" s="1"/>
  <c r="J978" i="1"/>
  <c r="I979" i="1"/>
  <c r="J979" i="1"/>
  <c r="I980" i="1"/>
  <c r="K980" i="1" s="1"/>
  <c r="J980" i="1"/>
  <c r="I981" i="1"/>
  <c r="J981" i="1"/>
  <c r="I982" i="1"/>
  <c r="K982" i="1" s="1"/>
  <c r="J982" i="1"/>
  <c r="I983" i="1"/>
  <c r="J983" i="1"/>
  <c r="I984" i="1"/>
  <c r="K984" i="1" s="1"/>
  <c r="J984" i="1"/>
  <c r="K983" i="1" l="1"/>
  <c r="K979" i="1"/>
  <c r="K977" i="1"/>
  <c r="K973" i="1"/>
  <c r="K971" i="1"/>
  <c r="K969" i="1"/>
  <c r="K967" i="1"/>
  <c r="K965" i="1"/>
  <c r="K963" i="1"/>
  <c r="K961" i="1"/>
  <c r="K959" i="1"/>
  <c r="K957" i="1"/>
  <c r="K955" i="1"/>
  <c r="K953" i="1"/>
  <c r="K951" i="1"/>
  <c r="K949" i="1"/>
  <c r="K947" i="1"/>
  <c r="K945" i="1"/>
  <c r="K943" i="1"/>
  <c r="K941" i="1"/>
  <c r="K939" i="1"/>
  <c r="K937" i="1"/>
  <c r="K935" i="1"/>
  <c r="K933" i="1"/>
  <c r="K931" i="1"/>
  <c r="K929" i="1"/>
  <c r="K927" i="1"/>
  <c r="K925" i="1"/>
  <c r="K923" i="1"/>
  <c r="K921" i="1"/>
  <c r="K919" i="1"/>
  <c r="K917" i="1"/>
  <c r="K915" i="1"/>
  <c r="K913" i="1"/>
  <c r="K911" i="1"/>
  <c r="K909" i="1"/>
  <c r="K907" i="1"/>
  <c r="K905" i="1"/>
  <c r="K903" i="1"/>
  <c r="K901" i="1"/>
  <c r="K899" i="1"/>
  <c r="K897" i="1"/>
  <c r="K895" i="1"/>
  <c r="K893" i="1"/>
  <c r="K891" i="1"/>
  <c r="K889" i="1"/>
  <c r="K887" i="1"/>
  <c r="K885" i="1"/>
  <c r="K883" i="1"/>
  <c r="K881" i="1"/>
  <c r="K879" i="1"/>
  <c r="K877" i="1"/>
  <c r="K875" i="1"/>
  <c r="K873" i="1"/>
  <c r="K871" i="1"/>
  <c r="K869" i="1"/>
  <c r="K867" i="1"/>
  <c r="K865" i="1"/>
  <c r="K863" i="1"/>
  <c r="K861" i="1"/>
  <c r="K859" i="1"/>
  <c r="K857" i="1"/>
  <c r="K855" i="1"/>
  <c r="K853" i="1"/>
  <c r="K851" i="1"/>
  <c r="K849" i="1"/>
  <c r="K847" i="1"/>
  <c r="K845" i="1"/>
  <c r="K843" i="1"/>
  <c r="K841" i="1"/>
  <c r="K839" i="1"/>
  <c r="K837" i="1"/>
  <c r="K835" i="1"/>
  <c r="K833" i="1"/>
  <c r="K831" i="1"/>
  <c r="K829" i="1"/>
  <c r="K827" i="1"/>
  <c r="K825" i="1"/>
  <c r="K823" i="1"/>
  <c r="K821" i="1"/>
  <c r="K819" i="1"/>
  <c r="K817" i="1"/>
  <c r="K815" i="1"/>
  <c r="K813" i="1"/>
  <c r="K811" i="1"/>
  <c r="K981" i="1"/>
  <c r="K975" i="1"/>
  <c r="I762" i="1"/>
  <c r="K762" i="1" s="1"/>
  <c r="J762" i="1"/>
  <c r="I763" i="1"/>
  <c r="K763" i="1" s="1"/>
  <c r="J763" i="1"/>
  <c r="I764" i="1"/>
  <c r="K764" i="1" s="1"/>
  <c r="J764" i="1"/>
  <c r="I765" i="1"/>
  <c r="K765" i="1" s="1"/>
  <c r="J765" i="1"/>
  <c r="I766" i="1"/>
  <c r="K766" i="1" s="1"/>
  <c r="J766" i="1"/>
  <c r="I767" i="1"/>
  <c r="K767" i="1" s="1"/>
  <c r="J767" i="1"/>
  <c r="I768" i="1"/>
  <c r="K768" i="1" s="1"/>
  <c r="J768" i="1"/>
  <c r="I769" i="1"/>
  <c r="K769" i="1" s="1"/>
  <c r="J769" i="1"/>
  <c r="I770" i="1"/>
  <c r="K770" i="1" s="1"/>
  <c r="J770" i="1"/>
  <c r="I771" i="1"/>
  <c r="K771" i="1" s="1"/>
  <c r="J771" i="1"/>
  <c r="I772" i="1"/>
  <c r="K772" i="1" s="1"/>
  <c r="J772" i="1"/>
  <c r="I773" i="1"/>
  <c r="K773" i="1" s="1"/>
  <c r="J773" i="1"/>
  <c r="I774" i="1"/>
  <c r="K774" i="1" s="1"/>
  <c r="J774" i="1"/>
  <c r="I775" i="1"/>
  <c r="K775" i="1" s="1"/>
  <c r="J775" i="1"/>
  <c r="I776" i="1"/>
  <c r="K776" i="1" s="1"/>
  <c r="J776" i="1"/>
  <c r="I777" i="1"/>
  <c r="K777" i="1" s="1"/>
  <c r="J777" i="1"/>
  <c r="I778" i="1"/>
  <c r="K778" i="1" s="1"/>
  <c r="J778" i="1"/>
  <c r="I779" i="1"/>
  <c r="K779" i="1" s="1"/>
  <c r="J779" i="1"/>
  <c r="I780" i="1"/>
  <c r="K780" i="1" s="1"/>
  <c r="J780" i="1"/>
  <c r="I781" i="1"/>
  <c r="K781" i="1" s="1"/>
  <c r="J781" i="1"/>
  <c r="I782" i="1"/>
  <c r="K782" i="1" s="1"/>
  <c r="J782" i="1"/>
  <c r="I783" i="1"/>
  <c r="K783" i="1" s="1"/>
  <c r="J783" i="1"/>
  <c r="I784" i="1"/>
  <c r="K784" i="1" s="1"/>
  <c r="J784" i="1"/>
  <c r="I785" i="1"/>
  <c r="K785" i="1" s="1"/>
  <c r="J785" i="1"/>
  <c r="I786" i="1"/>
  <c r="K786" i="1" s="1"/>
  <c r="J786" i="1"/>
  <c r="I787" i="1"/>
  <c r="K787" i="1" s="1"/>
  <c r="J787" i="1"/>
  <c r="I788" i="1"/>
  <c r="K788" i="1" s="1"/>
  <c r="J788" i="1"/>
  <c r="I789" i="1"/>
  <c r="K789" i="1" s="1"/>
  <c r="J789" i="1"/>
  <c r="I790" i="1"/>
  <c r="K790" i="1" s="1"/>
  <c r="J790" i="1"/>
  <c r="I791" i="1"/>
  <c r="K791" i="1" s="1"/>
  <c r="J791" i="1"/>
  <c r="I792" i="1"/>
  <c r="K792" i="1" s="1"/>
  <c r="J792" i="1"/>
  <c r="I793" i="1"/>
  <c r="K793" i="1" s="1"/>
  <c r="J793" i="1"/>
  <c r="I794" i="1"/>
  <c r="K794" i="1" s="1"/>
  <c r="J794" i="1"/>
  <c r="I795" i="1"/>
  <c r="K795" i="1" s="1"/>
  <c r="J795" i="1"/>
  <c r="I796" i="1"/>
  <c r="K796" i="1" s="1"/>
  <c r="J796" i="1"/>
  <c r="I797" i="1"/>
  <c r="K797" i="1" s="1"/>
  <c r="J797" i="1"/>
  <c r="I798" i="1"/>
  <c r="K798" i="1" s="1"/>
  <c r="J798" i="1"/>
  <c r="I799" i="1"/>
  <c r="K799" i="1" s="1"/>
  <c r="J799" i="1"/>
  <c r="I800" i="1"/>
  <c r="K800" i="1" s="1"/>
  <c r="J800" i="1"/>
  <c r="I801" i="1"/>
  <c r="K801" i="1" s="1"/>
  <c r="J801" i="1"/>
  <c r="I802" i="1"/>
  <c r="K802" i="1" s="1"/>
  <c r="J802" i="1"/>
  <c r="I803" i="1"/>
  <c r="K803" i="1" s="1"/>
  <c r="J803" i="1"/>
  <c r="I804" i="1"/>
  <c r="K804" i="1" s="1"/>
  <c r="J804" i="1"/>
  <c r="I805" i="1"/>
  <c r="K805" i="1" s="1"/>
  <c r="J805" i="1"/>
  <c r="I806" i="1"/>
  <c r="K806" i="1" s="1"/>
  <c r="J806" i="1"/>
  <c r="I807" i="1"/>
  <c r="K807" i="1" s="1"/>
  <c r="J807" i="1"/>
  <c r="I808" i="1"/>
  <c r="K808" i="1" s="1"/>
  <c r="J808" i="1"/>
  <c r="J761" i="1"/>
  <c r="I761" i="1"/>
  <c r="I671" i="1"/>
  <c r="K671" i="1" s="1"/>
  <c r="J671" i="1"/>
  <c r="I672" i="1"/>
  <c r="K672" i="1" s="1"/>
  <c r="J672" i="1"/>
  <c r="I673" i="1"/>
  <c r="K673" i="1" s="1"/>
  <c r="J673" i="1"/>
  <c r="I674" i="1"/>
  <c r="K674" i="1" s="1"/>
  <c r="J674" i="1"/>
  <c r="I675" i="1"/>
  <c r="K675" i="1" s="1"/>
  <c r="J675" i="1"/>
  <c r="I676" i="1"/>
  <c r="K676" i="1" s="1"/>
  <c r="J676" i="1"/>
  <c r="I677" i="1"/>
  <c r="K677" i="1" s="1"/>
  <c r="J677" i="1"/>
  <c r="I678" i="1"/>
  <c r="K678" i="1" s="1"/>
  <c r="J678" i="1"/>
  <c r="I679" i="1"/>
  <c r="K679" i="1" s="1"/>
  <c r="J679" i="1"/>
  <c r="I680" i="1"/>
  <c r="K680" i="1" s="1"/>
  <c r="J680" i="1"/>
  <c r="I681" i="1"/>
  <c r="K681" i="1" s="1"/>
  <c r="J681" i="1"/>
  <c r="I682" i="1"/>
  <c r="K682" i="1" s="1"/>
  <c r="J682" i="1"/>
  <c r="I683" i="1"/>
  <c r="K683" i="1" s="1"/>
  <c r="J683" i="1"/>
  <c r="I684" i="1"/>
  <c r="K684" i="1" s="1"/>
  <c r="J684" i="1"/>
  <c r="I685" i="1"/>
  <c r="K685" i="1" s="1"/>
  <c r="J685" i="1"/>
  <c r="I686" i="1"/>
  <c r="K686" i="1" s="1"/>
  <c r="J686" i="1"/>
  <c r="I687" i="1"/>
  <c r="K687" i="1" s="1"/>
  <c r="J687" i="1"/>
  <c r="I688" i="1"/>
  <c r="K688" i="1" s="1"/>
  <c r="J688" i="1"/>
  <c r="I689" i="1"/>
  <c r="K689" i="1" s="1"/>
  <c r="J689" i="1"/>
  <c r="I690" i="1"/>
  <c r="K690" i="1" s="1"/>
  <c r="J690" i="1"/>
  <c r="I691" i="1"/>
  <c r="K691" i="1" s="1"/>
  <c r="J691" i="1"/>
  <c r="I692" i="1"/>
  <c r="K692" i="1" s="1"/>
  <c r="J692" i="1"/>
  <c r="I693" i="1"/>
  <c r="K693" i="1" s="1"/>
  <c r="J693" i="1"/>
  <c r="I694" i="1"/>
  <c r="K694" i="1" s="1"/>
  <c r="J694" i="1"/>
  <c r="I695" i="1"/>
  <c r="K695" i="1" s="1"/>
  <c r="J695" i="1"/>
  <c r="I696" i="1"/>
  <c r="K696" i="1" s="1"/>
  <c r="J696" i="1"/>
  <c r="I697" i="1"/>
  <c r="K697" i="1" s="1"/>
  <c r="J697" i="1"/>
  <c r="I698" i="1"/>
  <c r="K698" i="1" s="1"/>
  <c r="J698" i="1"/>
  <c r="I699" i="1"/>
  <c r="K699" i="1" s="1"/>
  <c r="J699" i="1"/>
  <c r="I700" i="1"/>
  <c r="K700" i="1" s="1"/>
  <c r="J700" i="1"/>
  <c r="I701" i="1"/>
  <c r="K701" i="1" s="1"/>
  <c r="J701" i="1"/>
  <c r="I702" i="1"/>
  <c r="K702" i="1" s="1"/>
  <c r="J702" i="1"/>
  <c r="I703" i="1"/>
  <c r="K703" i="1" s="1"/>
  <c r="J703" i="1"/>
  <c r="I704" i="1"/>
  <c r="K704" i="1" s="1"/>
  <c r="J704" i="1"/>
  <c r="I705" i="1"/>
  <c r="K705" i="1" s="1"/>
  <c r="J705" i="1"/>
  <c r="I706" i="1"/>
  <c r="K706" i="1" s="1"/>
  <c r="J706" i="1"/>
  <c r="I707" i="1"/>
  <c r="K707" i="1" s="1"/>
  <c r="J707" i="1"/>
  <c r="I708" i="1"/>
  <c r="K708" i="1" s="1"/>
  <c r="J708" i="1"/>
  <c r="I709" i="1"/>
  <c r="K709" i="1" s="1"/>
  <c r="J709" i="1"/>
  <c r="I710" i="1"/>
  <c r="K710" i="1" s="1"/>
  <c r="J710" i="1"/>
  <c r="I711" i="1"/>
  <c r="K711" i="1" s="1"/>
  <c r="J711" i="1"/>
  <c r="I712" i="1"/>
  <c r="K712" i="1" s="1"/>
  <c r="J712" i="1"/>
  <c r="I713" i="1"/>
  <c r="K713" i="1" s="1"/>
  <c r="J713" i="1"/>
  <c r="I714" i="1"/>
  <c r="K714" i="1" s="1"/>
  <c r="J714" i="1"/>
  <c r="I715" i="1"/>
  <c r="K715" i="1" s="1"/>
  <c r="J715" i="1"/>
  <c r="I716" i="1"/>
  <c r="K716" i="1" s="1"/>
  <c r="J716" i="1"/>
  <c r="I717" i="1"/>
  <c r="K717" i="1" s="1"/>
  <c r="J717" i="1"/>
  <c r="I718" i="1"/>
  <c r="K718" i="1" s="1"/>
  <c r="J718" i="1"/>
  <c r="I719" i="1"/>
  <c r="K719" i="1" s="1"/>
  <c r="J719" i="1"/>
  <c r="I720" i="1"/>
  <c r="K720" i="1" s="1"/>
  <c r="J720" i="1"/>
  <c r="I721" i="1"/>
  <c r="K721" i="1" s="1"/>
  <c r="J721" i="1"/>
  <c r="I722" i="1"/>
  <c r="K722" i="1" s="1"/>
  <c r="J722" i="1"/>
  <c r="I723" i="1"/>
  <c r="K723" i="1" s="1"/>
  <c r="J723" i="1"/>
  <c r="I724" i="1"/>
  <c r="K724" i="1" s="1"/>
  <c r="J724" i="1"/>
  <c r="I725" i="1"/>
  <c r="K725" i="1" s="1"/>
  <c r="J725" i="1"/>
  <c r="I726" i="1"/>
  <c r="K726" i="1" s="1"/>
  <c r="J726" i="1"/>
  <c r="I727" i="1"/>
  <c r="K727" i="1" s="1"/>
  <c r="J727" i="1"/>
  <c r="I728" i="1"/>
  <c r="K728" i="1" s="1"/>
  <c r="J728" i="1"/>
  <c r="I729" i="1"/>
  <c r="K729" i="1" s="1"/>
  <c r="J729" i="1"/>
  <c r="I730" i="1"/>
  <c r="K730" i="1" s="1"/>
  <c r="J730" i="1"/>
  <c r="I731" i="1"/>
  <c r="K731" i="1" s="1"/>
  <c r="J731" i="1"/>
  <c r="I732" i="1"/>
  <c r="K732" i="1" s="1"/>
  <c r="J732" i="1"/>
  <c r="I733" i="1"/>
  <c r="K733" i="1" s="1"/>
  <c r="J733" i="1"/>
  <c r="I734" i="1"/>
  <c r="K734" i="1" s="1"/>
  <c r="J734" i="1"/>
  <c r="I735" i="1"/>
  <c r="K735" i="1" s="1"/>
  <c r="J735" i="1"/>
  <c r="I736" i="1"/>
  <c r="K736" i="1" s="1"/>
  <c r="J736" i="1"/>
  <c r="I737" i="1"/>
  <c r="K737" i="1" s="1"/>
  <c r="J737" i="1"/>
  <c r="I738" i="1"/>
  <c r="K738" i="1" s="1"/>
  <c r="J738" i="1"/>
  <c r="I739" i="1"/>
  <c r="K739" i="1" s="1"/>
  <c r="J739" i="1"/>
  <c r="I740" i="1"/>
  <c r="K740" i="1" s="1"/>
  <c r="J740" i="1"/>
  <c r="I741" i="1"/>
  <c r="K741" i="1" s="1"/>
  <c r="J741" i="1"/>
  <c r="I742" i="1"/>
  <c r="K742" i="1" s="1"/>
  <c r="J742" i="1"/>
  <c r="I743" i="1"/>
  <c r="K743" i="1" s="1"/>
  <c r="J743" i="1"/>
  <c r="I744" i="1"/>
  <c r="K744" i="1" s="1"/>
  <c r="J744" i="1"/>
  <c r="I745" i="1"/>
  <c r="K745" i="1" s="1"/>
  <c r="J745" i="1"/>
  <c r="I746" i="1"/>
  <c r="K746" i="1" s="1"/>
  <c r="J746" i="1"/>
  <c r="I747" i="1"/>
  <c r="K747" i="1" s="1"/>
  <c r="J747" i="1"/>
  <c r="I748" i="1"/>
  <c r="K748" i="1" s="1"/>
  <c r="J748" i="1"/>
  <c r="I749" i="1"/>
  <c r="K749" i="1" s="1"/>
  <c r="J749" i="1"/>
  <c r="I750" i="1"/>
  <c r="K750" i="1" s="1"/>
  <c r="J750" i="1"/>
  <c r="I751" i="1"/>
  <c r="K751" i="1" s="1"/>
  <c r="J751" i="1"/>
  <c r="I752" i="1"/>
  <c r="K752" i="1" s="1"/>
  <c r="J752" i="1"/>
  <c r="I753" i="1"/>
  <c r="J753" i="1"/>
  <c r="I754" i="1"/>
  <c r="K754" i="1" s="1"/>
  <c r="J754" i="1"/>
  <c r="I755" i="1"/>
  <c r="J755" i="1"/>
  <c r="I756" i="1"/>
  <c r="K756" i="1" s="1"/>
  <c r="J756" i="1"/>
  <c r="I757" i="1"/>
  <c r="J757" i="1"/>
  <c r="I758" i="1"/>
  <c r="K758" i="1" s="1"/>
  <c r="J758" i="1"/>
  <c r="J670" i="1"/>
  <c r="I670" i="1"/>
  <c r="K670" i="1" s="1"/>
  <c r="I648" i="1"/>
  <c r="K648" i="1" s="1"/>
  <c r="J648" i="1"/>
  <c r="I649" i="1"/>
  <c r="J649" i="1"/>
  <c r="I650" i="1"/>
  <c r="K650" i="1" s="1"/>
  <c r="J650" i="1"/>
  <c r="I651" i="1"/>
  <c r="J651" i="1"/>
  <c r="I652" i="1"/>
  <c r="K652" i="1" s="1"/>
  <c r="J652" i="1"/>
  <c r="I653" i="1"/>
  <c r="J653" i="1"/>
  <c r="I654" i="1"/>
  <c r="K654" i="1" s="1"/>
  <c r="J654" i="1"/>
  <c r="I655" i="1"/>
  <c r="J655" i="1"/>
  <c r="I656" i="1"/>
  <c r="K656" i="1" s="1"/>
  <c r="J656" i="1"/>
  <c r="I657" i="1"/>
  <c r="J657" i="1"/>
  <c r="I658" i="1"/>
  <c r="K658" i="1" s="1"/>
  <c r="J658" i="1"/>
  <c r="I659" i="1"/>
  <c r="J659" i="1"/>
  <c r="I660" i="1"/>
  <c r="K660" i="1" s="1"/>
  <c r="J660" i="1"/>
  <c r="I661" i="1"/>
  <c r="J661" i="1"/>
  <c r="I662" i="1"/>
  <c r="K662" i="1" s="1"/>
  <c r="J662" i="1"/>
  <c r="I663" i="1"/>
  <c r="J663" i="1"/>
  <c r="I664" i="1"/>
  <c r="K664" i="1" s="1"/>
  <c r="J664" i="1"/>
  <c r="I665" i="1"/>
  <c r="J665" i="1"/>
  <c r="I666" i="1"/>
  <c r="K666" i="1" s="1"/>
  <c r="J666" i="1"/>
  <c r="I667" i="1"/>
  <c r="J667" i="1"/>
  <c r="J647" i="1"/>
  <c r="I647" i="1"/>
  <c r="I618" i="1"/>
  <c r="J618" i="1"/>
  <c r="I619" i="1"/>
  <c r="K619" i="1" s="1"/>
  <c r="J619" i="1"/>
  <c r="I620" i="1"/>
  <c r="J620" i="1"/>
  <c r="I621" i="1"/>
  <c r="K621" i="1" s="1"/>
  <c r="J621" i="1"/>
  <c r="I622" i="1"/>
  <c r="J622" i="1"/>
  <c r="I623" i="1"/>
  <c r="K623" i="1" s="1"/>
  <c r="J623" i="1"/>
  <c r="I624" i="1"/>
  <c r="J624" i="1"/>
  <c r="I625" i="1"/>
  <c r="K625" i="1" s="1"/>
  <c r="J625" i="1"/>
  <c r="I626" i="1"/>
  <c r="J626" i="1"/>
  <c r="I627" i="1"/>
  <c r="K627" i="1" s="1"/>
  <c r="J627" i="1"/>
  <c r="I628" i="1"/>
  <c r="J628" i="1"/>
  <c r="I629" i="1"/>
  <c r="K629" i="1" s="1"/>
  <c r="J629" i="1"/>
  <c r="I630" i="1"/>
  <c r="J630" i="1"/>
  <c r="I631" i="1"/>
  <c r="K631" i="1" s="1"/>
  <c r="J631" i="1"/>
  <c r="I632" i="1"/>
  <c r="J632" i="1"/>
  <c r="I633" i="1"/>
  <c r="K633" i="1" s="1"/>
  <c r="J633" i="1"/>
  <c r="I634" i="1"/>
  <c r="J634" i="1"/>
  <c r="I635" i="1"/>
  <c r="K635" i="1" s="1"/>
  <c r="J635" i="1"/>
  <c r="I636" i="1"/>
  <c r="J636" i="1"/>
  <c r="I637" i="1"/>
  <c r="K637" i="1" s="1"/>
  <c r="J637" i="1"/>
  <c r="I638" i="1"/>
  <c r="J638" i="1"/>
  <c r="I639" i="1"/>
  <c r="K639" i="1" s="1"/>
  <c r="J639" i="1"/>
  <c r="I640" i="1"/>
  <c r="J640" i="1"/>
  <c r="I641" i="1"/>
  <c r="K641" i="1" s="1"/>
  <c r="J641" i="1"/>
  <c r="I642" i="1"/>
  <c r="J642" i="1"/>
  <c r="I643" i="1"/>
  <c r="K643" i="1" s="1"/>
  <c r="J643" i="1"/>
  <c r="I644" i="1"/>
  <c r="J644" i="1"/>
  <c r="J617" i="1"/>
  <c r="I617" i="1"/>
  <c r="I224" i="1"/>
  <c r="J224" i="1"/>
  <c r="I225" i="1"/>
  <c r="K225" i="1" s="1"/>
  <c r="J225" i="1"/>
  <c r="I226" i="1"/>
  <c r="J226" i="1"/>
  <c r="I227" i="1"/>
  <c r="K227" i="1" s="1"/>
  <c r="J227" i="1"/>
  <c r="I228" i="1"/>
  <c r="J228" i="1"/>
  <c r="I229" i="1"/>
  <c r="K229" i="1" s="1"/>
  <c r="J229" i="1"/>
  <c r="I230" i="1"/>
  <c r="J230" i="1"/>
  <c r="I231" i="1"/>
  <c r="K231" i="1" s="1"/>
  <c r="J231" i="1"/>
  <c r="I232" i="1"/>
  <c r="J232" i="1"/>
  <c r="I233" i="1"/>
  <c r="K233" i="1" s="1"/>
  <c r="J233" i="1"/>
  <c r="I234" i="1"/>
  <c r="J234" i="1"/>
  <c r="I235" i="1"/>
  <c r="K235" i="1" s="1"/>
  <c r="J235" i="1"/>
  <c r="I236" i="1"/>
  <c r="J236" i="1"/>
  <c r="I237" i="1"/>
  <c r="K237" i="1" s="1"/>
  <c r="J237" i="1"/>
  <c r="I238" i="1"/>
  <c r="J238" i="1"/>
  <c r="I239" i="1"/>
  <c r="K239" i="1" s="1"/>
  <c r="J239" i="1"/>
  <c r="I240" i="1"/>
  <c r="J240" i="1"/>
  <c r="I241" i="1"/>
  <c r="K241" i="1" s="1"/>
  <c r="J241" i="1"/>
  <c r="I242" i="1"/>
  <c r="J242" i="1"/>
  <c r="I243" i="1"/>
  <c r="K243" i="1" s="1"/>
  <c r="J243" i="1"/>
  <c r="I244" i="1"/>
  <c r="J244" i="1"/>
  <c r="I245" i="1"/>
  <c r="K245" i="1" s="1"/>
  <c r="J245" i="1"/>
  <c r="I246" i="1"/>
  <c r="J246" i="1"/>
  <c r="I247" i="1"/>
  <c r="K247" i="1" s="1"/>
  <c r="J247" i="1"/>
  <c r="I248" i="1"/>
  <c r="J248" i="1"/>
  <c r="I249" i="1"/>
  <c r="K249" i="1" s="1"/>
  <c r="J249" i="1"/>
  <c r="I250" i="1"/>
  <c r="J250" i="1"/>
  <c r="I251" i="1"/>
  <c r="K251" i="1" s="1"/>
  <c r="J251" i="1"/>
  <c r="I252" i="1"/>
  <c r="J252" i="1"/>
  <c r="I253" i="1"/>
  <c r="K253" i="1" s="1"/>
  <c r="J253" i="1"/>
  <c r="I254" i="1"/>
  <c r="J254" i="1"/>
  <c r="I255" i="1"/>
  <c r="K255" i="1" s="1"/>
  <c r="J255" i="1"/>
  <c r="I256" i="1"/>
  <c r="J256" i="1"/>
  <c r="I257" i="1"/>
  <c r="K257" i="1" s="1"/>
  <c r="J257" i="1"/>
  <c r="I258" i="1"/>
  <c r="J258" i="1"/>
  <c r="I259" i="1"/>
  <c r="K259" i="1" s="1"/>
  <c r="J259" i="1"/>
  <c r="I260" i="1"/>
  <c r="J260" i="1"/>
  <c r="I261" i="1"/>
  <c r="K261" i="1" s="1"/>
  <c r="J261" i="1"/>
  <c r="I262" i="1"/>
  <c r="J262" i="1"/>
  <c r="I263" i="1"/>
  <c r="K263" i="1" s="1"/>
  <c r="J263" i="1"/>
  <c r="I264" i="1"/>
  <c r="J264" i="1"/>
  <c r="I265" i="1"/>
  <c r="K265" i="1" s="1"/>
  <c r="J265" i="1"/>
  <c r="I266" i="1"/>
  <c r="J266" i="1"/>
  <c r="I267" i="1"/>
  <c r="K267" i="1" s="1"/>
  <c r="J267" i="1"/>
  <c r="I268" i="1"/>
  <c r="J268" i="1"/>
  <c r="I269" i="1"/>
  <c r="K269" i="1" s="1"/>
  <c r="J269" i="1"/>
  <c r="I270" i="1"/>
  <c r="J270" i="1"/>
  <c r="I271" i="1"/>
  <c r="K271" i="1" s="1"/>
  <c r="J271" i="1"/>
  <c r="I272" i="1"/>
  <c r="J272" i="1"/>
  <c r="I273" i="1"/>
  <c r="K273" i="1" s="1"/>
  <c r="J273" i="1"/>
  <c r="I274" i="1"/>
  <c r="J274" i="1"/>
  <c r="I275" i="1"/>
  <c r="K275" i="1" s="1"/>
  <c r="J275" i="1"/>
  <c r="I276" i="1"/>
  <c r="J276" i="1"/>
  <c r="I277" i="1"/>
  <c r="K277" i="1" s="1"/>
  <c r="J277" i="1"/>
  <c r="I278" i="1"/>
  <c r="J278" i="1"/>
  <c r="I279" i="1"/>
  <c r="K279" i="1" s="1"/>
  <c r="J279" i="1"/>
  <c r="I280" i="1"/>
  <c r="J280" i="1"/>
  <c r="I281" i="1"/>
  <c r="K281" i="1" s="1"/>
  <c r="J281" i="1"/>
  <c r="I282" i="1"/>
  <c r="J282" i="1"/>
  <c r="I283" i="1"/>
  <c r="K283" i="1" s="1"/>
  <c r="J283" i="1"/>
  <c r="I284" i="1"/>
  <c r="J284" i="1"/>
  <c r="I285" i="1"/>
  <c r="K285" i="1" s="1"/>
  <c r="J285" i="1"/>
  <c r="I286" i="1"/>
  <c r="J286" i="1"/>
  <c r="I287" i="1"/>
  <c r="K287" i="1" s="1"/>
  <c r="J287" i="1"/>
  <c r="I288" i="1"/>
  <c r="J288" i="1"/>
  <c r="I289" i="1"/>
  <c r="K289" i="1" s="1"/>
  <c r="J289" i="1"/>
  <c r="I290" i="1"/>
  <c r="J290" i="1"/>
  <c r="I291" i="1"/>
  <c r="K291" i="1" s="1"/>
  <c r="J291" i="1"/>
  <c r="I292" i="1"/>
  <c r="J292" i="1"/>
  <c r="I293" i="1"/>
  <c r="K293" i="1" s="1"/>
  <c r="J293" i="1"/>
  <c r="I294" i="1"/>
  <c r="J294" i="1"/>
  <c r="I295" i="1"/>
  <c r="K295" i="1" s="1"/>
  <c r="J295" i="1"/>
  <c r="I296" i="1"/>
  <c r="J296" i="1"/>
  <c r="I297" i="1"/>
  <c r="K297" i="1" s="1"/>
  <c r="J297" i="1"/>
  <c r="I298" i="1"/>
  <c r="J298" i="1"/>
  <c r="I299" i="1"/>
  <c r="K299" i="1" s="1"/>
  <c r="J299" i="1"/>
  <c r="I300" i="1"/>
  <c r="J300" i="1"/>
  <c r="I301" i="1"/>
  <c r="K301" i="1" s="1"/>
  <c r="J301" i="1"/>
  <c r="I302" i="1"/>
  <c r="J302" i="1"/>
  <c r="I303" i="1"/>
  <c r="K303" i="1" s="1"/>
  <c r="J303" i="1"/>
  <c r="I304" i="1"/>
  <c r="J304" i="1"/>
  <c r="I305" i="1"/>
  <c r="K305" i="1" s="1"/>
  <c r="J305" i="1"/>
  <c r="I306" i="1"/>
  <c r="J306" i="1"/>
  <c r="I307" i="1"/>
  <c r="K307" i="1" s="1"/>
  <c r="J307" i="1"/>
  <c r="I308" i="1"/>
  <c r="J308" i="1"/>
  <c r="I309" i="1"/>
  <c r="K309" i="1" s="1"/>
  <c r="J309" i="1"/>
  <c r="I310" i="1"/>
  <c r="J310" i="1"/>
  <c r="I311" i="1"/>
  <c r="K311" i="1" s="1"/>
  <c r="J311" i="1"/>
  <c r="I312" i="1"/>
  <c r="J312" i="1"/>
  <c r="I313" i="1"/>
  <c r="K313" i="1" s="1"/>
  <c r="J313" i="1"/>
  <c r="I314" i="1"/>
  <c r="J314" i="1"/>
  <c r="I315" i="1"/>
  <c r="K315" i="1" s="1"/>
  <c r="J315" i="1"/>
  <c r="I316" i="1"/>
  <c r="J316" i="1"/>
  <c r="I317" i="1"/>
  <c r="K317" i="1" s="1"/>
  <c r="J317" i="1"/>
  <c r="I318" i="1"/>
  <c r="J318" i="1"/>
  <c r="I319" i="1"/>
  <c r="K319" i="1" s="1"/>
  <c r="J319" i="1"/>
  <c r="I320" i="1"/>
  <c r="J320" i="1"/>
  <c r="I321" i="1"/>
  <c r="K321" i="1" s="1"/>
  <c r="J321" i="1"/>
  <c r="I322" i="1"/>
  <c r="J322" i="1"/>
  <c r="I323" i="1"/>
  <c r="K323" i="1" s="1"/>
  <c r="J323" i="1"/>
  <c r="I324" i="1"/>
  <c r="J324" i="1"/>
  <c r="I325" i="1"/>
  <c r="K325" i="1" s="1"/>
  <c r="J325" i="1"/>
  <c r="I326" i="1"/>
  <c r="J326" i="1"/>
  <c r="I327" i="1"/>
  <c r="K327" i="1" s="1"/>
  <c r="J327" i="1"/>
  <c r="I328" i="1"/>
  <c r="J328" i="1"/>
  <c r="I329" i="1"/>
  <c r="K329" i="1" s="1"/>
  <c r="J329" i="1"/>
  <c r="I330" i="1"/>
  <c r="J330" i="1"/>
  <c r="I331" i="1"/>
  <c r="K331" i="1" s="1"/>
  <c r="J331" i="1"/>
  <c r="I332" i="1"/>
  <c r="J332" i="1"/>
  <c r="I333" i="1"/>
  <c r="K333" i="1" s="1"/>
  <c r="J333" i="1"/>
  <c r="I334" i="1"/>
  <c r="J334" i="1"/>
  <c r="I335" i="1"/>
  <c r="K335" i="1" s="1"/>
  <c r="J335" i="1"/>
  <c r="I336" i="1"/>
  <c r="J336" i="1"/>
  <c r="I337" i="1"/>
  <c r="K337" i="1" s="1"/>
  <c r="J337" i="1"/>
  <c r="I338" i="1"/>
  <c r="J338" i="1"/>
  <c r="I339" i="1"/>
  <c r="K339" i="1" s="1"/>
  <c r="J339" i="1"/>
  <c r="I340" i="1"/>
  <c r="J340" i="1"/>
  <c r="I341" i="1"/>
  <c r="K341" i="1" s="1"/>
  <c r="J341" i="1"/>
  <c r="I342" i="1"/>
  <c r="J342" i="1"/>
  <c r="I343" i="1"/>
  <c r="K343" i="1" s="1"/>
  <c r="J343" i="1"/>
  <c r="I344" i="1"/>
  <c r="J344" i="1"/>
  <c r="I345" i="1"/>
  <c r="K345" i="1" s="1"/>
  <c r="J345" i="1"/>
  <c r="I346" i="1"/>
  <c r="J346" i="1"/>
  <c r="I347" i="1"/>
  <c r="K347" i="1" s="1"/>
  <c r="J347" i="1"/>
  <c r="I348" i="1"/>
  <c r="K348" i="1" s="1"/>
  <c r="J348" i="1"/>
  <c r="I349" i="1"/>
  <c r="K349" i="1" s="1"/>
  <c r="J349" i="1"/>
  <c r="I350" i="1"/>
  <c r="K350" i="1" s="1"/>
  <c r="J350" i="1"/>
  <c r="I351" i="1"/>
  <c r="K351" i="1" s="1"/>
  <c r="J351" i="1"/>
  <c r="I352" i="1"/>
  <c r="K352" i="1" s="1"/>
  <c r="J352" i="1"/>
  <c r="I353" i="1"/>
  <c r="K353" i="1" s="1"/>
  <c r="J353" i="1"/>
  <c r="I354" i="1"/>
  <c r="K354" i="1" s="1"/>
  <c r="J354" i="1"/>
  <c r="I355" i="1"/>
  <c r="K355" i="1" s="1"/>
  <c r="J355" i="1"/>
  <c r="I356" i="1"/>
  <c r="K356" i="1" s="1"/>
  <c r="J356" i="1"/>
  <c r="I357" i="1"/>
  <c r="K357" i="1" s="1"/>
  <c r="J357" i="1"/>
  <c r="I358" i="1"/>
  <c r="K358" i="1" s="1"/>
  <c r="J358" i="1"/>
  <c r="I359" i="1"/>
  <c r="K359" i="1" s="1"/>
  <c r="J359" i="1"/>
  <c r="I360" i="1"/>
  <c r="K360" i="1" s="1"/>
  <c r="J360" i="1"/>
  <c r="I361" i="1"/>
  <c r="K361" i="1" s="1"/>
  <c r="J361" i="1"/>
  <c r="I362" i="1"/>
  <c r="K362" i="1" s="1"/>
  <c r="J362" i="1"/>
  <c r="I363" i="1"/>
  <c r="K363" i="1" s="1"/>
  <c r="J363" i="1"/>
  <c r="I364" i="1"/>
  <c r="K364" i="1" s="1"/>
  <c r="J364" i="1"/>
  <c r="I365" i="1"/>
  <c r="K365" i="1" s="1"/>
  <c r="J365" i="1"/>
  <c r="I366" i="1"/>
  <c r="K366" i="1" s="1"/>
  <c r="J366" i="1"/>
  <c r="I367" i="1"/>
  <c r="K367" i="1" s="1"/>
  <c r="J367" i="1"/>
  <c r="I368" i="1"/>
  <c r="K368" i="1" s="1"/>
  <c r="J368" i="1"/>
  <c r="I369" i="1"/>
  <c r="K369" i="1" s="1"/>
  <c r="J369" i="1"/>
  <c r="I370" i="1"/>
  <c r="K370" i="1" s="1"/>
  <c r="J370" i="1"/>
  <c r="I371" i="1"/>
  <c r="K371" i="1" s="1"/>
  <c r="J371" i="1"/>
  <c r="I372" i="1"/>
  <c r="K372" i="1" s="1"/>
  <c r="J372" i="1"/>
  <c r="I373" i="1"/>
  <c r="K373" i="1" s="1"/>
  <c r="J373" i="1"/>
  <c r="I374" i="1"/>
  <c r="K374" i="1" s="1"/>
  <c r="J374" i="1"/>
  <c r="I375" i="1"/>
  <c r="K375" i="1" s="1"/>
  <c r="J375" i="1"/>
  <c r="I376" i="1"/>
  <c r="K376" i="1" s="1"/>
  <c r="J376" i="1"/>
  <c r="I377" i="1"/>
  <c r="K377" i="1" s="1"/>
  <c r="J377" i="1"/>
  <c r="I378" i="1"/>
  <c r="K378" i="1" s="1"/>
  <c r="J378" i="1"/>
  <c r="I379" i="1"/>
  <c r="K379" i="1" s="1"/>
  <c r="J379" i="1"/>
  <c r="I380" i="1"/>
  <c r="K380" i="1" s="1"/>
  <c r="J380" i="1"/>
  <c r="I381" i="1"/>
  <c r="K381" i="1" s="1"/>
  <c r="J381" i="1"/>
  <c r="I382" i="1"/>
  <c r="K382" i="1" s="1"/>
  <c r="J382" i="1"/>
  <c r="I383" i="1"/>
  <c r="K383" i="1" s="1"/>
  <c r="J383" i="1"/>
  <c r="I384" i="1"/>
  <c r="K384" i="1" s="1"/>
  <c r="J384" i="1"/>
  <c r="I385" i="1"/>
  <c r="K385" i="1" s="1"/>
  <c r="J385" i="1"/>
  <c r="I386" i="1"/>
  <c r="K386" i="1" s="1"/>
  <c r="J386" i="1"/>
  <c r="I387" i="1"/>
  <c r="K387" i="1" s="1"/>
  <c r="J387" i="1"/>
  <c r="I388" i="1"/>
  <c r="K388" i="1" s="1"/>
  <c r="J388" i="1"/>
  <c r="I389" i="1"/>
  <c r="K389" i="1" s="1"/>
  <c r="J389" i="1"/>
  <c r="I390" i="1"/>
  <c r="K390" i="1" s="1"/>
  <c r="J390" i="1"/>
  <c r="I391" i="1"/>
  <c r="K391" i="1" s="1"/>
  <c r="J391" i="1"/>
  <c r="I392" i="1"/>
  <c r="K392" i="1" s="1"/>
  <c r="J392" i="1"/>
  <c r="I393" i="1"/>
  <c r="K393" i="1" s="1"/>
  <c r="J393" i="1"/>
  <c r="I394" i="1"/>
  <c r="K394" i="1" s="1"/>
  <c r="J394" i="1"/>
  <c r="I395" i="1"/>
  <c r="K395" i="1" s="1"/>
  <c r="J395" i="1"/>
  <c r="I396" i="1"/>
  <c r="K396" i="1" s="1"/>
  <c r="J396" i="1"/>
  <c r="I397" i="1"/>
  <c r="K397" i="1" s="1"/>
  <c r="J397" i="1"/>
  <c r="I398" i="1"/>
  <c r="K398" i="1" s="1"/>
  <c r="J398" i="1"/>
  <c r="I399" i="1"/>
  <c r="K399" i="1" s="1"/>
  <c r="J399" i="1"/>
  <c r="I400" i="1"/>
  <c r="K400" i="1" s="1"/>
  <c r="J400" i="1"/>
  <c r="I401" i="1"/>
  <c r="K401" i="1" s="1"/>
  <c r="J401" i="1"/>
  <c r="I402" i="1"/>
  <c r="K402" i="1" s="1"/>
  <c r="J402" i="1"/>
  <c r="I403" i="1"/>
  <c r="K403" i="1" s="1"/>
  <c r="J403" i="1"/>
  <c r="I404" i="1"/>
  <c r="K404" i="1" s="1"/>
  <c r="J404" i="1"/>
  <c r="I405" i="1"/>
  <c r="K405" i="1" s="1"/>
  <c r="J405" i="1"/>
  <c r="I406" i="1"/>
  <c r="K406" i="1" s="1"/>
  <c r="J406" i="1"/>
  <c r="I407" i="1"/>
  <c r="K407" i="1" s="1"/>
  <c r="J407" i="1"/>
  <c r="I408" i="1"/>
  <c r="K408" i="1" s="1"/>
  <c r="J408" i="1"/>
  <c r="I409" i="1"/>
  <c r="K409" i="1" s="1"/>
  <c r="J409" i="1"/>
  <c r="I410" i="1"/>
  <c r="K410" i="1" s="1"/>
  <c r="J410" i="1"/>
  <c r="I411" i="1"/>
  <c r="K411" i="1" s="1"/>
  <c r="J411" i="1"/>
  <c r="I412" i="1"/>
  <c r="K412" i="1" s="1"/>
  <c r="J412" i="1"/>
  <c r="I413" i="1"/>
  <c r="K413" i="1" s="1"/>
  <c r="J413" i="1"/>
  <c r="I414" i="1"/>
  <c r="K414" i="1" s="1"/>
  <c r="J414" i="1"/>
  <c r="I415" i="1"/>
  <c r="K415" i="1" s="1"/>
  <c r="J415" i="1"/>
  <c r="I416" i="1"/>
  <c r="K416" i="1" s="1"/>
  <c r="J416" i="1"/>
  <c r="I417" i="1"/>
  <c r="K417" i="1" s="1"/>
  <c r="J417" i="1"/>
  <c r="I418" i="1"/>
  <c r="K418" i="1" s="1"/>
  <c r="J418" i="1"/>
  <c r="I419" i="1"/>
  <c r="K419" i="1" s="1"/>
  <c r="J419" i="1"/>
  <c r="I420" i="1"/>
  <c r="K420" i="1" s="1"/>
  <c r="J420" i="1"/>
  <c r="I421" i="1"/>
  <c r="K421" i="1" s="1"/>
  <c r="J421" i="1"/>
  <c r="I422" i="1"/>
  <c r="K422" i="1" s="1"/>
  <c r="J422" i="1"/>
  <c r="I423" i="1"/>
  <c r="K423" i="1" s="1"/>
  <c r="J423" i="1"/>
  <c r="I424" i="1"/>
  <c r="K424" i="1" s="1"/>
  <c r="J424" i="1"/>
  <c r="I425" i="1"/>
  <c r="K425" i="1" s="1"/>
  <c r="J425" i="1"/>
  <c r="I426" i="1"/>
  <c r="K426" i="1" s="1"/>
  <c r="J426" i="1"/>
  <c r="I427" i="1"/>
  <c r="K427" i="1" s="1"/>
  <c r="J427" i="1"/>
  <c r="I428" i="1"/>
  <c r="K428" i="1" s="1"/>
  <c r="J428" i="1"/>
  <c r="I429" i="1"/>
  <c r="K429" i="1" s="1"/>
  <c r="J429" i="1"/>
  <c r="I430" i="1"/>
  <c r="K430" i="1" s="1"/>
  <c r="J430" i="1"/>
  <c r="I431" i="1"/>
  <c r="K431" i="1" s="1"/>
  <c r="J431" i="1"/>
  <c r="I432" i="1"/>
  <c r="K432" i="1" s="1"/>
  <c r="J432" i="1"/>
  <c r="I433" i="1"/>
  <c r="K433" i="1" s="1"/>
  <c r="J433" i="1"/>
  <c r="I434" i="1"/>
  <c r="K434" i="1" s="1"/>
  <c r="J434" i="1"/>
  <c r="I435" i="1"/>
  <c r="K435" i="1" s="1"/>
  <c r="J435" i="1"/>
  <c r="I436" i="1"/>
  <c r="K436" i="1" s="1"/>
  <c r="J436" i="1"/>
  <c r="J437" i="1"/>
  <c r="K437" i="1" s="1"/>
  <c r="I438" i="1"/>
  <c r="J438" i="1"/>
  <c r="I439" i="1"/>
  <c r="J439" i="1"/>
  <c r="I440" i="1"/>
  <c r="J440" i="1"/>
  <c r="I441" i="1"/>
  <c r="J441" i="1"/>
  <c r="I442" i="1"/>
  <c r="J442" i="1"/>
  <c r="I443" i="1"/>
  <c r="J443" i="1"/>
  <c r="I444" i="1"/>
  <c r="J444" i="1"/>
  <c r="I445" i="1"/>
  <c r="J445" i="1"/>
  <c r="I446" i="1"/>
  <c r="J446" i="1"/>
  <c r="I447" i="1"/>
  <c r="J447" i="1"/>
  <c r="I448" i="1"/>
  <c r="J448" i="1"/>
  <c r="I449" i="1"/>
  <c r="J449" i="1"/>
  <c r="I450" i="1"/>
  <c r="J450" i="1"/>
  <c r="I451" i="1"/>
  <c r="J451" i="1"/>
  <c r="I452" i="1"/>
  <c r="J452" i="1"/>
  <c r="I453" i="1"/>
  <c r="J453" i="1"/>
  <c r="I454" i="1"/>
  <c r="J454" i="1"/>
  <c r="I455" i="1"/>
  <c r="J455" i="1"/>
  <c r="I456" i="1"/>
  <c r="J456" i="1"/>
  <c r="I457" i="1"/>
  <c r="J457" i="1"/>
  <c r="I458" i="1"/>
  <c r="J458" i="1"/>
  <c r="I459" i="1"/>
  <c r="J459" i="1"/>
  <c r="I460" i="1"/>
  <c r="J460" i="1"/>
  <c r="I461" i="1"/>
  <c r="J461" i="1"/>
  <c r="I462" i="1"/>
  <c r="J462" i="1"/>
  <c r="I463" i="1"/>
  <c r="J463" i="1"/>
  <c r="I464" i="1"/>
  <c r="J464" i="1"/>
  <c r="I465" i="1"/>
  <c r="J465" i="1"/>
  <c r="I466" i="1"/>
  <c r="J466" i="1"/>
  <c r="I467" i="1"/>
  <c r="J467" i="1"/>
  <c r="I468" i="1"/>
  <c r="J468" i="1"/>
  <c r="I469" i="1"/>
  <c r="J469" i="1"/>
  <c r="I470" i="1"/>
  <c r="J470" i="1"/>
  <c r="I471" i="1"/>
  <c r="J471" i="1"/>
  <c r="I472" i="1"/>
  <c r="J472" i="1"/>
  <c r="I473" i="1"/>
  <c r="J473" i="1"/>
  <c r="I474" i="1"/>
  <c r="J474" i="1"/>
  <c r="I475" i="1"/>
  <c r="J475" i="1"/>
  <c r="I476" i="1"/>
  <c r="J476" i="1"/>
  <c r="I477" i="1"/>
  <c r="J477" i="1"/>
  <c r="I478" i="1"/>
  <c r="J478" i="1"/>
  <c r="I479" i="1"/>
  <c r="J479" i="1"/>
  <c r="I480" i="1"/>
  <c r="J480" i="1"/>
  <c r="I481" i="1"/>
  <c r="J481" i="1"/>
  <c r="I482" i="1"/>
  <c r="J482" i="1"/>
  <c r="I483" i="1"/>
  <c r="J483" i="1"/>
  <c r="I484" i="1"/>
  <c r="J484" i="1"/>
  <c r="I485" i="1"/>
  <c r="J485" i="1"/>
  <c r="I486" i="1"/>
  <c r="J486" i="1"/>
  <c r="I487" i="1"/>
  <c r="J487" i="1"/>
  <c r="I488" i="1"/>
  <c r="J488" i="1"/>
  <c r="I489" i="1"/>
  <c r="J489" i="1"/>
  <c r="I490" i="1"/>
  <c r="J490" i="1"/>
  <c r="I491" i="1"/>
  <c r="J491" i="1"/>
  <c r="I492" i="1"/>
  <c r="J492" i="1"/>
  <c r="I493" i="1"/>
  <c r="J493" i="1"/>
  <c r="I494" i="1"/>
  <c r="J494" i="1"/>
  <c r="I495" i="1"/>
  <c r="J495" i="1"/>
  <c r="I496" i="1"/>
  <c r="J496" i="1"/>
  <c r="I497" i="1"/>
  <c r="J497" i="1"/>
  <c r="I498" i="1"/>
  <c r="J498" i="1"/>
  <c r="I499" i="1"/>
  <c r="J499" i="1"/>
  <c r="I500" i="1"/>
  <c r="J500" i="1"/>
  <c r="I501" i="1"/>
  <c r="J501" i="1"/>
  <c r="I502" i="1"/>
  <c r="J502" i="1"/>
  <c r="I503" i="1"/>
  <c r="J503" i="1"/>
  <c r="I504" i="1"/>
  <c r="J504" i="1"/>
  <c r="I505" i="1"/>
  <c r="J505" i="1"/>
  <c r="I506" i="1"/>
  <c r="J506" i="1"/>
  <c r="I507" i="1"/>
  <c r="J507" i="1"/>
  <c r="I508" i="1"/>
  <c r="J508" i="1"/>
  <c r="I509" i="1"/>
  <c r="J509" i="1"/>
  <c r="I510" i="1"/>
  <c r="J510" i="1"/>
  <c r="I511" i="1"/>
  <c r="J511" i="1"/>
  <c r="I512" i="1"/>
  <c r="J512" i="1"/>
  <c r="I513" i="1"/>
  <c r="J513" i="1"/>
  <c r="I514" i="1"/>
  <c r="J514" i="1"/>
  <c r="I515" i="1"/>
  <c r="J515" i="1"/>
  <c r="I516" i="1"/>
  <c r="J516" i="1"/>
  <c r="I517" i="1"/>
  <c r="J517" i="1"/>
  <c r="I518" i="1"/>
  <c r="J518" i="1"/>
  <c r="I519" i="1"/>
  <c r="J519" i="1"/>
  <c r="I520" i="1"/>
  <c r="J520" i="1"/>
  <c r="I521" i="1"/>
  <c r="J521" i="1"/>
  <c r="I522" i="1"/>
  <c r="J522" i="1"/>
  <c r="I523" i="1"/>
  <c r="J523" i="1"/>
  <c r="I524" i="1"/>
  <c r="J524" i="1"/>
  <c r="I525" i="1"/>
  <c r="J525" i="1"/>
  <c r="I526" i="1"/>
  <c r="J526" i="1"/>
  <c r="I527" i="1"/>
  <c r="J527" i="1"/>
  <c r="I528" i="1"/>
  <c r="J528" i="1"/>
  <c r="I529" i="1"/>
  <c r="J529" i="1"/>
  <c r="I530" i="1"/>
  <c r="J530" i="1"/>
  <c r="I531" i="1"/>
  <c r="J531" i="1"/>
  <c r="I532" i="1"/>
  <c r="J532" i="1"/>
  <c r="I533" i="1"/>
  <c r="J533" i="1"/>
  <c r="I534" i="1"/>
  <c r="J534" i="1"/>
  <c r="I535" i="1"/>
  <c r="J535" i="1"/>
  <c r="I536" i="1"/>
  <c r="J536" i="1"/>
  <c r="I537" i="1"/>
  <c r="J537" i="1"/>
  <c r="I538" i="1"/>
  <c r="J538" i="1"/>
  <c r="I539" i="1"/>
  <c r="J539" i="1"/>
  <c r="I540" i="1"/>
  <c r="J540" i="1"/>
  <c r="I541" i="1"/>
  <c r="J541" i="1"/>
  <c r="I542" i="1"/>
  <c r="J542" i="1"/>
  <c r="I543" i="1"/>
  <c r="J543" i="1"/>
  <c r="I544" i="1"/>
  <c r="J544" i="1"/>
  <c r="I545" i="1"/>
  <c r="J545" i="1"/>
  <c r="I546" i="1"/>
  <c r="J546" i="1"/>
  <c r="I547" i="1"/>
  <c r="J547" i="1"/>
  <c r="I548" i="1"/>
  <c r="J548" i="1"/>
  <c r="I549" i="1"/>
  <c r="J549" i="1"/>
  <c r="I550" i="1"/>
  <c r="J550" i="1"/>
  <c r="I551" i="1"/>
  <c r="J551" i="1"/>
  <c r="I552" i="1"/>
  <c r="J552" i="1"/>
  <c r="I553" i="1"/>
  <c r="J553" i="1"/>
  <c r="I554" i="1"/>
  <c r="J554" i="1"/>
  <c r="I555" i="1"/>
  <c r="J555" i="1"/>
  <c r="I556" i="1"/>
  <c r="J556" i="1"/>
  <c r="I557" i="1"/>
  <c r="J557" i="1"/>
  <c r="I558" i="1"/>
  <c r="J558" i="1"/>
  <c r="I559" i="1"/>
  <c r="J559" i="1"/>
  <c r="I560" i="1"/>
  <c r="J560" i="1"/>
  <c r="I561" i="1"/>
  <c r="J561" i="1"/>
  <c r="I562" i="1"/>
  <c r="J562" i="1"/>
  <c r="I563" i="1"/>
  <c r="J563" i="1"/>
  <c r="I564" i="1"/>
  <c r="J564" i="1"/>
  <c r="I565" i="1"/>
  <c r="J565" i="1"/>
  <c r="I566" i="1"/>
  <c r="J566" i="1"/>
  <c r="I567" i="1"/>
  <c r="J567" i="1"/>
  <c r="I568" i="1"/>
  <c r="J568" i="1"/>
  <c r="I569" i="1"/>
  <c r="J569" i="1"/>
  <c r="I570" i="1"/>
  <c r="J570" i="1"/>
  <c r="I571" i="1"/>
  <c r="J571" i="1"/>
  <c r="I572" i="1"/>
  <c r="J572" i="1"/>
  <c r="I573" i="1"/>
  <c r="J573" i="1"/>
  <c r="I574" i="1"/>
  <c r="J574" i="1"/>
  <c r="I575" i="1"/>
  <c r="J575" i="1"/>
  <c r="I576" i="1"/>
  <c r="J576" i="1"/>
  <c r="I577" i="1"/>
  <c r="J577" i="1"/>
  <c r="I578" i="1"/>
  <c r="J578" i="1"/>
  <c r="I579" i="1"/>
  <c r="J579" i="1"/>
  <c r="I580" i="1"/>
  <c r="J580" i="1"/>
  <c r="I581" i="1"/>
  <c r="J581" i="1"/>
  <c r="I582" i="1"/>
  <c r="J582" i="1"/>
  <c r="I583" i="1"/>
  <c r="J583" i="1"/>
  <c r="I584" i="1"/>
  <c r="J584" i="1"/>
  <c r="I585" i="1"/>
  <c r="J585" i="1"/>
  <c r="I586" i="1"/>
  <c r="J586" i="1"/>
  <c r="I587" i="1"/>
  <c r="J587" i="1"/>
  <c r="I588" i="1"/>
  <c r="J588" i="1"/>
  <c r="I589" i="1"/>
  <c r="J589" i="1"/>
  <c r="I590" i="1"/>
  <c r="J590" i="1"/>
  <c r="I591" i="1"/>
  <c r="J591" i="1"/>
  <c r="I592" i="1"/>
  <c r="J592" i="1"/>
  <c r="I593" i="1"/>
  <c r="J593" i="1"/>
  <c r="I594" i="1"/>
  <c r="J594" i="1"/>
  <c r="I595" i="1"/>
  <c r="J595" i="1"/>
  <c r="I596" i="1"/>
  <c r="J596" i="1"/>
  <c r="I597" i="1"/>
  <c r="J597" i="1"/>
  <c r="I598" i="1"/>
  <c r="J598" i="1"/>
  <c r="I599" i="1"/>
  <c r="J599" i="1"/>
  <c r="I600" i="1"/>
  <c r="J600" i="1"/>
  <c r="I601" i="1"/>
  <c r="J601" i="1"/>
  <c r="I602" i="1"/>
  <c r="J602" i="1"/>
  <c r="I603" i="1"/>
  <c r="J603" i="1"/>
  <c r="I604" i="1"/>
  <c r="J604" i="1"/>
  <c r="I605" i="1"/>
  <c r="J605" i="1"/>
  <c r="I606" i="1"/>
  <c r="J606" i="1"/>
  <c r="I607" i="1"/>
  <c r="J607" i="1"/>
  <c r="I608" i="1"/>
  <c r="J608" i="1"/>
  <c r="I609" i="1"/>
  <c r="J609" i="1"/>
  <c r="I610" i="1"/>
  <c r="J610" i="1"/>
  <c r="I611" i="1"/>
  <c r="J611" i="1"/>
  <c r="I612" i="1"/>
  <c r="J612" i="1"/>
  <c r="I613" i="1"/>
  <c r="J613" i="1"/>
  <c r="I614" i="1"/>
  <c r="J614" i="1"/>
  <c r="J223" i="1"/>
  <c r="I223" i="1"/>
  <c r="K223" i="1" s="1"/>
  <c r="K346" i="1" l="1"/>
  <c r="K344" i="1"/>
  <c r="K342" i="1"/>
  <c r="K340" i="1"/>
  <c r="K338" i="1"/>
  <c r="K336" i="1"/>
  <c r="K334" i="1"/>
  <c r="K332" i="1"/>
  <c r="K330" i="1"/>
  <c r="K328" i="1"/>
  <c r="K326" i="1"/>
  <c r="K324" i="1"/>
  <c r="K322" i="1"/>
  <c r="K320" i="1"/>
  <c r="K318" i="1"/>
  <c r="K316" i="1"/>
  <c r="K314" i="1"/>
  <c r="K312" i="1"/>
  <c r="K310" i="1"/>
  <c r="K308" i="1"/>
  <c r="K306" i="1"/>
  <c r="K304" i="1"/>
  <c r="K302" i="1"/>
  <c r="K300" i="1"/>
  <c r="K298" i="1"/>
  <c r="K296" i="1"/>
  <c r="K294" i="1"/>
  <c r="K292" i="1"/>
  <c r="K290" i="1"/>
  <c r="K288" i="1"/>
  <c r="K286" i="1"/>
  <c r="K284" i="1"/>
  <c r="K282" i="1"/>
  <c r="K280" i="1"/>
  <c r="K278" i="1"/>
  <c r="K276" i="1"/>
  <c r="K274" i="1"/>
  <c r="K272" i="1"/>
  <c r="K270" i="1"/>
  <c r="K268" i="1"/>
  <c r="K266" i="1"/>
  <c r="K264" i="1"/>
  <c r="K262" i="1"/>
  <c r="K260" i="1"/>
  <c r="K258" i="1"/>
  <c r="K256" i="1"/>
  <c r="K254" i="1"/>
  <c r="K252" i="1"/>
  <c r="K250" i="1"/>
  <c r="K248" i="1"/>
  <c r="K246" i="1"/>
  <c r="K244" i="1"/>
  <c r="K242" i="1"/>
  <c r="K240" i="1"/>
  <c r="K238" i="1"/>
  <c r="K236" i="1"/>
  <c r="K234" i="1"/>
  <c r="K232" i="1"/>
  <c r="K230" i="1"/>
  <c r="K228" i="1"/>
  <c r="K226" i="1"/>
  <c r="K224" i="1"/>
  <c r="K644" i="1"/>
  <c r="K642" i="1"/>
  <c r="K640" i="1"/>
  <c r="K638" i="1"/>
  <c r="K636" i="1"/>
  <c r="K634" i="1"/>
  <c r="K632" i="1"/>
  <c r="K630" i="1"/>
  <c r="K628" i="1"/>
  <c r="K626" i="1"/>
  <c r="K624" i="1"/>
  <c r="K622" i="1"/>
  <c r="K620" i="1"/>
  <c r="K618" i="1"/>
  <c r="K667" i="1"/>
  <c r="K665" i="1"/>
  <c r="K663" i="1"/>
  <c r="K661" i="1"/>
  <c r="K659" i="1"/>
  <c r="K657" i="1"/>
  <c r="K655" i="1"/>
  <c r="K653" i="1"/>
  <c r="K651" i="1"/>
  <c r="K649" i="1"/>
  <c r="K757" i="1"/>
  <c r="K755" i="1"/>
  <c r="K753" i="1"/>
  <c r="K614" i="1"/>
  <c r="K612" i="1"/>
  <c r="K610" i="1"/>
  <c r="K608" i="1"/>
  <c r="K606" i="1"/>
  <c r="K604" i="1"/>
  <c r="K602" i="1"/>
  <c r="K600" i="1"/>
  <c r="K598" i="1"/>
  <c r="K596" i="1"/>
  <c r="K594" i="1"/>
  <c r="K592" i="1"/>
  <c r="K590" i="1"/>
  <c r="K588" i="1"/>
  <c r="K586" i="1"/>
  <c r="K584" i="1"/>
  <c r="K582" i="1"/>
  <c r="K580" i="1"/>
  <c r="K578" i="1"/>
  <c r="K576" i="1"/>
  <c r="K574" i="1"/>
  <c r="K572" i="1"/>
  <c r="K570" i="1"/>
  <c r="K568" i="1"/>
  <c r="K566" i="1"/>
  <c r="K564" i="1"/>
  <c r="K562" i="1"/>
  <c r="K560" i="1"/>
  <c r="K558" i="1"/>
  <c r="K556" i="1"/>
  <c r="K554" i="1"/>
  <c r="K552" i="1"/>
  <c r="K550" i="1"/>
  <c r="K548" i="1"/>
  <c r="K546" i="1"/>
  <c r="K544" i="1"/>
  <c r="K542" i="1"/>
  <c r="K540" i="1"/>
  <c r="K538" i="1"/>
  <c r="K536" i="1"/>
  <c r="K534" i="1"/>
  <c r="K532" i="1"/>
  <c r="K530" i="1"/>
  <c r="K528" i="1"/>
  <c r="K526" i="1"/>
  <c r="K524" i="1"/>
  <c r="K522" i="1"/>
  <c r="K520" i="1"/>
  <c r="K518" i="1"/>
  <c r="K516" i="1"/>
  <c r="K514" i="1"/>
  <c r="K512" i="1"/>
  <c r="K510" i="1"/>
  <c r="K508" i="1"/>
  <c r="K506" i="1"/>
  <c r="K504" i="1"/>
  <c r="K502" i="1"/>
  <c r="K500" i="1"/>
  <c r="K498" i="1"/>
  <c r="K496" i="1"/>
  <c r="K494" i="1"/>
  <c r="K492" i="1"/>
  <c r="K490" i="1"/>
  <c r="K488" i="1"/>
  <c r="K486" i="1"/>
  <c r="K484" i="1"/>
  <c r="K482" i="1"/>
  <c r="K480" i="1"/>
  <c r="K478" i="1"/>
  <c r="K476" i="1"/>
  <c r="K474" i="1"/>
  <c r="K472" i="1"/>
  <c r="K470" i="1"/>
  <c r="K468" i="1"/>
  <c r="K466" i="1"/>
  <c r="K464" i="1"/>
  <c r="K462" i="1"/>
  <c r="K460" i="1"/>
  <c r="K458" i="1"/>
  <c r="K456" i="1"/>
  <c r="K454" i="1"/>
  <c r="K452" i="1"/>
  <c r="K450" i="1"/>
  <c r="K448" i="1"/>
  <c r="K446" i="1"/>
  <c r="K444" i="1"/>
  <c r="K442" i="1"/>
  <c r="K440" i="1"/>
  <c r="K438" i="1"/>
  <c r="K617" i="1"/>
  <c r="K647" i="1"/>
  <c r="K761" i="1"/>
  <c r="K613" i="1"/>
  <c r="K611" i="1"/>
  <c r="K609" i="1"/>
  <c r="K607" i="1"/>
  <c r="K605" i="1"/>
  <c r="K603" i="1"/>
  <c r="K601" i="1"/>
  <c r="K599" i="1"/>
  <c r="K597" i="1"/>
  <c r="K595" i="1"/>
  <c r="K593" i="1"/>
  <c r="K591" i="1"/>
  <c r="K589" i="1"/>
  <c r="K587" i="1"/>
  <c r="K585" i="1"/>
  <c r="K583" i="1"/>
  <c r="K581" i="1"/>
  <c r="K579" i="1"/>
  <c r="K577" i="1"/>
  <c r="K575" i="1"/>
  <c r="K573" i="1"/>
  <c r="K571" i="1"/>
  <c r="K569" i="1"/>
  <c r="K567" i="1"/>
  <c r="K565" i="1"/>
  <c r="K563" i="1"/>
  <c r="K561" i="1"/>
  <c r="K559" i="1"/>
  <c r="K557" i="1"/>
  <c r="K555" i="1"/>
  <c r="K553" i="1"/>
  <c r="K551" i="1"/>
  <c r="K549" i="1"/>
  <c r="K547" i="1"/>
  <c r="K545" i="1"/>
  <c r="K543" i="1"/>
  <c r="K541" i="1"/>
  <c r="K539" i="1"/>
  <c r="K537" i="1"/>
  <c r="K535" i="1"/>
  <c r="K533" i="1"/>
  <c r="K531" i="1"/>
  <c r="K529" i="1"/>
  <c r="K527" i="1"/>
  <c r="K525" i="1"/>
  <c r="K523" i="1"/>
  <c r="K521" i="1"/>
  <c r="K519" i="1"/>
  <c r="K517" i="1"/>
  <c r="K515" i="1"/>
  <c r="K513" i="1"/>
  <c r="K511" i="1"/>
  <c r="K509" i="1"/>
  <c r="K507" i="1"/>
  <c r="K505" i="1"/>
  <c r="K503" i="1"/>
  <c r="K501" i="1"/>
  <c r="K499" i="1"/>
  <c r="K497" i="1"/>
  <c r="K495" i="1"/>
  <c r="K493" i="1"/>
  <c r="K491" i="1"/>
  <c r="K489" i="1"/>
  <c r="K487" i="1"/>
  <c r="K485" i="1"/>
  <c r="K483" i="1"/>
  <c r="K481" i="1"/>
  <c r="K479" i="1"/>
  <c r="K477" i="1"/>
  <c r="K475" i="1"/>
  <c r="K473" i="1"/>
  <c r="K471" i="1"/>
  <c r="K469" i="1"/>
  <c r="K467" i="1"/>
  <c r="K465" i="1"/>
  <c r="K463" i="1"/>
  <c r="K461" i="1"/>
  <c r="K459" i="1"/>
  <c r="K457" i="1"/>
  <c r="K455" i="1"/>
  <c r="K453" i="1"/>
  <c r="K451" i="1"/>
  <c r="K449" i="1"/>
  <c r="K447" i="1"/>
  <c r="K445" i="1"/>
  <c r="K443" i="1"/>
  <c r="K441" i="1"/>
  <c r="K439" i="1"/>
  <c r="D19" i="4"/>
  <c r="D20" i="4"/>
  <c r="D18" i="4"/>
  <c r="D12" i="4"/>
  <c r="D7" i="4"/>
  <c r="D8" i="4"/>
  <c r="I4" i="2" l="1"/>
  <c r="H4" i="2"/>
  <c r="J220" i="1" l="1"/>
  <c r="I220" i="1"/>
  <c r="K220" i="1" s="1"/>
  <c r="J217" i="1"/>
  <c r="I217" i="1"/>
  <c r="J216" i="1"/>
  <c r="I216" i="1"/>
  <c r="K216" i="1" s="1"/>
  <c r="J215" i="1"/>
  <c r="I215" i="1"/>
  <c r="K215" i="1" s="1"/>
  <c r="J214" i="1"/>
  <c r="I214" i="1"/>
  <c r="K214" i="1" s="1"/>
  <c r="J213" i="1"/>
  <c r="I213" i="1"/>
  <c r="K213" i="1" s="1"/>
  <c r="J212" i="1"/>
  <c r="I212" i="1"/>
  <c r="K212" i="1" s="1"/>
  <c r="J211" i="1"/>
  <c r="I211" i="1"/>
  <c r="K211" i="1" s="1"/>
  <c r="J210" i="1"/>
  <c r="I210" i="1"/>
  <c r="K210" i="1" s="1"/>
  <c r="J209" i="1"/>
  <c r="I209" i="1"/>
  <c r="K209" i="1" s="1"/>
  <c r="J208" i="1"/>
  <c r="I208" i="1"/>
  <c r="K208" i="1" s="1"/>
  <c r="J207" i="1"/>
  <c r="I207" i="1"/>
  <c r="K207" i="1" s="1"/>
  <c r="J206" i="1"/>
  <c r="I206" i="1"/>
  <c r="K206" i="1" s="1"/>
  <c r="J205" i="1"/>
  <c r="I205" i="1"/>
  <c r="K205" i="1" s="1"/>
  <c r="J204" i="1"/>
  <c r="I204" i="1"/>
  <c r="K204" i="1" s="1"/>
  <c r="J203" i="1"/>
  <c r="I203" i="1"/>
  <c r="K203" i="1" s="1"/>
  <c r="J202" i="1"/>
  <c r="I202" i="1"/>
  <c r="K202" i="1" s="1"/>
  <c r="J201" i="1"/>
  <c r="I201" i="1"/>
  <c r="K201" i="1" s="1"/>
  <c r="J200" i="1"/>
  <c r="I200" i="1"/>
  <c r="K200" i="1" s="1"/>
  <c r="J199" i="1"/>
  <c r="I199" i="1"/>
  <c r="K199" i="1" s="1"/>
  <c r="J198" i="1"/>
  <c r="I198" i="1"/>
  <c r="K198" i="1" s="1"/>
  <c r="J197" i="1"/>
  <c r="I197" i="1"/>
  <c r="K197" i="1" s="1"/>
  <c r="J196" i="1"/>
  <c r="I196" i="1"/>
  <c r="K196" i="1" s="1"/>
  <c r="J195" i="1"/>
  <c r="I195" i="1"/>
  <c r="K195" i="1" s="1"/>
  <c r="J194" i="1"/>
  <c r="I194" i="1"/>
  <c r="K194" i="1" s="1"/>
  <c r="J193" i="1"/>
  <c r="I193" i="1"/>
  <c r="K193" i="1" s="1"/>
  <c r="J192" i="1"/>
  <c r="I192" i="1"/>
  <c r="K192" i="1" s="1"/>
  <c r="J191" i="1"/>
  <c r="I191" i="1"/>
  <c r="K191" i="1" s="1"/>
  <c r="J190" i="1"/>
  <c r="I190" i="1"/>
  <c r="K190" i="1" s="1"/>
  <c r="J189" i="1"/>
  <c r="I189" i="1"/>
  <c r="K189" i="1" s="1"/>
  <c r="J188" i="1"/>
  <c r="I188" i="1"/>
  <c r="K188" i="1" s="1"/>
  <c r="J187" i="1"/>
  <c r="I187" i="1"/>
  <c r="K187" i="1" s="1"/>
  <c r="J186" i="1"/>
  <c r="I186" i="1"/>
  <c r="K186" i="1" s="1"/>
  <c r="J185" i="1"/>
  <c r="I185" i="1"/>
  <c r="K185" i="1" s="1"/>
  <c r="J184" i="1"/>
  <c r="I184" i="1"/>
  <c r="K184" i="1" s="1"/>
  <c r="J183" i="1"/>
  <c r="I183" i="1"/>
  <c r="K183" i="1" s="1"/>
  <c r="K217" i="1" l="1"/>
  <c r="J167" i="1"/>
  <c r="I167" i="1"/>
  <c r="K167" i="1" s="1"/>
  <c r="J166" i="1"/>
  <c r="I166" i="1"/>
  <c r="J165" i="1"/>
  <c r="I165" i="1"/>
  <c r="K165" i="1" s="1"/>
  <c r="I105" i="1"/>
  <c r="K105" i="1" s="1"/>
  <c r="J136" i="1"/>
  <c r="I136" i="1"/>
  <c r="J135" i="1"/>
  <c r="I135" i="1"/>
  <c r="K135" i="1" s="1"/>
  <c r="J149" i="1"/>
  <c r="I149" i="1"/>
  <c r="J147" i="1"/>
  <c r="I147" i="1"/>
  <c r="K147" i="1" s="1"/>
  <c r="J146" i="1"/>
  <c r="I146" i="1"/>
  <c r="K146" i="1" s="1"/>
  <c r="J145" i="1"/>
  <c r="I145" i="1"/>
  <c r="K145" i="1" s="1"/>
  <c r="J144" i="1"/>
  <c r="I144" i="1"/>
  <c r="K144" i="1" s="1"/>
  <c r="J121" i="1"/>
  <c r="I121" i="1"/>
  <c r="K121" i="1" s="1"/>
  <c r="J120" i="1"/>
  <c r="I120" i="1"/>
  <c r="K120" i="1" s="1"/>
  <c r="J119" i="1"/>
  <c r="I119" i="1"/>
  <c r="K119" i="1" s="1"/>
  <c r="J118" i="1"/>
  <c r="I118" i="1"/>
  <c r="K118" i="1" s="1"/>
  <c r="J117" i="1"/>
  <c r="I117" i="1"/>
  <c r="K117" i="1" s="1"/>
  <c r="J116" i="1"/>
  <c r="I116" i="1"/>
  <c r="K116" i="1" s="1"/>
  <c r="J115" i="1"/>
  <c r="I115" i="1"/>
  <c r="K115" i="1" s="1"/>
  <c r="J114" i="1"/>
  <c r="I114" i="1"/>
  <c r="K114" i="1" s="1"/>
  <c r="J113" i="1"/>
  <c r="I113" i="1"/>
  <c r="K113" i="1" s="1"/>
  <c r="J112" i="1"/>
  <c r="I112" i="1"/>
  <c r="K112" i="1" s="1"/>
  <c r="J111" i="1"/>
  <c r="I111" i="1"/>
  <c r="K111" i="1" s="1"/>
  <c r="J110" i="1"/>
  <c r="I110" i="1"/>
  <c r="K110" i="1" s="1"/>
  <c r="J109" i="1"/>
  <c r="I109" i="1"/>
  <c r="K109" i="1" s="1"/>
  <c r="J108" i="1"/>
  <c r="I108" i="1"/>
  <c r="K108" i="1" s="1"/>
  <c r="J107" i="1"/>
  <c r="I107" i="1"/>
  <c r="K107" i="1" s="1"/>
  <c r="J106" i="1"/>
  <c r="I106" i="1"/>
  <c r="K106" i="1" s="1"/>
  <c r="J105" i="1"/>
  <c r="J101" i="1"/>
  <c r="I101" i="1"/>
  <c r="J91" i="1"/>
  <c r="I91" i="1"/>
  <c r="K91" i="1" s="1"/>
  <c r="J90" i="1"/>
  <c r="I90" i="1"/>
  <c r="J89" i="1"/>
  <c r="I89" i="1"/>
  <c r="K89" i="1" s="1"/>
  <c r="J88" i="1"/>
  <c r="I88" i="1"/>
  <c r="J87" i="1"/>
  <c r="I87" i="1"/>
  <c r="K87" i="1" s="1"/>
  <c r="J85" i="1"/>
  <c r="I85" i="1"/>
  <c r="J84" i="1"/>
  <c r="I84" i="1"/>
  <c r="K84" i="1" s="1"/>
  <c r="J83" i="1"/>
  <c r="I83" i="1"/>
  <c r="J82" i="1"/>
  <c r="I82" i="1"/>
  <c r="K82" i="1" s="1"/>
  <c r="J81" i="1"/>
  <c r="I81" i="1"/>
  <c r="J80" i="1"/>
  <c r="I80" i="1"/>
  <c r="K80" i="1" s="1"/>
  <c r="J79" i="1"/>
  <c r="I79" i="1"/>
  <c r="J78" i="1"/>
  <c r="I78" i="1"/>
  <c r="K78" i="1" s="1"/>
  <c r="J77" i="1"/>
  <c r="I77" i="1"/>
  <c r="J64" i="1"/>
  <c r="I64" i="1"/>
  <c r="K64" i="1" s="1"/>
  <c r="I45" i="1"/>
  <c r="K45" i="1" s="1"/>
  <c r="J45" i="1"/>
  <c r="I46" i="1"/>
  <c r="J46" i="1"/>
  <c r="I47" i="1"/>
  <c r="K47" i="1" s="1"/>
  <c r="J47" i="1"/>
  <c r="I48" i="1"/>
  <c r="J48" i="1"/>
  <c r="I49" i="1"/>
  <c r="K49" i="1" s="1"/>
  <c r="J49" i="1"/>
  <c r="J44" i="1"/>
  <c r="I44" i="1"/>
  <c r="K44" i="1" s="1"/>
  <c r="J39" i="1"/>
  <c r="I39" i="1"/>
  <c r="J38" i="1"/>
  <c r="I38" i="1"/>
  <c r="K38" i="1" s="1"/>
  <c r="J37" i="1"/>
  <c r="I37" i="1"/>
  <c r="J36" i="1"/>
  <c r="I36" i="1"/>
  <c r="K36" i="1" s="1"/>
  <c r="J35" i="1"/>
  <c r="I35" i="1"/>
  <c r="J34" i="1"/>
  <c r="I34" i="1"/>
  <c r="K34" i="1" s="1"/>
  <c r="J12" i="1"/>
  <c r="I12" i="1"/>
  <c r="J6" i="1"/>
  <c r="I6" i="1"/>
  <c r="K6" i="1" s="1"/>
  <c r="J5" i="1"/>
  <c r="I5" i="1"/>
  <c r="K48" i="1" l="1"/>
  <c r="K46" i="1"/>
  <c r="K149" i="1"/>
  <c r="K136" i="1"/>
  <c r="K5" i="1"/>
  <c r="K12" i="1"/>
  <c r="K35" i="1"/>
  <c r="K37" i="1"/>
  <c r="K39" i="1"/>
  <c r="K77" i="1"/>
  <c r="K79" i="1"/>
  <c r="K81" i="1"/>
  <c r="K83" i="1"/>
  <c r="K85" i="1"/>
  <c r="K88" i="1"/>
  <c r="K90" i="1"/>
  <c r="K101" i="1"/>
  <c r="K166" i="1"/>
</calcChain>
</file>

<file path=xl/sharedStrings.xml><?xml version="1.0" encoding="utf-8"?>
<sst xmlns="http://schemas.openxmlformats.org/spreadsheetml/2006/main" count="8468" uniqueCount="3247">
  <si>
    <t>C100</t>
  </si>
  <si>
    <t>Gene_1</t>
  </si>
  <si>
    <t>Gene_2</t>
  </si>
  <si>
    <t>Identity</t>
  </si>
  <si>
    <t>end_match</t>
  </si>
  <si>
    <t>full_length_match</t>
  </si>
  <si>
    <t>direction</t>
  </si>
  <si>
    <t>V4_maxbin_output.003.contigs_00978</t>
  </si>
  <si>
    <t>V3_maxbin_output.004_sub.contigs_00394</t>
  </si>
  <si>
    <t>no</t>
  </si>
  <si>
    <t>V4_maxbin_output.003.contigs--&gt;V3_maxbin_output.004_sub.contigs</t>
  </si>
  <si>
    <t>V4_maxbin_output.003.contigs_01259</t>
  </si>
  <si>
    <t>V3_maxbin_output.004_sub.contigs_03744</t>
  </si>
  <si>
    <t>Gene1_contig</t>
  </si>
  <si>
    <t>contig_276</t>
  </si>
  <si>
    <t>Gene2_contig</t>
  </si>
  <si>
    <t>contig_460</t>
  </si>
  <si>
    <t>contig_122</t>
  </si>
  <si>
    <t>contig_1200</t>
  </si>
  <si>
    <t>C101</t>
  </si>
  <si>
    <t>V4_maxbin_output.004_sub.contigs_02868</t>
  </si>
  <si>
    <t>V4_C101.metabat.5.contigs_00982</t>
  </si>
  <si>
    <t>V4_maxbin_output.004_sub.contigs--&gt;V4_C101.metabat.5.contigs</t>
  </si>
  <si>
    <t>V6_C101.metabat.1.contigs_02904</t>
  </si>
  <si>
    <t>V6_C101.metabat.57.contigs_00576</t>
  </si>
  <si>
    <t>V6_C101.metabat.1.contigs--&gt;V6_C101.metabat.57.contigs</t>
  </si>
  <si>
    <t>V6_C101.metabat.30.contigs_01478</t>
  </si>
  <si>
    <t>V6_C101.metabat.56.contigs_01595</t>
  </si>
  <si>
    <t>V6_C101.metabat.30.contigs--&gt;V6_C101.metabat.56.contigs</t>
  </si>
  <si>
    <t>V6_C101.metabat.34.contigs_02462</t>
  </si>
  <si>
    <t>V5_maxbin_output.005.contigs_00890</t>
  </si>
  <si>
    <t>V6_C101.metabat.34.contigs--&gt;V5_maxbin_output.005.contigs</t>
  </si>
  <si>
    <t>V6_C101.metabat.56.contigs_00088</t>
  </si>
  <si>
    <t>V6_C101.metabat.30.contigs_02097</t>
  </si>
  <si>
    <t>V6_C101.metabat.56.contigs--&gt;V6_C101.metabat.30.contigs</t>
  </si>
  <si>
    <t>V6_C101.metabat.56.contigs_00156</t>
  </si>
  <si>
    <t>V6_C101.metabat.30.contigs_02095</t>
  </si>
  <si>
    <t>V6_C101.metabat.56.contigs_01000</t>
  </si>
  <si>
    <t>V6_C101.metabat.30.contigs_02392</t>
  </si>
  <si>
    <t>V6_C101.metabat.56.contigs_01208</t>
  </si>
  <si>
    <t>V6_C101.metabat.30.contigs_01086</t>
  </si>
  <si>
    <t>V6_C101.metabat.56.contigs_01429</t>
  </si>
  <si>
    <t>V6_C101.metabat.30.contigs_00994</t>
  </si>
  <si>
    <t>V6_C101.metabat.56.contigs_02814</t>
  </si>
  <si>
    <t>V6_C101.metabat.30.contigs_00159</t>
  </si>
  <si>
    <t>V6_C101.metabat.56.contigs_02964</t>
  </si>
  <si>
    <t>V6_C101.metabat.30.contigs_01804</t>
  </si>
  <si>
    <t>V6_C101.metabat.56.contigs_02985</t>
  </si>
  <si>
    <t>V6_C101.metabat.56.contigs_02986</t>
  </si>
  <si>
    <t>V6_C101.metabat.30.contigs_02096</t>
  </si>
  <si>
    <t>V6_C101.metabat.56.contigs_03189</t>
  </si>
  <si>
    <t>V6_C101.metabat.57.contigs_01908</t>
  </si>
  <si>
    <t>V6_C101.metabat.56.contigs--&gt;V6_C101.metabat.57.contigs</t>
  </si>
  <si>
    <t>V6_C101.metabat.57.contigs_01495</t>
  </si>
  <si>
    <t>V6_C101.metabat.1.contigs_02967</t>
  </si>
  <si>
    <t>V6_C101.metabat.57.contigs_01967</t>
  </si>
  <si>
    <t>V6_C101.metabat.56.contigs_02201</t>
  </si>
  <si>
    <t>V6_C101.metabat.57.contigs--&gt;V6_C101.metabat.56.contigs</t>
  </si>
  <si>
    <t>V6_C101.metabat.57.contigs_02937</t>
  </si>
  <si>
    <t>V6_C101.metabat.56.contigs_00094</t>
  </si>
  <si>
    <t>V6_maxbin_output.011_sub.contigs_01971</t>
  </si>
  <si>
    <t>V5_maxbin_output.001.contigs_00142</t>
  </si>
  <si>
    <t>V6_maxbin_output.011_sub.contigs--&gt;V5_maxbin_output.001.contigs</t>
  </si>
  <si>
    <t>V6_maxbin_output.019_sub.contigs_00807</t>
  </si>
  <si>
    <t>V6_C101.metabat.6.contigs_01261</t>
  </si>
  <si>
    <t>V6_maxbin_output.019_sub.contigs--&gt;V6_C101.metabat.6.contigs</t>
  </si>
  <si>
    <t>V6_maxbin_output.019_sub.contigs_02156</t>
  </si>
  <si>
    <t>V5_maxbin_output.011.contigs_02473</t>
  </si>
  <si>
    <t>V6_maxbin_output.019_sub.contigs--&gt;V5_maxbin_output.011.contigs</t>
  </si>
  <si>
    <t>contig_74975</t>
  </si>
  <si>
    <t>contig_9775</t>
  </si>
  <si>
    <t>contig_130</t>
  </si>
  <si>
    <t>contig_33375</t>
  </si>
  <si>
    <t>contig_31000</t>
  </si>
  <si>
    <t>contig_54921</t>
  </si>
  <si>
    <t>V4_V4_C105.metabat.6.contigs_00754</t>
  </si>
  <si>
    <t>V5_V5_C105.metabat.5.contigs_03104</t>
  </si>
  <si>
    <t>V4_V4_C105.metabat.6.contigs--&gt;V5_V5_C105.metabat.5.contigs</t>
  </si>
  <si>
    <t>contig_765</t>
  </si>
  <si>
    <t>contig_25427</t>
  </si>
  <si>
    <t>C105</t>
  </si>
  <si>
    <t>C106</t>
  </si>
  <si>
    <t>V3_V3_C106.metabat.7.contigs_01533</t>
  </si>
  <si>
    <t>V6_C106.metabat.9.contigs_01010</t>
  </si>
  <si>
    <t>V6_C106.metabat.9.contigs--&gt;V3_V3_C106.metabat.7.contigs</t>
  </si>
  <si>
    <t>V4_maxbin_output.005_sub.contigs_00182</t>
  </si>
  <si>
    <t>V5_maxbin_output.008.contigs_02487</t>
  </si>
  <si>
    <t>V4_maxbin_output.005_sub.contigs--&gt;V5_maxbin_output.008.contigs</t>
  </si>
  <si>
    <t>V4_maxbin_output.005_sub.contigs_00216</t>
  </si>
  <si>
    <t>V5_maxbin_output.008.contigs_01013</t>
  </si>
  <si>
    <t>V4_maxbin_output.005_sub.contigs_00479</t>
  </si>
  <si>
    <t>V6_C106.metabat.28.contigs_01507</t>
  </si>
  <si>
    <t>V4_maxbin_output.005_sub.contigs--&gt;V6_C106.metabat.28.contigs</t>
  </si>
  <si>
    <t>V4_maxbin_output.005_sub.contigs_01339</t>
  </si>
  <si>
    <t>V5_maxbin_output.008.contigs_01084</t>
  </si>
  <si>
    <t>V4_maxbin_output.005_sub.contigs_01373</t>
  </si>
  <si>
    <t>V6_C106.metabat.9.contigs_00751</t>
  </si>
  <si>
    <t>V4_maxbin_output.005_sub.contigs--&gt;V6_C106.metabat.9.contigs</t>
  </si>
  <si>
    <t>V6_maxbin_output.009.contigs_01542</t>
  </si>
  <si>
    <t>V6_maxbin_output.004_sub.contigs_01265</t>
  </si>
  <si>
    <t>V6_maxbin_output.009.contigs--&gt;V6_maxbin_output.004_sub.contigs</t>
  </si>
  <si>
    <t>V6_maxbin_output.009.contigs_03563</t>
  </si>
  <si>
    <t>V6_C106.metabat.28.contigs_02221</t>
  </si>
  <si>
    <t>V6_maxbin_output.009.contigs--&gt;V6_C106.metabat.28.contigs</t>
  </si>
  <si>
    <t>contig_686</t>
  </si>
  <si>
    <t>contig_17959</t>
  </si>
  <si>
    <t>contig_972</t>
  </si>
  <si>
    <t>contig_1047</t>
  </si>
  <si>
    <t>contig_3161</t>
  </si>
  <si>
    <t>contig_6302</t>
  </si>
  <si>
    <t>contig_6977</t>
  </si>
  <si>
    <t>contig_11984</t>
  </si>
  <si>
    <t>contig_5023</t>
  </si>
  <si>
    <t>contig_28116</t>
  </si>
  <si>
    <t>contig_5650</t>
  </si>
  <si>
    <t>contig_13705</t>
  </si>
  <si>
    <t>C109</t>
  </si>
  <si>
    <t>V5_V5_C109.metabat.6_sub.contigs_02049</t>
  </si>
  <si>
    <t>V6_V6_C109.metabat.3.contigs_00022</t>
  </si>
  <si>
    <t>V5_V5_C109.metabat.6_sub.contigs--&gt;V6_V6_C109.metabat.3.contigs</t>
  </si>
  <si>
    <t>V5_V5_C109.metabat.6_sub.contigs_02617</t>
  </si>
  <si>
    <t>V6_V6_C109.metabat.63_sub.contigs_01996</t>
  </si>
  <si>
    <t>V5_V5_C109.metabat.6_sub.contigs--&gt;V6_V6_C109.metabat.63_sub.contigs</t>
  </si>
  <si>
    <t>V5_V5_C109.metabat.6_sub.contigs_02618</t>
  </si>
  <si>
    <t>V6_V6_C109.metabat.63_sub.contigs_01997</t>
  </si>
  <si>
    <t>V5_V5_C109.metabat.6_sub.contigs_02623</t>
  </si>
  <si>
    <t>V6_V6_C109.metabat.63_sub.contigs_02002</t>
  </si>
  <si>
    <t>V5_V5_C109.metabat.6_sub.contigs_02635</t>
  </si>
  <si>
    <t>V6_V6_C109.metabat.63_sub.contigs_02014</t>
  </si>
  <si>
    <t>V6_V6_C109.metabat.43.contigs_02348</t>
  </si>
  <si>
    <t>V5_V5_C109.metabat.23.contigs_01959</t>
  </si>
  <si>
    <t>V6_V6_C109.metabat.43.contigs--&gt;V5_V5_C109.metabat.23.contigs</t>
  </si>
  <si>
    <t>V6_V6_C109.metabat.70.contigs_00614</t>
  </si>
  <si>
    <t>V6_V6_C109.metabat.26.contigs_00111</t>
  </si>
  <si>
    <t>V6_V6_C109.metabat.70.contigs--&gt;V6_V6_C109.metabat.26.contigs</t>
  </si>
  <si>
    <t>V6_V6_C109.metabat.71.contigs_00178</t>
  </si>
  <si>
    <t>V6_V6_C109.metabat.63_sub.contigs_02509</t>
  </si>
  <si>
    <t>V6_V6_C109.metabat.71.contigs--&gt;V6_V6_C109.metabat.63_sub.contigs</t>
  </si>
  <si>
    <t>V6_V6_C109.metabat.71.contigs_00181</t>
  </si>
  <si>
    <t>V6_V6_C109.metabat.63_sub.contigs_02510</t>
  </si>
  <si>
    <t>V6_V6_C109.metabat.71.contigs_01217</t>
  </si>
  <si>
    <t>V6_maxbin_output.016_sub.contigs_00878</t>
  </si>
  <si>
    <t>V6_V6_C109.metabat.71.contigs--&gt;V6_maxbin_output.016_sub.contigs</t>
  </si>
  <si>
    <t>V6_V6_C109.metabat.71.contigs_01387</t>
  </si>
  <si>
    <t>V6_maxbin_output.003.contigs_00578</t>
  </si>
  <si>
    <t>V6_V6_C109.metabat.71.contigs--&gt;V6_maxbin_output.003.contigs</t>
  </si>
  <si>
    <t>V6_V6_C109.metabat.71.contigs_01577</t>
  </si>
  <si>
    <t>V6_V6_C109.metabat.41.contigs_00003</t>
  </si>
  <si>
    <t>V6_V6_C109.metabat.71.contigs--&gt;V6_V6_C109.metabat.41.contigs</t>
  </si>
  <si>
    <t>V6_V6_C109.metabat.71.contigs_01797</t>
  </si>
  <si>
    <t>V6_maxbin_output.012.contigs_00576</t>
  </si>
  <si>
    <t>V6_V6_C109.metabat.71.contigs--&gt;V6_maxbin_output.012.contigs</t>
  </si>
  <si>
    <t>V6_V6_C109.metabat.71.contigs_02607</t>
  </si>
  <si>
    <t>V6_maxbin_output.016_sub.contigs_02267</t>
  </si>
  <si>
    <t>V6_V6_C109.metabat.71.contigs_02609</t>
  </si>
  <si>
    <t>V6_maxbin_output.016_sub.contigs_02265</t>
  </si>
  <si>
    <t>V6_V6_C109.metabat.71.contigs_02610</t>
  </si>
  <si>
    <t>V6_maxbin_output.016_sub.contigs_02264</t>
  </si>
  <si>
    <t>V6_V6_C109.metabat.71.contigs_02909</t>
  </si>
  <si>
    <t>V6_V6_C109.metabat.28_sub.contigs_03120</t>
  </si>
  <si>
    <t>V6_V6_C109.metabat.71.contigs--&gt;V6_V6_C109.metabat.28_sub.contigs</t>
  </si>
  <si>
    <t>V6_V6_C109.metabat.71.contigs_03396</t>
  </si>
  <si>
    <t>V6_maxbin_output.003.contigs_01606</t>
  </si>
  <si>
    <t>contig_30806</t>
  </si>
  <si>
    <t>contig_41471</t>
  </si>
  <si>
    <t>contig_53683</t>
  </si>
  <si>
    <t>contig_53</t>
  </si>
  <si>
    <t>contig_16747</t>
  </si>
  <si>
    <t>contig_47480</t>
  </si>
  <si>
    <t>C110</t>
  </si>
  <si>
    <t>V6_V6_C110.metabat.49.contigs_01584</t>
  </si>
  <si>
    <t>V5_maxbin_output.002.contigs_02259</t>
  </si>
  <si>
    <t>V5_maxbin_output.002.contigs--&gt;V6_V6_C110.metabat.49.contigs</t>
  </si>
  <si>
    <t>contig_69638</t>
  </si>
  <si>
    <t>contig_839</t>
  </si>
  <si>
    <t>C111</t>
  </si>
  <si>
    <t>V6_C111.metabat.3.contigs_01336</t>
  </si>
  <si>
    <t>V6_C111.metabat.33.contigs_02219</t>
  </si>
  <si>
    <t>V6_C111.metabat.3.contigs--&gt;V6_C111.metabat.33.contigs</t>
  </si>
  <si>
    <t>V6_C111.metabat.3.contigs_01338</t>
  </si>
  <si>
    <t>V6_C111.metabat.33.contigs_02217</t>
  </si>
  <si>
    <t>V6_maxbin_output.003_sub.contigs_00060</t>
  </si>
  <si>
    <t>V6_maxbin_output.009.contigs_00654</t>
  </si>
  <si>
    <t>V6_maxbin_output.003_sub.contigs--&gt;V6_maxbin_output.009.contigs</t>
  </si>
  <si>
    <t>V6_maxbin_output.003_sub.contigs_00720</t>
  </si>
  <si>
    <t>V6_maxbin_output.009.contigs_01691</t>
  </si>
  <si>
    <t>V6_maxbin_output.003_sub.contigs_00722</t>
  </si>
  <si>
    <t>V6_maxbin_output.009.contigs_01693</t>
  </si>
  <si>
    <t>V6_maxbin_output.003_sub.contigs_01661</t>
  </si>
  <si>
    <t>V6_maxbin_output.016_sub.contigs_01530</t>
  </si>
  <si>
    <t>V6_maxbin_output.003_sub.contigs--&gt;V6_maxbin_output.016_sub.contigs</t>
  </si>
  <si>
    <t>C112</t>
  </si>
  <si>
    <t>V4_maxbin_output.012.contigs_01806</t>
  </si>
  <si>
    <t>V4_maxbin_output.011.contigs_00575</t>
  </si>
  <si>
    <t>V4_maxbin_output.012.contigs--&gt;V4_maxbin_output.011.contigs</t>
  </si>
  <si>
    <t>V5_C112.metabat.30.contigs_00392</t>
  </si>
  <si>
    <t>V5_C112.metabat.6.contigs_00978</t>
  </si>
  <si>
    <t>V5_C112.metabat.30.contigs--&gt;V5_C112.metabat.6.contigs</t>
  </si>
  <si>
    <t>V5_C112.metabat.30.contigs_00545</t>
  </si>
  <si>
    <t>V6_C112.metabat.53.contigs_00765</t>
  </si>
  <si>
    <t>V5_C112.metabat.30.contigs--&gt;V6_C112.metabat.53.contigs</t>
  </si>
  <si>
    <t>V5_C112.metabat.30.contigs_00933</t>
  </si>
  <si>
    <t>V6_C112.metabat.39.contigs_01853</t>
  </si>
  <si>
    <t>V5_C112.metabat.30.contigs--&gt;V6_C112.metabat.39.contigs</t>
  </si>
  <si>
    <t>V5_C112.metabat.30.contigs_00990</t>
  </si>
  <si>
    <t>V6_C112.metabat.50.contigs_01694</t>
  </si>
  <si>
    <t>V5_C112.metabat.30.contigs--&gt;V6_C112.metabat.50.contigs</t>
  </si>
  <si>
    <t>V5_C112.metabat.30.contigs_01283</t>
  </si>
  <si>
    <t>V6_C112.metabat.39.contigs_02252</t>
  </si>
  <si>
    <t>V5_C112.metabat.30.contigs_01348</t>
  </si>
  <si>
    <t>V6_C112.metabat.23.contigs_03055</t>
  </si>
  <si>
    <t>V5_C112.metabat.30.contigs--&gt;V6_C112.metabat.23.contigs</t>
  </si>
  <si>
    <t>V5_C112.metabat.30.contigs_01358</t>
  </si>
  <si>
    <t>V6_C112.metabat.39.contigs_00104</t>
  </si>
  <si>
    <t>V5_C112.metabat.30.contigs_01574</t>
  </si>
  <si>
    <t>V6_C112.metabat.53.contigs_00574</t>
  </si>
  <si>
    <t>V5_C112.metabat.30.contigs_01977</t>
  </si>
  <si>
    <t>V6_C112.metabat.23.contigs_02325</t>
  </si>
  <si>
    <t>V5_C112.metabat.30.contigs_02203</t>
  </si>
  <si>
    <t>V6_C112.metabat.8.contigs_01126</t>
  </si>
  <si>
    <t>V5_C112.metabat.30.contigs--&gt;V6_C112.metabat.8.contigs</t>
  </si>
  <si>
    <t>V5_C112.metabat.30.contigs_02229</t>
  </si>
  <si>
    <t>V5_maxbin_output.005.contigs_00428</t>
  </si>
  <si>
    <t>V5_C112.metabat.30.contigs--&gt;V5_maxbin_output.005.contigs</t>
  </si>
  <si>
    <t>V5_C112.metabat.30.contigs_02353</t>
  </si>
  <si>
    <t>V6_C112.metabat.33.contigs_00076</t>
  </si>
  <si>
    <t>V5_C112.metabat.30.contigs--&gt;V6_C112.metabat.33.contigs</t>
  </si>
  <si>
    <t>V5_C112.metabat.30.contigs_02462</t>
  </si>
  <si>
    <t>V6_C112.metabat.33.contigs_02318</t>
  </si>
  <si>
    <t>V5_C112.metabat.30.contigs_02644</t>
  </si>
  <si>
    <t>V6_C112.metabat.39.contigs_01511</t>
  </si>
  <si>
    <t>V5_maxbin_output.013_sub.contigs_01448</t>
  </si>
  <si>
    <t>V4_C112.metabat.17.contigs_00515</t>
  </si>
  <si>
    <t>V4_C112.metabat.17.contigs--&gt;V5_maxbin_output.013_sub.contigs</t>
  </si>
  <si>
    <t>V5_maxbin_output.014_sub.contigs_00180</t>
  </si>
  <si>
    <t>V6_C112.metabat.25.contigs_00595</t>
  </si>
  <si>
    <t>V5_maxbin_output.014_sub.contigs--&gt;V6_C112.metabat.25.contigs</t>
  </si>
  <si>
    <t>V6_maxbin_output.006_sub.contigs_00400</t>
  </si>
  <si>
    <t>V6_C112.metabat.53.contigs_00651</t>
  </si>
  <si>
    <t>V6_maxbin_output.006_sub.contigs--&gt;V6_C112.metabat.53.contigs</t>
  </si>
  <si>
    <t>V6_maxbin_output.006_sub.contigs_00410</t>
  </si>
  <si>
    <t>V6_C112.metabat.8.contigs_01135</t>
  </si>
  <si>
    <t>V6_maxbin_output.006_sub.contigs--&gt;V6_C112.metabat.8.contigs</t>
  </si>
  <si>
    <t>V6_maxbin_output.006_sub.contigs_00504</t>
  </si>
  <si>
    <t>V6_C112.metabat.8.contigs_02955</t>
  </si>
  <si>
    <t>V6_maxbin_output.006_sub.contigs_00607</t>
  </si>
  <si>
    <t>V6_C112.metabat.23.contigs_00106</t>
  </si>
  <si>
    <t>V6_maxbin_output.006_sub.contigs--&gt;V6_C112.metabat.23.contigs</t>
  </si>
  <si>
    <t>V6_maxbin_output.006_sub.contigs_00689</t>
  </si>
  <si>
    <t>V6_C112.metabat.8.contigs_02947</t>
  </si>
  <si>
    <t>V6_maxbin_output.006_sub.contigs_00848</t>
  </si>
  <si>
    <t>V6_C112.metabat.21.contigs_00220</t>
  </si>
  <si>
    <t>V6_maxbin_output.006_sub.contigs--&gt;V6_C112.metabat.21.contigs</t>
  </si>
  <si>
    <t>V6_maxbin_output.006_sub.contigs_01375</t>
  </si>
  <si>
    <t>V6_C112.metabat.8.contigs_01330</t>
  </si>
  <si>
    <t>V6_maxbin_output.006_sub.contigs_02174</t>
  </si>
  <si>
    <t>V6_C112.metabat.23.contigs_00393</t>
  </si>
  <si>
    <t>V6_maxbin_output.006_sub.contigs_02261</t>
  </si>
  <si>
    <t>V6_C112.metabat.39.contigs_00901</t>
  </si>
  <si>
    <t>V5_C112.metabat.17.contigs_00694</t>
  </si>
  <si>
    <t>V6_C112.metabat.39.contigs--&gt;V5_C112.metabat.17.contigs</t>
  </si>
  <si>
    <t>contig_16460</t>
  </si>
  <si>
    <t>contig_25904</t>
  </si>
  <si>
    <t>contig_26448</t>
  </si>
  <si>
    <t>contig_32667</t>
  </si>
  <si>
    <t>contig_36342</t>
  </si>
  <si>
    <t>contig_40480</t>
  </si>
  <si>
    <t>contig_56236</t>
  </si>
  <si>
    <t>contig_67589</t>
  </si>
  <si>
    <t>contig_70792</t>
  </si>
  <si>
    <t>contig_73341</t>
  </si>
  <si>
    <t>contig_80214</t>
  </si>
  <si>
    <t>contig_51326</t>
  </si>
  <si>
    <t>contig_1471</t>
  </si>
  <si>
    <t>contig_41162</t>
  </si>
  <si>
    <t>contig_75433</t>
  </si>
  <si>
    <t>contig_93262</t>
  </si>
  <si>
    <t>contig_9502</t>
  </si>
  <si>
    <t>contig_68305</t>
  </si>
  <si>
    <t>contig_42858</t>
  </si>
  <si>
    <t>contig_18407</t>
  </si>
  <si>
    <t>contig_65856</t>
  </si>
  <si>
    <t>contig_94526</t>
  </si>
  <si>
    <t>contig_68830</t>
  </si>
  <si>
    <t>contig_46273</t>
  </si>
  <si>
    <t>contig_9165</t>
  </si>
  <si>
    <t>contig_96527</t>
  </si>
  <si>
    <t>contig_4022</t>
  </si>
  <si>
    <t>contig_8966</t>
  </si>
  <si>
    <t>contig_30246</t>
  </si>
  <si>
    <t>C113</t>
  </si>
  <si>
    <t>V4_C113.metabat.2.contigs_00260</t>
  </si>
  <si>
    <t>V4_C113.metabat.6.contigs_00003</t>
  </si>
  <si>
    <t>V4_C113.metabat.6.contigs--&gt;V4_C113.metabat.2.contigs</t>
  </si>
  <si>
    <t>V4_C113.metabat.4.contigs_02286</t>
  </si>
  <si>
    <t>V3_V3_C113.metabat.8.contigs_00701</t>
  </si>
  <si>
    <t>V4_C113.metabat.4.contigs--&gt;V3_V3_C113.metabat.8.contigs</t>
  </si>
  <si>
    <t>V5_C113.metabat.11.contigs_01312</t>
  </si>
  <si>
    <t>V6_C113.metabat.4.contigs_01834</t>
  </si>
  <si>
    <t>V5_C113.metabat.11.contigs--&gt;V6_C113.metabat.4.contigs</t>
  </si>
  <si>
    <t>V5_C113.metabat.5.contigs_00250</t>
  </si>
  <si>
    <t>V4_C113.metabat.6.contigs_02376</t>
  </si>
  <si>
    <t>V5_C113.metabat.5.contigs--&gt;V4_C113.metabat.6.contigs</t>
  </si>
  <si>
    <t>V5_C113.metabat.5.contigs_00269</t>
  </si>
  <si>
    <t>V4_C113.metabat.6.contigs_01846</t>
  </si>
  <si>
    <t>V5_C113.metabat.5.contigs_00942</t>
  </si>
  <si>
    <t>V6_maxbin_output.004.contigs_02508</t>
  </si>
  <si>
    <t>V5_C113.metabat.5.contigs--&gt;V6_maxbin_output.004.contigs</t>
  </si>
  <si>
    <t>V5_C113.metabat.5.contigs_03016</t>
  </si>
  <si>
    <t>V4_C113.metabat.6.contigs_02281</t>
  </si>
  <si>
    <t>V5_C113.metabat.5.contigs_03017</t>
  </si>
  <si>
    <t>V4_C113.metabat.6.contigs_02282</t>
  </si>
  <si>
    <t>V5_C113.metabat.5.contigs_03018</t>
  </si>
  <si>
    <t>V4_C113.metabat.6.contigs_02283</t>
  </si>
  <si>
    <t>V5_C113.metabat.5.contigs_03019</t>
  </si>
  <si>
    <t>V4_C113.metabat.6.contigs_02284</t>
  </si>
  <si>
    <t>V5_C113.metabat.5.contigs_03025</t>
  </si>
  <si>
    <t>V4_C113.metabat.6.contigs_02290</t>
  </si>
  <si>
    <t>V5_C113.metabat.5.contigs_03027</t>
  </si>
  <si>
    <t>V4_C113.metabat.6.contigs_02292</t>
  </si>
  <si>
    <t>V5_C113.metabat.5.contigs_03028</t>
  </si>
  <si>
    <t>V4_C113.metabat.6.contigs_02293</t>
  </si>
  <si>
    <t>V5_C113.metabat.5.contigs_03030</t>
  </si>
  <si>
    <t>V4_C113.metabat.6.contigs_02295</t>
  </si>
  <si>
    <t>V5_C113.metabat.5.contigs_03032</t>
  </si>
  <si>
    <t>V4_C113.metabat.6.contigs_02297</t>
  </si>
  <si>
    <t>V5_maxbin_output.004_sub.contigs_05101</t>
  </si>
  <si>
    <t>V6_C113.metabat.23.contigs_03309</t>
  </si>
  <si>
    <t>V6_C113.metabat.23.contigs--&gt;V5_maxbin_output.004_sub.contigs</t>
  </si>
  <si>
    <t>V5_maxbin_output.008.contigs_00091</t>
  </si>
  <si>
    <t>V5_maxbin_output.008.contigs--&gt;V6_C113.metabat.4.contigs</t>
  </si>
  <si>
    <t>V6_C113.metabat.15_sub.contigs_00277</t>
  </si>
  <si>
    <t>V5_C113.metabat.27.contigs_02033</t>
  </si>
  <si>
    <t>V6_C113.metabat.15_sub.contigs--&gt;V5_C113.metabat.27.contigs</t>
  </si>
  <si>
    <t>V6_C113.metabat.15_sub.contigs_00332</t>
  </si>
  <si>
    <t>V6_maxbin_output.006.contigs_02823</t>
  </si>
  <si>
    <t>V6_C113.metabat.15_sub.contigs--&gt;V6_maxbin_output.006.contigs</t>
  </si>
  <si>
    <t>V6_C113.metabat.15_sub.contigs_00347</t>
  </si>
  <si>
    <t>V5_C113.metabat.27.contigs_00361</t>
  </si>
  <si>
    <t>V6_C113.metabat.15_sub.contigs_00531</t>
  </si>
  <si>
    <t>V6_maxbin_output.004.contigs_02782</t>
  </si>
  <si>
    <t>V6_C113.metabat.15_sub.contigs--&gt;V6_maxbin_output.004.contigs</t>
  </si>
  <si>
    <t>V6_C113.metabat.15_sub.contigs_00807</t>
  </si>
  <si>
    <t>V6_C113.metabat.42.contigs_00610</t>
  </si>
  <si>
    <t>V6_C113.metabat.15_sub.contigs--&gt;V6_C113.metabat.42.contigs</t>
  </si>
  <si>
    <t>V6_C113.metabat.15_sub.contigs_01520</t>
  </si>
  <si>
    <t>V6_maxbin_output.004.contigs_00666</t>
  </si>
  <si>
    <t>V6_C113.metabat.15_sub.contigs_01670</t>
  </si>
  <si>
    <t>V6_maxbin_output.004.contigs_01170</t>
  </si>
  <si>
    <t>V6_C113.metabat.15_sub.contigs_01839</t>
  </si>
  <si>
    <t>V5_C113.metabat.27.contigs_02270</t>
  </si>
  <si>
    <t>V6_C113.metabat.15_sub.contigs_02157</t>
  </si>
  <si>
    <t>V6_C113.metabat.42.contigs_02674</t>
  </si>
  <si>
    <t>V6_C113.metabat.15_sub.contigs_02583</t>
  </si>
  <si>
    <t>V6_C113.metabat.6.contigs_00964</t>
  </si>
  <si>
    <t>V6_C113.metabat.15_sub.contigs--&gt;V6_C113.metabat.6.contigs</t>
  </si>
  <si>
    <t>V6_C113.metabat.15_sub.contigs_02598</t>
  </si>
  <si>
    <t>V6_C113.metabat.42.contigs_00789</t>
  </si>
  <si>
    <t>V6_C113.metabat.15_sub.contigs_02645</t>
  </si>
  <si>
    <t>V6_C113.metabat.42.contigs_00837</t>
  </si>
  <si>
    <t>V6_C113.metabat.18.contigs_00134</t>
  </si>
  <si>
    <t>V6_C113.metabat.15_sub.contigs_00192</t>
  </si>
  <si>
    <t>V6_C113.metabat.18.contigs--&gt;V6_C113.metabat.15_sub.contigs</t>
  </si>
  <si>
    <t>V6_C113.metabat.18.contigs_00684</t>
  </si>
  <si>
    <t>V6_C113.metabat.42.contigs_02507</t>
  </si>
  <si>
    <t>V6_C113.metabat.18.contigs--&gt;V6_C113.metabat.42.contigs</t>
  </si>
  <si>
    <t>V6_C113.metabat.18.contigs_01035</t>
  </si>
  <si>
    <t>V5_maxbin_output.002.contigs_00166</t>
  </si>
  <si>
    <t>V6_C113.metabat.18.contigs--&gt;V5_maxbin_output.002.contigs</t>
  </si>
  <si>
    <t>V6_C113.metabat.18.contigs_01036</t>
  </si>
  <si>
    <t>V5_maxbin_output.002.contigs_00167</t>
  </si>
  <si>
    <t>V6_C113.metabat.18.contigs_01066</t>
  </si>
  <si>
    <t>V6_C113.metabat.42.contigs_02152</t>
  </si>
  <si>
    <t>V6_C113.metabat.18.contigs_01308</t>
  </si>
  <si>
    <t>V6_C113.metabat.42.contigs_00922</t>
  </si>
  <si>
    <t>V6_C113.metabat.18.contigs_01373</t>
  </si>
  <si>
    <t>V6_C113.metabat.42.contigs_01750</t>
  </si>
  <si>
    <t>V6_C113.metabat.18.contigs_01643</t>
  </si>
  <si>
    <t>V6_C113.metabat.15_sub.contigs_01583</t>
  </si>
  <si>
    <t>V6_C113.metabat.18.contigs_01646</t>
  </si>
  <si>
    <t>V6_C113.metabat.15_sub.contigs_01586</t>
  </si>
  <si>
    <t>V6_C113.metabat.18.contigs_01876</t>
  </si>
  <si>
    <t>V6_C113.metabat.42.contigs_00547</t>
  </si>
  <si>
    <t>V6_C113.metabat.20.contigs_01866</t>
  </si>
  <si>
    <t>V6_C113.metabat.30.contigs_02138</t>
  </si>
  <si>
    <t>V6_C113.metabat.30.contigs--&gt;V6_C113.metabat.20.contigs</t>
  </si>
  <si>
    <t>V6_C113.metabat.30.contigs_00901</t>
  </si>
  <si>
    <t>V5_maxbin_output.004_sub.contigs_05413</t>
  </si>
  <si>
    <t>V6_C113.metabat.30.contigs--&gt;V5_maxbin_output.004_sub.contigs</t>
  </si>
  <si>
    <t>V6_C113.metabat.30.contigs_03498</t>
  </si>
  <si>
    <t>V5_maxbin_output.004_sub.contigs_02458</t>
  </si>
  <si>
    <t>V6_C113.metabat.30.contigs_03499</t>
  </si>
  <si>
    <t>V5_maxbin_output.004_sub.contigs_02457</t>
  </si>
  <si>
    <t>V6_maxbin_output.006.contigs_00904</t>
  </si>
  <si>
    <t>V5_maxbin_output.004_sub.contigs_01724</t>
  </si>
  <si>
    <t>V5_maxbin_output.004_sub.contigs--&gt;V6_maxbin_output.006.contigs</t>
  </si>
  <si>
    <t>V6_maxbin_output.024_sub.contigs_02042</t>
  </si>
  <si>
    <t>V6_C113.metabat.5.contigs_00514</t>
  </si>
  <si>
    <t>V6_maxbin_output.024_sub.contigs--&gt;V6_C113.metabat.5.contigs</t>
  </si>
  <si>
    <t>V5_C113.metabat.27.contigs_02024</t>
  </si>
  <si>
    <t>V4_maxbin_output.002.contigs_00367</t>
  </si>
  <si>
    <t>V5_C113.metabat.27.contigs--&gt;V4_maxbin_output.002.contigs</t>
  </si>
  <si>
    <t>contig_37523</t>
  </si>
  <si>
    <t>contig_34995</t>
  </si>
  <si>
    <t>contig_6208</t>
  </si>
  <si>
    <t>contig_14150</t>
  </si>
  <si>
    <t>contig_43263</t>
  </si>
  <si>
    <t>contig_33474</t>
  </si>
  <si>
    <t>contig_44966</t>
  </si>
  <si>
    <t>contig_1255</t>
  </si>
  <si>
    <t>contig_796</t>
  </si>
  <si>
    <t>contig_13928</t>
  </si>
  <si>
    <t>contig_2187</t>
  </si>
  <si>
    <t>contig_68</t>
  </si>
  <si>
    <t>contig_46243</t>
  </si>
  <si>
    <t>contig_43507</t>
  </si>
  <si>
    <t>contig_803</t>
  </si>
  <si>
    <t>contig_4401</t>
  </si>
  <si>
    <t>contig_4773</t>
  </si>
  <si>
    <t>contig_30240</t>
  </si>
  <si>
    <t>contig_34743</t>
  </si>
  <si>
    <t>contig_1629</t>
  </si>
  <si>
    <t>contig_230</t>
  </si>
  <si>
    <t>contig_1659</t>
  </si>
  <si>
    <t>contig_350</t>
  </si>
  <si>
    <t>contig_45567</t>
  </si>
  <si>
    <t>contig_54514</t>
  </si>
  <si>
    <t>contig_68076</t>
  </si>
  <si>
    <t>contig_17778</t>
  </si>
  <si>
    <t>contig_24894</t>
  </si>
  <si>
    <t>contig_24355</t>
  </si>
  <si>
    <t>C114</t>
  </si>
  <si>
    <t>V6_C114.metabat.76.contigs_00075</t>
  </si>
  <si>
    <t>V6_C114.metabat.78.contigs_02004</t>
  </si>
  <si>
    <t>V6_C114.metabat.76.contigs--&gt;V6_C114.metabat.78.contigs</t>
  </si>
  <si>
    <t>V6_C114.metabat.76.contigs_01176</t>
  </si>
  <si>
    <t>V6_C114.metabat.78.contigs_01715</t>
  </si>
  <si>
    <t>V6_C114.metabat.76.contigs_01512</t>
  </si>
  <si>
    <t>V6_C114.metabat.78.contigs_01786</t>
  </si>
  <si>
    <t>V6_C114.metabat.76.contigs_01542</t>
  </si>
  <si>
    <t>V6_C114.metabat.78.contigs_00221</t>
  </si>
  <si>
    <t>V6_C114.metabat.76.contigs_01578</t>
  </si>
  <si>
    <t>V6_C114.metabat.78.contigs_01751</t>
  </si>
  <si>
    <t>V6_C114.metabat.76.contigs_02091</t>
  </si>
  <si>
    <t>V6_C114.metabat.78.contigs_00500</t>
  </si>
  <si>
    <t>V6_C114.metabat.76.contigs_02127</t>
  </si>
  <si>
    <t>V6_C114.metabat.78.contigs_01759</t>
  </si>
  <si>
    <t>V6_C114.metabat.76.contigs_02567</t>
  </si>
  <si>
    <t>V6_C114.metabat.78.contigs_01381</t>
  </si>
  <si>
    <t>V6_C114.metabat.76.contigs_02744</t>
  </si>
  <si>
    <t>V6_C114.metabat.78.contigs_00246</t>
  </si>
  <si>
    <t>V6_C114.metabat.76.contigs_03118</t>
  </si>
  <si>
    <t>V6_C114.metabat.78.contigs_00467</t>
  </si>
  <si>
    <t>V6_C114.metabat.76.contigs_03137</t>
  </si>
  <si>
    <t>V6_C114.metabat.78.contigs_00317</t>
  </si>
  <si>
    <t>C117</t>
  </si>
  <si>
    <t>V3_maxbin_output.001.contigs_00545</t>
  </si>
  <si>
    <t>V6_maxbin_output.006_sub.contigs_00192</t>
  </si>
  <si>
    <t>V3_maxbin_output.001.contigs--&gt;V6_maxbin_output.006_sub.contigs</t>
  </si>
  <si>
    <t>V3_maxbin_output.001.contigs_00546</t>
  </si>
  <si>
    <t>V6_maxbin_output.006_sub.contigs_00191</t>
  </si>
  <si>
    <t>V5_maxbin_output.003.contigs_01894</t>
  </si>
  <si>
    <t>V4_C117.metabat.4.contigs_00539</t>
  </si>
  <si>
    <t>V5_maxbin_output.003.contigs--&gt;V4_C117.metabat.4.contigs</t>
  </si>
  <si>
    <t>V6_maxbin_output.006_sub.contigs_00094</t>
  </si>
  <si>
    <t>V6_maxbin_output.008_sub.contigs_00940</t>
  </si>
  <si>
    <t>V6_maxbin_output.006_sub.contigs--&gt;V6_maxbin_output.008_sub.contigs</t>
  </si>
  <si>
    <t>V6_maxbin_output.006_sub.contigs_00680</t>
  </si>
  <si>
    <t>V6_C117.metabat.71.contigs_01853</t>
  </si>
  <si>
    <t>V6_maxbin_output.006_sub.contigs--&gt;V6_C117.metabat.71.contigs</t>
  </si>
  <si>
    <t>V6_maxbin_output.010_sub.contigs_01498</t>
  </si>
  <si>
    <t>V6_maxbin_output.003.contigs_01501</t>
  </si>
  <si>
    <t>V6_maxbin_output.010_sub.contigs--&gt;V6_maxbin_output.003.contigs</t>
  </si>
  <si>
    <t>contig_214</t>
  </si>
  <si>
    <t>contig_16860</t>
  </si>
  <si>
    <t>contig_627</t>
  </si>
  <si>
    <t>contig_1405</t>
  </si>
  <si>
    <t>C118</t>
  </si>
  <si>
    <t>V4_C118.metabat.9.contigs_00868</t>
  </si>
  <si>
    <t>V4_C118.metabat.1.contigs_02327</t>
  </si>
  <si>
    <t>V4_C118.metabat.9.contigs--&gt;V4_C118.metabat.1.contigs</t>
  </si>
  <si>
    <t>V4_C118.metabat.9.contigs_00961</t>
  </si>
  <si>
    <t>V4_C118.metabat.10.contigs_00046</t>
  </si>
  <si>
    <t>V4_C118.metabat.9.contigs--&gt;V4_C118.metabat.10.contigs</t>
  </si>
  <si>
    <t>V4_C118.metabat.9.contigs_01005</t>
  </si>
  <si>
    <t>V4_C118.metabat.9.contigs_01188</t>
  </si>
  <si>
    <t>V4_C118.metabat.10.contigs_00708</t>
  </si>
  <si>
    <t>V4_C118.metabat.9.contigs_01593</t>
  </si>
  <si>
    <t>V4_C118.metabat.10.contigs_01136</t>
  </si>
  <si>
    <t>V4_C118.metabat.9.contigs_02345</t>
  </si>
  <si>
    <t>V4_C118.metabat.10.contigs_00256</t>
  </si>
  <si>
    <t>V4_C118.metabat.9.contigs_02382</t>
  </si>
  <si>
    <t>V4_C118.metabat.10.contigs_00522</t>
  </si>
  <si>
    <t>V4_C118.metabat.9.contigs_02966</t>
  </si>
  <si>
    <t>V4_C118.metabat.10.contigs_00972</t>
  </si>
  <si>
    <t>C119</t>
  </si>
  <si>
    <t>V4_maxbin_output.025.contigs_02549</t>
  </si>
  <si>
    <t>V6_maxbin_output.001.contigs_05925</t>
  </si>
  <si>
    <t>100.0</t>
  </si>
  <si>
    <t>V4_maxbin_output.025.contigs--&gt;V6_maxbin_output.001.contigs</t>
  </si>
  <si>
    <t>contig_2568</t>
  </si>
  <si>
    <t>contig_51791</t>
  </si>
  <si>
    <t>V4_maxbin_output.025.contigs_02550</t>
  </si>
  <si>
    <t>V6_maxbin_output.001.contigs_05924</t>
  </si>
  <si>
    <t>V4_maxbin_output.025.contigs_03364</t>
  </si>
  <si>
    <t>V6_maxbin_output.001.contigs_01373</t>
  </si>
  <si>
    <t>contig_24103</t>
  </si>
  <si>
    <t>contig_1655</t>
  </si>
  <si>
    <t>V5_maxbin_output.002_sub.contigs_03008</t>
  </si>
  <si>
    <t>V6_maxbin_output.001.contigs_02890</t>
  </si>
  <si>
    <t>V5_maxbin_output.002_sub.contigs--&gt;V6_maxbin_output.001.contigs</t>
  </si>
  <si>
    <t>contig_35136</t>
  </si>
  <si>
    <t>contig_7282</t>
  </si>
  <si>
    <t>V5_maxbin_output.020.contigs_00545</t>
  </si>
  <si>
    <t>V6_V6_C119.metabat.25.contigs_02340</t>
  </si>
  <si>
    <t>V5_maxbin_output.020.contigs--&gt;V6_V6_C119.metabat.25.contigs</t>
  </si>
  <si>
    <t>contig_2720</t>
  </si>
  <si>
    <t>V5_maxbin_output.020.contigs_02122</t>
  </si>
  <si>
    <t>V6_V6_C119.metabat.25.contigs_00115</t>
  </si>
  <si>
    <t>contig_24136</t>
  </si>
  <si>
    <t>V5_maxbin_output.020.contigs_02461</t>
  </si>
  <si>
    <t>V6_V6_C119.metabat.25.contigs_00107</t>
  </si>
  <si>
    <t>contig_30838</t>
  </si>
  <si>
    <t>V5_V5_C119.metabat.11.contigs_00158</t>
  </si>
  <si>
    <t>V4_V4_C119.metabat.14.contigs_03408</t>
  </si>
  <si>
    <t>V5_V5_C119.metabat.11.contigs--&gt;V4_V4_C119.metabat.14.contigs</t>
  </si>
  <si>
    <t>contig_3266</t>
  </si>
  <si>
    <t>V5_V5_C119.metabat.11.contigs_01512</t>
  </si>
  <si>
    <t>V4_V4_C119.metabat.35.contigs_00209</t>
  </si>
  <si>
    <t>V5_V5_C119.metabat.11.contigs--&gt;V4_V4_C119.metabat.35.contigs</t>
  </si>
  <si>
    <t>contig_19352</t>
  </si>
  <si>
    <t>V5_V5_C119.metabat.15.contigs_00250</t>
  </si>
  <si>
    <t>V4_V4_C119.metabat.38.contigs_01741</t>
  </si>
  <si>
    <t>V5_V5_C119.metabat.15.contigs--&gt;V4_V4_C119.metabat.38.contigs</t>
  </si>
  <si>
    <t>V5_V5_C119.metabat.15.contigs_01033</t>
  </si>
  <si>
    <t>V6_V6_C119.metabat.24.contigs_03106</t>
  </si>
  <si>
    <t>V5_V5_C119.metabat.15.contigs--&gt;V6_V6_C119.metabat.24.contigs</t>
  </si>
  <si>
    <t>V5_V5_C119.metabat.15.contigs_01036</t>
  </si>
  <si>
    <t>V6_V6_C119.metabat.24.contigs_03109</t>
  </si>
  <si>
    <t>V5_V5_C119.metabat.15.contigs_01041</t>
  </si>
  <si>
    <t>V6_V6_C119.metabat.24.contigs_03114</t>
  </si>
  <si>
    <t>V5_V5_C119.metabat.15.contigs_01843</t>
  </si>
  <si>
    <t>V6_maxbin_output.009_sub.contigs_00485</t>
  </si>
  <si>
    <t>V5_V5_C119.metabat.15.contigs--&gt;V6_maxbin_output.009_sub.contigs</t>
  </si>
  <si>
    <t>V5_V5_C119.metabat.38.contigs_00985</t>
  </si>
  <si>
    <t>V6_V6_C119.metabat.34_sub.contigs_01486</t>
  </si>
  <si>
    <t>V5_V5_C119.metabat.38.contigs--&gt;V6_V6_C119.metabat.34_sub.contigs</t>
  </si>
  <si>
    <t>contig_25486</t>
  </si>
  <si>
    <t>V5_V5_C119.metabat.38.contigs_01329</t>
  </si>
  <si>
    <t>V6_V6_C119.metabat.24.contigs_00432</t>
  </si>
  <si>
    <t>V6_V6_C119.metabat.24.contigs--&gt;V5_V5_C119.metabat.38.contigs</t>
  </si>
  <si>
    <t>contig_40758</t>
  </si>
  <si>
    <t>V5_V5_C119.metabat.38.contigs_01334</t>
  </si>
  <si>
    <t>V6_V6_C119.metabat.24.contigs_00236</t>
  </si>
  <si>
    <t>V5_V5_C119.metabat.38.contigs--&gt;V6_V6_C119.metabat.24.contigs</t>
  </si>
  <si>
    <t>V5_V5_C119.metabat.38.contigs_01335</t>
  </si>
  <si>
    <t>V6_V6_C119.metabat.24.contigs_00235</t>
  </si>
  <si>
    <t>98.27</t>
  </si>
  <si>
    <t>V5_V5_C119.metabat.38.contigs_01357</t>
  </si>
  <si>
    <t>V6_maxbin_output.031_sub.contigs_01410</t>
  </si>
  <si>
    <t>V5_V5_C119.metabat.38.contigs--&gt;V6_maxbin_output.031_sub.contigs</t>
  </si>
  <si>
    <t>V5_V5_C119.metabat.6_sub.contigs_00063</t>
  </si>
  <si>
    <t>V4_V4_C119.metabat.44.contigs_00850</t>
  </si>
  <si>
    <t>V5_V5_C119.metabat.6_sub.contigs--&gt;V4_V4_C119.metabat.44.contigs</t>
  </si>
  <si>
    <t>contig_5393</t>
  </si>
  <si>
    <t>V5_V5_C119.metabat.6_sub.contigs_00190</t>
  </si>
  <si>
    <t>V4_V4_C119.metabat.44.contigs_01041</t>
  </si>
  <si>
    <t>80.22</t>
  </si>
  <si>
    <t>contig_8008</t>
  </si>
  <si>
    <t>V5_V5_C119.metabat.6_sub.contigs_00291</t>
  </si>
  <si>
    <t>V4_V4_C119.metabat.39.contigs_00084</t>
  </si>
  <si>
    <t>V5_V5_C119.metabat.6_sub.contigs--&gt;V4_V4_C119.metabat.39.contigs</t>
  </si>
  <si>
    <t>contig_10697</t>
  </si>
  <si>
    <t>V5_V5_C119.metabat.6_sub.contigs_00691</t>
  </si>
  <si>
    <t>V4_V4_C119.metabat.44.contigs_01249</t>
  </si>
  <si>
    <t>contig_20243</t>
  </si>
  <si>
    <t>V5_V5_C119.metabat.6_sub.contigs_01093</t>
  </si>
  <si>
    <t>V4_V4_C119.metabat.44.contigs_01462</t>
  </si>
  <si>
    <t>contig_27018</t>
  </si>
  <si>
    <t>V6_maxbin_output.001.contigs_00251</t>
  </si>
  <si>
    <t>V5_maxbin_output.002_sub.contigs_02792</t>
  </si>
  <si>
    <t>contig_415</t>
  </si>
  <si>
    <t>V6_maxbin_output.009_sub.contigs_00146</t>
  </si>
  <si>
    <t>V6_V6_C119.metabat.8.contigs_00561</t>
  </si>
  <si>
    <t>V6_maxbin_output.009_sub.contigs--&gt;V6_V6_C119.metabat.8.contigs</t>
  </si>
  <si>
    <t>contig_65</t>
  </si>
  <si>
    <t>V6_maxbin_output.009_sub.contigs_00728</t>
  </si>
  <si>
    <t>V6_V6_C119.metabat.8.contigs_01253</t>
  </si>
  <si>
    <t>V6_maxbin_output.009_sub.contigs_00814</t>
  </si>
  <si>
    <t>V6_V6_C119.metabat.8.contigs_00656</t>
  </si>
  <si>
    <t>V6_maxbin_output.009_sub.contigs_01397</t>
  </si>
  <si>
    <t>V6_maxbin_output.006.contigs_01996</t>
  </si>
  <si>
    <t>91.27</t>
  </si>
  <si>
    <t>V6_maxbin_output.009_sub.contigs--&gt;V6_maxbin_output.006.contigs</t>
  </si>
  <si>
    <t>V6_maxbin_output.009_sub.contigs_01922</t>
  </si>
  <si>
    <t>V6_V6_C119.metabat.8.contigs_01392</t>
  </si>
  <si>
    <t>V6_V6_C119.metabat.11.contigs_01025</t>
  </si>
  <si>
    <t>V5_V5_C119.metabat.39.contigs_02129</t>
  </si>
  <si>
    <t>V6_V6_C119.metabat.11.contigs--&gt;V5_V5_C119.metabat.39.contigs</t>
  </si>
  <si>
    <t>contig_9873</t>
  </si>
  <si>
    <t>V6_V6_C119.metabat.11.contigs_01028</t>
  </si>
  <si>
    <t>V5_V5_C119.metabat.39.contigs_02132</t>
  </si>
  <si>
    <t>V6_V6_C119.metabat.11.contigs_01035</t>
  </si>
  <si>
    <t>V5_V5_C119.metabat.39.contigs_00553</t>
  </si>
  <si>
    <t>V6_V6_C119.metabat.24.contigs_00437</t>
  </si>
  <si>
    <t>V4_maxbin_output.012_sub.contigs_01887</t>
  </si>
  <si>
    <t>V6_V6_C119.metabat.24.contigs--&gt;V4_maxbin_output.012_sub.contigs</t>
  </si>
  <si>
    <t>contig_291</t>
  </si>
  <si>
    <t>V6_maxbin_output.001.contigs_00247</t>
  </si>
  <si>
    <t>V5_maxbin_output.002_sub.contigs_02788</t>
  </si>
  <si>
    <t>C120</t>
  </si>
  <si>
    <t>V5_maxbin_output.004_sub.contigs_00821</t>
  </si>
  <si>
    <t>V4_C120.metabat.2.contigs_01206</t>
  </si>
  <si>
    <t>V4_C120.metabat.2.contigs--&gt;V5_maxbin_output.004_sub.contigs</t>
  </si>
  <si>
    <t>contig_8650</t>
  </si>
  <si>
    <t>contig_1398</t>
  </si>
  <si>
    <t>contig_11851</t>
  </si>
  <si>
    <t>contig_382</t>
  </si>
  <si>
    <t>contig_32277</t>
  </si>
  <si>
    <t>contig_7130</t>
  </si>
  <si>
    <t>contig_25562</t>
  </si>
  <si>
    <t>contig_29518</t>
  </si>
  <si>
    <t>contig_203</t>
  </si>
  <si>
    <t>contig_590</t>
  </si>
  <si>
    <t>contig_25863</t>
  </si>
  <si>
    <t>contig_1747</t>
  </si>
  <si>
    <t>contig_1295</t>
  </si>
  <si>
    <t>contig_1620</t>
  </si>
  <si>
    <t>contig_2924</t>
  </si>
  <si>
    <t>contig_3640</t>
  </si>
  <si>
    <t>contig_7222</t>
  </si>
  <si>
    <t>contig_29476</t>
  </si>
  <si>
    <t>contig_812</t>
  </si>
  <si>
    <t>contig_25588</t>
  </si>
  <si>
    <t>contig_2431</t>
  </si>
  <si>
    <t>contig_44175</t>
  </si>
  <si>
    <t>NO</t>
  </si>
  <si>
    <t>YES</t>
  </si>
  <si>
    <t>AMR_contig_1</t>
  </si>
  <si>
    <t>AMR_contig_2</t>
  </si>
  <si>
    <t xml:space="preserve">NO </t>
  </si>
  <si>
    <t>SAMPLE</t>
  </si>
  <si>
    <t>V5</t>
  </si>
  <si>
    <t>V4</t>
  </si>
  <si>
    <t>V6</t>
  </si>
  <si>
    <t>chr</t>
  </si>
  <si>
    <t>origin_1</t>
  </si>
  <si>
    <t>origin_2</t>
  </si>
  <si>
    <t>d__Bacteria;p__Firmicutes_A;c__Clostridia;o__Lachnospirales;f__Lachnospiraceae;g__Blautia_A;s__</t>
  </si>
  <si>
    <t>Taxa_1</t>
  </si>
  <si>
    <t>Taxa_2</t>
  </si>
  <si>
    <t>d__Bacteria;p__Firmicutes_A;c__Clostridia;o__Lachnospirales;f__Lachnospiraceae;g__Dorea;s__</t>
  </si>
  <si>
    <t>unclassified</t>
  </si>
  <si>
    <t>AMR_cat_1</t>
  </si>
  <si>
    <t>Diamino</t>
  </si>
  <si>
    <t>AMR_cat_2</t>
  </si>
  <si>
    <t>d__Bacteria;p__Firmicutes_A;c__Clostridia;o__Clostridiales;f__Clostridiaceae;g__Clostridium;s__</t>
  </si>
  <si>
    <t>Glyco</t>
  </si>
  <si>
    <t>multidrug</t>
  </si>
  <si>
    <t>d__Bacteria;p__Firmicutes_A;c__Clostridia;o__Lachnospirales;f__Lachnospiraceae;g__Ruminococcus_B;s__</t>
  </si>
  <si>
    <t>beta-lactam</t>
  </si>
  <si>
    <t>d__Bacteria;p__Firmicutes_A;c__Clostridia;o__Lachnospirales;f__Lachnospiraceae;g__Clostridium_M;s__</t>
  </si>
  <si>
    <t>Glyco + multidrug</t>
  </si>
  <si>
    <t>d__Bacteria;p__Firmicutes_A;c__Clostridia;o__Lachnospirales;f__Lachnospiraceae;g__Tyzzerella;s__</t>
  </si>
  <si>
    <t>Fluoro + multidrug + aminoglycoside</t>
  </si>
  <si>
    <t>Fluoro + multidrug</t>
  </si>
  <si>
    <t>d__Bacteria;p__Firmicutes_A;c__Clostridia;o__Clostridiales;f__Clostridiaceae;g__Clostridium_P;s__</t>
  </si>
  <si>
    <t>d__Bacteria;p__Firmicutes_A;c__Clostridia;o__Oscillospirales;f__Oscillospiraceae;g__Intestinimonas;s__</t>
  </si>
  <si>
    <t>chr + phage 2</t>
  </si>
  <si>
    <t>d__Bacteria;p__Firmicutes;c__Bacilli;o__Lactobacillales;f__Enterococcaceae;g__Enterococcus;s__</t>
  </si>
  <si>
    <t>multidrug + mupirocin + beta-lactam + aminoglycoside</t>
  </si>
  <si>
    <t>tet + bacitracin +multidrug + phenicol + MLS</t>
  </si>
  <si>
    <t>d__Bacteria;p__Firmicutes_A;c__Clostridia;o__Lachnospirales;f__Lachnospiraceae;g__Blautia;s__</t>
  </si>
  <si>
    <t>bacitracin + Glyco</t>
  </si>
  <si>
    <t>d__Bacteria;p__Firmicutes_A;c__Clostridia;o__Lachnospirales;f__Lachnospiraceae;g__Roseburia;s__</t>
  </si>
  <si>
    <t>bacitracin + multidrug</t>
  </si>
  <si>
    <t>d__Bacteria;p__Firmicutes_A;c__Clostridia;o__Lachnospirales;f__Lachnospiraceae;g__Lachnospira;s__</t>
  </si>
  <si>
    <t>Location-Gene1</t>
  </si>
  <si>
    <t>Location-Gene2</t>
  </si>
  <si>
    <t>Start</t>
  </si>
  <si>
    <t>End</t>
  </si>
  <si>
    <t>AMR_genes via HGT</t>
  </si>
  <si>
    <t>02555;02556</t>
  </si>
  <si>
    <t>05918;05919</t>
  </si>
  <si>
    <t>AMR_geneID_1</t>
  </si>
  <si>
    <t>AMR_geneID_2</t>
  </si>
  <si>
    <t>COMKGNAB_25490</t>
  </si>
  <si>
    <t>COMKGNAB_25489</t>
  </si>
  <si>
    <t>KELEIBEP_154729</t>
  </si>
  <si>
    <t>KELEIBEP_154728</t>
  </si>
  <si>
    <t>36250;47180</t>
  </si>
  <si>
    <t>37601;47715</t>
  </si>
  <si>
    <t>PROKKA_38069</t>
  </si>
  <si>
    <t>00936</t>
  </si>
  <si>
    <t>PROKKA_114832</t>
  </si>
  <si>
    <t>01857</t>
  </si>
  <si>
    <t>AMR</t>
  </si>
  <si>
    <t>diaminopyrimidine</t>
  </si>
  <si>
    <t>x</t>
  </si>
  <si>
    <t>PROKKA_30675</t>
  </si>
  <si>
    <t>PROKKA_19186</t>
  </si>
  <si>
    <t>00271</t>
  </si>
  <si>
    <t>01844</t>
  </si>
  <si>
    <t>glyco</t>
  </si>
  <si>
    <t>contig_2994</t>
  </si>
  <si>
    <t>contig_1583</t>
  </si>
  <si>
    <t>JOGDGKDO_99573</t>
  </si>
  <si>
    <t>JOGDGKDO_99574</t>
  </si>
  <si>
    <t>KELEIBEP_03947</t>
  </si>
  <si>
    <t>KELEIBEP_03946</t>
  </si>
  <si>
    <t>01334</t>
  </si>
  <si>
    <t>01335</t>
  </si>
  <si>
    <t>00236</t>
  </si>
  <si>
    <t>00235</t>
  </si>
  <si>
    <t>JOGDKDO_17511</t>
  </si>
  <si>
    <t>KELEIBEP_12280</t>
  </si>
  <si>
    <t>01841</t>
  </si>
  <si>
    <t>00476</t>
  </si>
  <si>
    <t>multi</t>
  </si>
  <si>
    <t>Supplementary Data 2: HGT events between MAGs only pertaining to AMR genes</t>
  </si>
  <si>
    <t>Timepoint1</t>
  </si>
  <si>
    <t>Timepoint2</t>
  </si>
  <si>
    <t>Sample</t>
  </si>
  <si>
    <t>Day 5</t>
  </si>
  <si>
    <t>1 month</t>
  </si>
  <si>
    <t>6 months</t>
  </si>
  <si>
    <t>1 year</t>
  </si>
  <si>
    <t>VD</t>
  </si>
  <si>
    <t>CSD</t>
  </si>
  <si>
    <t>Sequence</t>
  </si>
  <si>
    <t>Begin</t>
  </si>
  <si>
    <t>Strand</t>
  </si>
  <si>
    <t>Prophage</t>
  </si>
  <si>
    <t>reverse</t>
  </si>
  <si>
    <t>length</t>
  </si>
  <si>
    <t>forward</t>
  </si>
  <si>
    <t>Neonate: C119, contig_2568</t>
  </si>
  <si>
    <t>Mother: C119, contig_76143</t>
  </si>
  <si>
    <t>KEGG_Virus_BLASTN_top_hit</t>
  </si>
  <si>
    <t>KEGG_Virus_BLASTN_annotation</t>
  </si>
  <si>
    <t>vg:22111264</t>
  </si>
  <si>
    <t>Escherichia phage 121Q; hypothetical protein</t>
  </si>
  <si>
    <t>vg:29061171</t>
  </si>
  <si>
    <t>Escherichia phage Gluttony; hypothetical protein</t>
  </si>
  <si>
    <t>vg:9712942</t>
  </si>
  <si>
    <t>Escherichia virus RB16; gp13 neck protein</t>
  </si>
  <si>
    <t>vg:29068828</t>
  </si>
  <si>
    <t>Erwinia phage vB_EamM_Caitlin; putative thymidylate synthase</t>
  </si>
  <si>
    <t>vg:20964490</t>
  </si>
  <si>
    <t>Tench rhabdovirus; matrix protein</t>
  </si>
  <si>
    <t>vg:16806758</t>
  </si>
  <si>
    <t>Salmonella virus iEPS5; hypothetical protein</t>
  </si>
  <si>
    <t>vg:1494295</t>
  </si>
  <si>
    <t>Escherichia phage RB69; large terminase protein</t>
  </si>
  <si>
    <t>vg:14675529</t>
  </si>
  <si>
    <t>Enterobacteria phage UAB_Phi78; DNA polymerase</t>
  </si>
  <si>
    <t>vg:14016949</t>
  </si>
  <si>
    <t>Aeromonas phage Aes508; hypothetical protein</t>
  </si>
  <si>
    <t>vg:37618289</t>
  </si>
  <si>
    <t>Rhinolophus ferrumequinum papillomavirus 1; putative late L2 protein</t>
  </si>
  <si>
    <t>vg:1262905</t>
  </si>
  <si>
    <t>Pseudomonas virus D3; hypothetical protein</t>
  </si>
  <si>
    <t>vg:26648281</t>
  </si>
  <si>
    <t>Bacillus phage phi4B1; terminase large subunit</t>
  </si>
  <si>
    <t>Supplmentary Data 2: Number of contigs with both AMR and prophage signature genes</t>
  </si>
  <si>
    <t>Supllmentary Data 2: Prophage sequences from C119: length and localisation on contig</t>
  </si>
  <si>
    <t>C005</t>
  </si>
  <si>
    <t>V3_P1.2.2.contigs_02091</t>
  </si>
  <si>
    <t>V5_maxbin_res.007.fasta.contigs_00460</t>
  </si>
  <si>
    <t>V5_maxbin_res.007.fasta.contigs--&gt;V3_P1.2.2.contigs</t>
  </si>
  <si>
    <t>V3_P1.2.2.contigs_02092</t>
  </si>
  <si>
    <t>V5_maxbin_res.007.fasta.contigs_00459</t>
  </si>
  <si>
    <t>V3_P1.2.2.contigs--&gt;V5_maxbin_res.007.fasta.contigs</t>
  </si>
  <si>
    <t>V3_P1.2.2.contigs_02097</t>
  </si>
  <si>
    <t>V5_maxbin_res.007.fasta.contigs_00454</t>
  </si>
  <si>
    <t>V3_P1.2.2.contigs_02115</t>
  </si>
  <si>
    <t>V5_P3.1.1_sub.contigs_01087</t>
  </si>
  <si>
    <t>V3_P1.2.2.contigs--&gt;V5_P3.1.1_sub.contigs</t>
  </si>
  <si>
    <t>V3_P1.2.2.contigs_02989</t>
  </si>
  <si>
    <t>V4_G2.2.1.2.2.1_sub.contigs_00007</t>
  </si>
  <si>
    <t>V4_G2.2.1.2.2.1_sub.contigs--&gt;V3_P1.2.2.contigs</t>
  </si>
  <si>
    <t>V3_P1.2.2.contigs_02992</t>
  </si>
  <si>
    <t>V4_G2.2.1.2.2.1_sub.contigs_00010</t>
  </si>
  <si>
    <t>V3_P1.2.2.contigs_02993</t>
  </si>
  <si>
    <t>V4_G2.2.1.2.2.1_sub.contigs_00011</t>
  </si>
  <si>
    <t>V3_P1.2.2.contigs_02994</t>
  </si>
  <si>
    <t>V4_G2.2.1.2.2.1_sub.contigs_00012</t>
  </si>
  <si>
    <t>V3_P1.2.2.contigs_02995</t>
  </si>
  <si>
    <t>V4_G2.2.1.2.2.1_sub.contigs_00013</t>
  </si>
  <si>
    <t>V3_P1.2.2.contigs--&gt;V4_G2.2.1.2.2.1_sub.contigs</t>
  </si>
  <si>
    <t>V3_P1.2.2.contigs_02996</t>
  </si>
  <si>
    <t>V4_G2.2.1.2.2.1_sub.contigs_00014</t>
  </si>
  <si>
    <t>V3_P1.2.2.contigs_03120</t>
  </si>
  <si>
    <t>V4_G2.2.1.2.2.1_sub.contigs_00249</t>
  </si>
  <si>
    <t>V3_P1.2.2.contigs_03121</t>
  </si>
  <si>
    <t>V4_G2.2.1.2.2.1_sub.contigs_00248</t>
  </si>
  <si>
    <t>V3_P1.2.2.contigs_03126</t>
  </si>
  <si>
    <t>V4_G2.2.1.2.2.1_sub.contigs_00242</t>
  </si>
  <si>
    <t>V3_P1.2.2.contigs_03127</t>
  </si>
  <si>
    <t>V4_G2.2.1.2.2.1_sub.contigs_00241</t>
  </si>
  <si>
    <t>V3_P1.2.2.contigs_03138</t>
  </si>
  <si>
    <t>V4_G2.2.1.2.2.1_sub.contigs_00230</t>
  </si>
  <si>
    <t>V3_P1.2.2.contigs_03148</t>
  </si>
  <si>
    <t>V4_G2.2.1.2.2.1_sub.contigs_00220</t>
  </si>
  <si>
    <t>V3_P1.2.2.contigs_03150</t>
  </si>
  <si>
    <t>V4_G2.2.1.2.2.1_sub.contigs_00218</t>
  </si>
  <si>
    <t>V3_P1.2.2.contigs_03165</t>
  </si>
  <si>
    <t>V4_G2.2.1.2.2.1_sub.contigs_00204</t>
  </si>
  <si>
    <t>V3_P1.2.2.contigs_03168</t>
  </si>
  <si>
    <t>V4_G2.2.1.2.2.1_sub.contigs_00201</t>
  </si>
  <si>
    <t>V3_P1.2.2.contigs_03169</t>
  </si>
  <si>
    <t>V4_G2.2.1.2.2.1_sub.contigs_00200</t>
  </si>
  <si>
    <t>V3_P1.2.2.contigs_03175</t>
  </si>
  <si>
    <t>V4_G2.2.1.2.2.1_sub.contigs_00194</t>
  </si>
  <si>
    <t>V3_P1.2.2.contigs_03180</t>
  </si>
  <si>
    <t>V4_G2.2.1.2.2.1_sub.contigs_00189</t>
  </si>
  <si>
    <t>V3_P1.2.2.contigs_03186</t>
  </si>
  <si>
    <t>V4_G2.2.1.2.2.1_sub.contigs_00183</t>
  </si>
  <si>
    <t>V3_P1.2.2.contigs_03195</t>
  </si>
  <si>
    <t>V4_G2.2.1.2.2.1_sub.contigs_00174</t>
  </si>
  <si>
    <t>V3_P1.2.2.contigs_03201</t>
  </si>
  <si>
    <t>V4_G2.2.1.2.2.1_sub.contigs_00168</t>
  </si>
  <si>
    <t>V3_P1.2.2.contigs_03208</t>
  </si>
  <si>
    <t>V4_G2.2.1.2.2.1_sub.contigs_00161</t>
  </si>
  <si>
    <t>V3_P1.2.2.contigs_03220</t>
  </si>
  <si>
    <t>V5_P7.contigs_00543</t>
  </si>
  <si>
    <t>V3_P1.2.2.contigs--&gt;V5_P7.contigs</t>
  </si>
  <si>
    <t>V3_P1.2.2.contigs_03221</t>
  </si>
  <si>
    <t>V5_P7.contigs_00542</t>
  </si>
  <si>
    <t>V3_P1.2.2.contigs_03224</t>
  </si>
  <si>
    <t>V5_P7.contigs_00539</t>
  </si>
  <si>
    <t>V3_P1.2.2.contigs_03719</t>
  </si>
  <si>
    <t>V4_G2.2.1.2.2.1_sub.contigs_00608</t>
  </si>
  <si>
    <t>V3_P1.2.2.contigs_03721</t>
  </si>
  <si>
    <t>V4_G2.2.1.2.2.1_sub.contigs_00606</t>
  </si>
  <si>
    <t>V3_P1.2.2.contigs_03732</t>
  </si>
  <si>
    <t>V4_G2.2.1.2.2.1_sub.contigs_00595</t>
  </si>
  <si>
    <t>V3_P1.2.2.contigs_04505</t>
  </si>
  <si>
    <t>V4_G2.2.1.2.2.1_sub.contigs_02350</t>
  </si>
  <si>
    <t>V3_P1.2.2.contigs_04506</t>
  </si>
  <si>
    <t>V4_G2.2.1.2.2.1_sub.contigs_02351</t>
  </si>
  <si>
    <t>V3_P1.2.2.contigs_04507</t>
  </si>
  <si>
    <t>V4_G2.2.1.2.2.1_sub.contigs_02352</t>
  </si>
  <si>
    <t>V3_P1.2.2.contigs_04511</t>
  </si>
  <si>
    <t>V4_G2.2.1.2.2.1_sub.contigs_02356</t>
  </si>
  <si>
    <t>V3_P1.2.2.contigs_04512</t>
  </si>
  <si>
    <t>V4_G2.2.1.2.2.1_sub.contigs_02357</t>
  </si>
  <si>
    <t>V3_P1.2.2.contigs_04514</t>
  </si>
  <si>
    <t>V4_G2.2.1.2.2.1_sub.contigs_02359</t>
  </si>
  <si>
    <t>V3_P1.2.2.contigs_04518</t>
  </si>
  <si>
    <t>V4_G2.2.1.2.2.1_sub.contigs_02363</t>
  </si>
  <si>
    <t>V3_P1.2.2.contigs_04521</t>
  </si>
  <si>
    <t>V4_G2.2.1.2.2.1_sub.contigs_02366</t>
  </si>
  <si>
    <t>V3_maxbin_res.003.fasta_sub.contigs_00376</t>
  </si>
  <si>
    <t>V4_P2.2.2.contigs_00061</t>
  </si>
  <si>
    <t>V3_maxbin_res.003.fasta_sub.contigs--&gt;V4_P2.2.2.contigs</t>
  </si>
  <si>
    <t>V3_maxbin_res.003.fasta_sub.contigs_00381</t>
  </si>
  <si>
    <t>V4_P2.2.2.contigs_00056</t>
  </si>
  <si>
    <t>V3_maxbin_res.003.fasta_sub.contigs_00382</t>
  </si>
  <si>
    <t>V4_P2.2.2.contigs_00055</t>
  </si>
  <si>
    <t>V3_maxbin_res.003.fasta_sub.contigs_00383</t>
  </si>
  <si>
    <t>V4_P2.2.2.contigs_00054</t>
  </si>
  <si>
    <t>V3_maxbin_res.003.fasta_sub.contigs_00384</t>
  </si>
  <si>
    <t>V4_P2.2.2.contigs_00053</t>
  </si>
  <si>
    <t>V3_maxbin_res.003.fasta_sub.contigs_00386</t>
  </si>
  <si>
    <t>V4_P2.2.2.contigs_00051</t>
  </si>
  <si>
    <t>V3_maxbin_res.003.fasta_sub.contigs_00656</t>
  </si>
  <si>
    <t>V5_P7.contigs_00576</t>
  </si>
  <si>
    <t>V3_maxbin_res.003.fasta_sub.contigs--&gt;V5_P7.contigs</t>
  </si>
  <si>
    <t>V4_G2.2.1.1.2.1.contigs_00122</t>
  </si>
  <si>
    <t>V6_maxbin_res.023.fasta_sub.contigs_00698</t>
  </si>
  <si>
    <t>V4_G2.2.1.1.2.1.contigs--&gt;V6_maxbin_res.023.fasta_sub.contigs</t>
  </si>
  <si>
    <t>V4_G2.2.1.1.2.1.contigs_00239</t>
  </si>
  <si>
    <t>V6_maxbin_res.024.fasta_sub.contigs_00207</t>
  </si>
  <si>
    <t>V4_G2.2.1.1.2.1.contigs--&gt;V6_maxbin_res.024.fasta_sub.contigs</t>
  </si>
  <si>
    <t>V4_G2.2.1.1.2.2.contigs_01296</t>
  </si>
  <si>
    <t>V4_O2.1.3.contigs_00912</t>
  </si>
  <si>
    <t>V4_O2.1.3.contigs--&gt;V4_G2.2.1.1.2.2.contigs</t>
  </si>
  <si>
    <t>V4_G2.2.1.2.1.contigs_01653</t>
  </si>
  <si>
    <t>V5_maxbin_res.005.fasta.contigs_02408</t>
  </si>
  <si>
    <t>V5_maxbin_res.005.fasta.contigs--&gt;V4_G2.2.1.2.1.contigs</t>
  </si>
  <si>
    <t>V4_G2.2.1.2.2.1_sub.contigs_00008</t>
  </si>
  <si>
    <t>V3_P1.2.2.contigs_02990</t>
  </si>
  <si>
    <t>V4_G2.2.1.2.2.1_sub.contigs_00046</t>
  </si>
  <si>
    <t>V6_maxbin_res.010.fasta_sub.contigs_02246</t>
  </si>
  <si>
    <t>V4_G2.2.1.2.2.1_sub.contigs--&gt;V6_maxbin_res.010.fasta_sub.contigs</t>
  </si>
  <si>
    <t>V4_G2.2.1.2.2.1_sub.contigs_00052</t>
  </si>
  <si>
    <t>V6_maxbin_res.010.fasta_sub.contigs_02252</t>
  </si>
  <si>
    <t>V6_maxbin_res.010.fasta_sub.contigs--&gt;V4_G2.2.1.2.2.1_sub.contigs</t>
  </si>
  <si>
    <t>V4_G2.2.1.2.2.1_sub.contigs_00064</t>
  </si>
  <si>
    <t>V6_maxbin_res.010.fasta_sub.contigs_02264</t>
  </si>
  <si>
    <t>V4_G2.2.1.2.2.1_sub.contigs_00065</t>
  </si>
  <si>
    <t>V6_maxbin_res.010.fasta_sub.contigs_02265</t>
  </si>
  <si>
    <t>V4_G2.2.1.2.2.1_sub.contigs_00069</t>
  </si>
  <si>
    <t>V6_maxbin_res.010.fasta_sub.contigs_02269</t>
  </si>
  <si>
    <t>V4_G2.2.1.2.2.1_sub.contigs_00147</t>
  </si>
  <si>
    <t>V5_P7.contigs_00541</t>
  </si>
  <si>
    <t>V4_G2.2.1.2.2.1_sub.contigs--&gt;V5_P7.contigs</t>
  </si>
  <si>
    <t>V4_G2.2.1.2.2.1_sub.contigs_00148</t>
  </si>
  <si>
    <t>V4_G2.2.1.2.2.1_sub.contigs_00149</t>
  </si>
  <si>
    <t>V4_G2.2.1.2.2.1_sub.contigs_00166</t>
  </si>
  <si>
    <t>V3_P1.2.2.contigs_03203</t>
  </si>
  <si>
    <t>V4_G2.2.1.2.2.1_sub.contigs_00167</t>
  </si>
  <si>
    <t>V3_P1.2.2.contigs_03202</t>
  </si>
  <si>
    <t>V4_G2.2.1.2.2.1_sub.contigs_00196</t>
  </si>
  <si>
    <t>V3_P1.2.2.contigs_03173</t>
  </si>
  <si>
    <t>V4_G2.2.1.2.2.1_sub.contigs_00236</t>
  </si>
  <si>
    <t>V3_P1.2.2.contigs_03132</t>
  </si>
  <si>
    <t>V4_G2.2.1.2.2.1_sub.contigs_00293</t>
  </si>
  <si>
    <t>V6_maxbin_res.021.fasta_sub.contigs_02374</t>
  </si>
  <si>
    <t>V4_G2.2.1.2.2.1_sub.contigs--&gt;V6_maxbin_res.021.fasta_sub.contigs</t>
  </si>
  <si>
    <t>V4_G2.2.1.2.2.1_sub.contigs_00357</t>
  </si>
  <si>
    <t>V6_maxbin_res.004.fasta.contigs_00427</t>
  </si>
  <si>
    <t>V6_maxbin_res.004.fasta.contigs--&gt;V4_G2.2.1.2.2.1_sub.contigs</t>
  </si>
  <si>
    <t>V4_G2.2.1.2.2.1_sub.contigs_00368</t>
  </si>
  <si>
    <t>V6_maxbin_res.004.fasta.contigs_00438</t>
  </si>
  <si>
    <t>V4_G2.2.1.2.2.1_sub.contigs_00399</t>
  </si>
  <si>
    <t>V6_maxbin_res.010.fasta_sub.contigs_03646</t>
  </si>
  <si>
    <t>V4_G2.2.1.2.2.1_sub.contigs_00400</t>
  </si>
  <si>
    <t>V6_maxbin_res.010.fasta_sub.contigs_03645</t>
  </si>
  <si>
    <t>V4_G2.2.1.2.2.1_sub.contigs_00404</t>
  </si>
  <si>
    <t>V6_maxbin_res.010.fasta_sub.contigs_03641</t>
  </si>
  <si>
    <t>V4_G2.2.1.2.2.1_sub.contigs_00407</t>
  </si>
  <si>
    <t>V6_maxbin_res.010.fasta_sub.contigs_03638</t>
  </si>
  <si>
    <t>V4_G2.2.1.2.2.1_sub.contigs_00431</t>
  </si>
  <si>
    <t>V6_G9_sub.contigs_01810</t>
  </si>
  <si>
    <t>V6_G9_sub.contigs--&gt;V4_G2.2.1.2.2.1_sub.contigs</t>
  </si>
  <si>
    <t>V4_G2.2.1.2.2.1_sub.contigs_00441</t>
  </si>
  <si>
    <t>V6_G9_sub.contigs_01820</t>
  </si>
  <si>
    <t>V4_G2.2.1.2.2.1_sub.contigs_00462</t>
  </si>
  <si>
    <t>V5_P7.contigs_00335</t>
  </si>
  <si>
    <t>V5_P7.contigs--&gt;V4_G2.2.1.2.2.1_sub.contigs</t>
  </si>
  <si>
    <t>V4_G2.2.1.2.2.1_sub.contigs_00465</t>
  </si>
  <si>
    <t>V6_G9_sub.contigs_01844</t>
  </si>
  <si>
    <t>V4_G2.2.1.2.2.1_sub.contigs--&gt;V6_G9_sub.contigs</t>
  </si>
  <si>
    <t>V4_G2.2.1.2.2.1_sub.contigs_00468</t>
  </si>
  <si>
    <t>V6_G9_sub.contigs_01847</t>
  </si>
  <si>
    <t>V4_G2.2.1.2.2.1_sub.contigs_00475</t>
  </si>
  <si>
    <t>V6_G9_sub.contigs_01854</t>
  </si>
  <si>
    <t>V4_G2.2.1.2.2.1_sub.contigs_00478</t>
  </si>
  <si>
    <t>V6_G9_sub.contigs_01857</t>
  </si>
  <si>
    <t>V4_G2.2.1.2.2.1_sub.contigs_00480</t>
  </si>
  <si>
    <t>V5_P7.contigs_00355</t>
  </si>
  <si>
    <t>V4_G2.2.1.2.2.1_sub.contigs_00483</t>
  </si>
  <si>
    <t>V6_G9_sub.contigs_01862</t>
  </si>
  <si>
    <t>V4_G2.2.1.2.2.1_sub.contigs_00579</t>
  </si>
  <si>
    <t>V6_maxbin_res.010.fasta_sub.contigs_03249</t>
  </si>
  <si>
    <t>V4_G2.2.1.2.2.1_sub.contigs_00594</t>
  </si>
  <si>
    <t>V3_P1.2.2.contigs_03733</t>
  </si>
  <si>
    <t>V4_G2.2.1.2.2.1_sub.contigs_00601</t>
  </si>
  <si>
    <t>V3_P1.2.2.contigs_03726</t>
  </si>
  <si>
    <t>V4_G2.2.1.2.2.1_sub.contigs_00620</t>
  </si>
  <si>
    <t>V4_G2.2.1.2.2.1_sub.contigs_00621</t>
  </si>
  <si>
    <t>V3_P1.2.2.contigs_03727</t>
  </si>
  <si>
    <t>V4_G2.2.1.2.2.1_sub.contigs_00627</t>
  </si>
  <si>
    <t>V4_G2.2.1.2.2.1_sub.contigs_00629</t>
  </si>
  <si>
    <t>V6_maxbin_res.010.fasta_sub.contigs_03236</t>
  </si>
  <si>
    <t>V4_G2.2.1.2.2.1_sub.contigs_00630</t>
  </si>
  <si>
    <t>V6_maxbin_res.010.fasta_sub.contigs_03237</t>
  </si>
  <si>
    <t>V4_G2.2.1.2.2.1_sub.contigs_00631</t>
  </si>
  <si>
    <t>V6_maxbin_res.010.fasta_sub.contigs_03238</t>
  </si>
  <si>
    <t>V4_G2.2.1.2.2.1_sub.contigs_00632</t>
  </si>
  <si>
    <t>V6_maxbin_res.010.fasta_sub.contigs_03239</t>
  </si>
  <si>
    <t>V4_G2.2.1.2.2.1_sub.contigs_00633</t>
  </si>
  <si>
    <t>V6_maxbin_res.010.fasta_sub.contigs_03240</t>
  </si>
  <si>
    <t>V4_G2.2.1.2.2.1_sub.contigs_00634</t>
  </si>
  <si>
    <t>V6_maxbin_res.010.fasta_sub.contigs_03241</t>
  </si>
  <si>
    <t>V4_G2.2.1.2.2.1_sub.contigs_00635</t>
  </si>
  <si>
    <t>V6_maxbin_res.010.fasta_sub.contigs_03242</t>
  </si>
  <si>
    <t>V4_G2.2.1.2.2.1_sub.contigs_00637</t>
  </si>
  <si>
    <t>V6_maxbin_res.010.fasta_sub.contigs_03244</t>
  </si>
  <si>
    <t>V4_G2.2.1.2.2.1_sub.contigs_00639</t>
  </si>
  <si>
    <t>V6_maxbin_res.010.fasta_sub.contigs_03246</t>
  </si>
  <si>
    <t>V4_G2.2.1.2.2.1_sub.contigs_00640</t>
  </si>
  <si>
    <t>V6_maxbin_res.010.fasta_sub.contigs_03247</t>
  </si>
  <si>
    <t>V4_G2.2.1.2.2.1_sub.contigs_00642</t>
  </si>
  <si>
    <t>V4_G2.2.1.2.2.1_sub.contigs_00647</t>
  </si>
  <si>
    <t>V6_maxbin_res.010.fasta_sub.contigs_03254</t>
  </si>
  <si>
    <t>V4_G2.2.1.2.2.1_sub.contigs_00662</t>
  </si>
  <si>
    <t>V6_maxbin_res.010.fasta_sub.contigs_03269</t>
  </si>
  <si>
    <t>V4_G2.2.1.2.2.1_sub.contigs_00663</t>
  </si>
  <si>
    <t>V6_maxbin_res.010.fasta_sub.contigs_03270</t>
  </si>
  <si>
    <t>V4_G2.2.1.2.2.1_sub.contigs_00666</t>
  </si>
  <si>
    <t>V6_maxbin_res.010.fasta_sub.contigs_03273</t>
  </si>
  <si>
    <t>V4_G2.2.1.2.2.1_sub.contigs_00668</t>
  </si>
  <si>
    <t>V6_maxbin_res.010.fasta_sub.contigs_03275</t>
  </si>
  <si>
    <t>V4_G2.2.1.2.2.1_sub.contigs_00669</t>
  </si>
  <si>
    <t>V6_maxbin_res.010.fasta_sub.contigs_03276</t>
  </si>
  <si>
    <t>V4_G2.2.1.2.2.1_sub.contigs_00671</t>
  </si>
  <si>
    <t>V6_maxbin_res.010.fasta_sub.contigs_03278</t>
  </si>
  <si>
    <t>V4_G2.2.1.2.2.1_sub.contigs_00672</t>
  </si>
  <si>
    <t>V6_maxbin_res.010.fasta_sub.contigs_03279</t>
  </si>
  <si>
    <t>V4_G2.2.1.2.2.1_sub.contigs_00673</t>
  </si>
  <si>
    <t>V6_maxbin_res.010.fasta_sub.contigs_03280</t>
  </si>
  <si>
    <t>V4_G2.2.1.2.2.1_sub.contigs_00674</t>
  </si>
  <si>
    <t>V6_maxbin_res.010.fasta_sub.contigs_03281</t>
  </si>
  <si>
    <t>V4_G2.2.1.2.2.1_sub.contigs_00675</t>
  </si>
  <si>
    <t>V6_maxbin_res.010.fasta_sub.contigs_03282</t>
  </si>
  <si>
    <t>V4_G2.2.1.2.2.1_sub.contigs_01310</t>
  </si>
  <si>
    <t>V6_maxbin_res.004.fasta.contigs_00865</t>
  </si>
  <si>
    <t>V4_G2.2.1.2.2.1_sub.contigs--&gt;V6_maxbin_res.004.fasta.contigs</t>
  </si>
  <si>
    <t>V4_G2.2.1.2.2.1_sub.contigs_01319</t>
  </si>
  <si>
    <t>V6_maxbin_res.004.fasta.contigs_00874</t>
  </si>
  <si>
    <t>V4_G2.2.1.2.2.1_sub.contigs_01323</t>
  </si>
  <si>
    <t>V6_maxbin_res.004.fasta.contigs_00878</t>
  </si>
  <si>
    <t>V4_G2.2.1.2.2.1_sub.contigs_01334</t>
  </si>
  <si>
    <t>V6_maxbin_res.004.fasta.contigs_00889</t>
  </si>
  <si>
    <t>V4_G2.2.1.2.2.1_sub.contigs_01358</t>
  </si>
  <si>
    <t>V6_maxbin_res.004.fasta.contigs_00363</t>
  </si>
  <si>
    <t>V4_G2.2.1.2.2.1_sub.contigs_01551</t>
  </si>
  <si>
    <t>V5_P7.contigs_03441</t>
  </si>
  <si>
    <t>V4_G2.2.1.2.2.1_sub.contigs_01556</t>
  </si>
  <si>
    <t>V5_P7.contigs_03446</t>
  </si>
  <si>
    <t>V4_G2.2.1.2.2.1_sub.contigs_01958</t>
  </si>
  <si>
    <t>V5_P7.contigs_00537</t>
  </si>
  <si>
    <t>V4_G2.2.1.2.2.1_sub.contigs_03260</t>
  </si>
  <si>
    <t>V6_maxbin_res.004.fasta.contigs_00721</t>
  </si>
  <si>
    <t>V4_G2.2.1.2.2.1_sub.contigs_03262</t>
  </si>
  <si>
    <t>V6_maxbin_res.004.fasta.contigs_00719</t>
  </si>
  <si>
    <t>V4_G2.2.1.2.2.1_sub.contigs_03263</t>
  </si>
  <si>
    <t>V6_maxbin_res.004.fasta.contigs_00718</t>
  </si>
  <si>
    <t>V4_P2.2.2.contigs_00048</t>
  </si>
  <si>
    <t>V3_maxbin_res.003.fasta_sub.contigs_00389</t>
  </si>
  <si>
    <t>V4_P2.2.2.contigs--&gt;V3_maxbin_res.003.fasta_sub.contigs</t>
  </si>
  <si>
    <t>V4_P2.2.2.contigs_00050</t>
  </si>
  <si>
    <t>V3_maxbin_res.003.fasta_sub.contigs_00387</t>
  </si>
  <si>
    <t>V4_P2.2.2.contigs_00190</t>
  </si>
  <si>
    <t>V5_P3.1.1_sub.contigs_03266</t>
  </si>
  <si>
    <t>V4_P2.2.2.contigs--&gt;V5_P3.1.1_sub.contigs</t>
  </si>
  <si>
    <t>V4_P2.2.2.contigs_04554</t>
  </si>
  <si>
    <t>V4_G2.2.1.2.2.1_sub.contigs_01959</t>
  </si>
  <si>
    <t>V4_P2.2.2.contigs--&gt;V4_G2.2.1.2.2.1_sub.contigs</t>
  </si>
  <si>
    <t>V4_maxbin_res.009.fasta_sub.contigs_03344</t>
  </si>
  <si>
    <t>V6_maxbin_res.010.fasta_sub.contigs_03599</t>
  </si>
  <si>
    <t>V6_maxbin_res.010.fasta_sub.contigs--&gt;V4_maxbin_res.009.fasta_sub.contigs</t>
  </si>
  <si>
    <t>V4_maxbin_res.009.fasta_sub.contigs_03358</t>
  </si>
  <si>
    <t>V6_maxbin_res.010.fasta_sub.contigs_03613</t>
  </si>
  <si>
    <t>V4_maxbin_res.009.fasta_sub.contigs--&gt;V6_maxbin_res.010.fasta_sub.contigs</t>
  </si>
  <si>
    <t>V4_maxbin_res.009.fasta_sub.contigs_03359</t>
  </si>
  <si>
    <t>V6_maxbin_res.010.fasta_sub.contigs_03614</t>
  </si>
  <si>
    <t>V4_maxbin_res.017.fasta_sub.contigs_00019</t>
  </si>
  <si>
    <t>V5_P6.contigs_01047</t>
  </si>
  <si>
    <t>V4_maxbin_res.017.fasta_sub.contigs--&gt;V5_P6.contigs</t>
  </si>
  <si>
    <t>V5_P3.1.1_sub.contigs_03265</t>
  </si>
  <si>
    <t>V4_P2.2.2.contigs_00191</t>
  </si>
  <si>
    <t>V5_P3.1.1_sub.contigs--&gt;V4_P2.2.2.contigs</t>
  </si>
  <si>
    <t>V5_P7.contigs_00580</t>
  </si>
  <si>
    <t>V3_maxbin_res.003.fasta_sub.contigs_00652</t>
  </si>
  <si>
    <t>V5_P7.contigs--&gt;V3_maxbin_res.003.fasta_sub.contigs</t>
  </si>
  <si>
    <t>V5_P7.contigs_01418</t>
  </si>
  <si>
    <t>V6_maxbin_res.004.fasta.contigs_00738</t>
  </si>
  <si>
    <t>V5_P7.contigs--&gt;V6_maxbin_res.004.fasta.contigs</t>
  </si>
  <si>
    <t>V5_P7.contigs_01419</t>
  </si>
  <si>
    <t>V6_maxbin_res.004.fasta.contigs_00739</t>
  </si>
  <si>
    <t>V5_P7.contigs_03453</t>
  </si>
  <si>
    <t>V6_maxbin_res.010.fasta_sub.contigs_02622</t>
  </si>
  <si>
    <t>V6_maxbin_res.010.fasta_sub.contigs--&gt;V5_P7.contigs</t>
  </si>
  <si>
    <t>V5_P7.contigs_03456</t>
  </si>
  <si>
    <t>V4_G2.2.1.2.2.1_sub.contigs_01564</t>
  </si>
  <si>
    <t>V5_P7.contigs_03457</t>
  </si>
  <si>
    <t>V4_G2.2.1.2.2.1_sub.contigs_01565</t>
  </si>
  <si>
    <t>V5_maxbin_res.005.fasta.contigs_02298</t>
  </si>
  <si>
    <t>V6_maxbin_res.021.fasta_sub.contigs_01211</t>
  </si>
  <si>
    <t>V6_maxbin_res.021.fasta_sub.contigs--&gt;V5_maxbin_res.005.fasta.contigs</t>
  </si>
  <si>
    <t>V5_maxbin_res.005.fasta.contigs_02387</t>
  </si>
  <si>
    <t>V4_G2.2.1.2.1.contigs_01672</t>
  </si>
  <si>
    <t>V5_maxbin_res.005.fasta.contigs_02389</t>
  </si>
  <si>
    <t>V4_G2.2.1.2.1.contigs_01670</t>
  </si>
  <si>
    <t>V5_maxbin_res.005.fasta.contigs_02397</t>
  </si>
  <si>
    <t>V4_G2.2.1.2.1.contigs_01662</t>
  </si>
  <si>
    <t>V5_maxbin_res.005.fasta.contigs_02410</t>
  </si>
  <si>
    <t>V4_G2.2.1.2.1.contigs_01651</t>
  </si>
  <si>
    <t>V5_maxbin_res.005.fasta.contigs_02412</t>
  </si>
  <si>
    <t>V4_G2.2.1.2.1.contigs_01649</t>
  </si>
  <si>
    <t>V5_maxbin_res.005.fasta.contigs_02519</t>
  </si>
  <si>
    <t>V6_maxbin_res.021.fasta_sub.contigs_03317</t>
  </si>
  <si>
    <t>V5_maxbin_res.005.fasta.contigs--&gt;V6_maxbin_res.021.fasta_sub.contigs</t>
  </si>
  <si>
    <t>V5_maxbin_res.005.fasta.contigs_02945</t>
  </si>
  <si>
    <t>V5_P7.contigs_02774</t>
  </si>
  <si>
    <t>V5_maxbin_res.005.fasta.contigs--&gt;V5_P7.contigs</t>
  </si>
  <si>
    <t>V5_maxbin_res.005.fasta.contigs_03218</t>
  </si>
  <si>
    <t>V6_maxbin_res.021.fasta_sub.contigs_01597</t>
  </si>
  <si>
    <t>V5_maxbin_res.005.fasta.contigs_03279</t>
  </si>
  <si>
    <t>V6_maxbin_res.021.fasta_sub.contigs_00136</t>
  </si>
  <si>
    <t>V5_maxbin_res.005.fasta.contigs_03597</t>
  </si>
  <si>
    <t>V4_G2.2.1.2.1.contigs_00255</t>
  </si>
  <si>
    <t>V5_maxbin_res.005.fasta.contigs_03598</t>
  </si>
  <si>
    <t>V4_G2.2.1.2.1.contigs_00254</t>
  </si>
  <si>
    <t>V5_maxbin_res.005.fasta.contigs_03599</t>
  </si>
  <si>
    <t>V4_G2.2.1.2.1.contigs_00253</t>
  </si>
  <si>
    <t>V5_maxbin_res.005.fasta.contigs_03603</t>
  </si>
  <si>
    <t>V4_G2.2.1.2.1.contigs_00249</t>
  </si>
  <si>
    <t>V4_G2.2.1.2.1.contigs--&gt;V5_maxbin_res.005.fasta.contigs</t>
  </si>
  <si>
    <t>V5_maxbin_res.005.fasta.contigs_03604</t>
  </si>
  <si>
    <t>V4_G2.2.1.2.1.contigs_02672</t>
  </si>
  <si>
    <t>V5_maxbin_res.005.fasta.contigs_03771</t>
  </si>
  <si>
    <t>V6_maxbin_res.021.fasta_sub.contigs_02804</t>
  </si>
  <si>
    <t>V5_maxbin_res.005.fasta.contigs_04803</t>
  </si>
  <si>
    <t>V5_P7.contigs_03184</t>
  </si>
  <si>
    <t>V6_G9_sub.contigs_01809</t>
  </si>
  <si>
    <t>V4_G2.2.1.2.2.1_sub.contigs_00430</t>
  </si>
  <si>
    <t>V6_G9_sub.contigs_01811</t>
  </si>
  <si>
    <t>V4_G2.2.1.2.2.1_sub.contigs_00432</t>
  </si>
  <si>
    <t>V6_G9_sub.contigs_01815</t>
  </si>
  <si>
    <t>V4_G2.2.1.2.2.1_sub.contigs_00436</t>
  </si>
  <si>
    <t>V6_G9_sub.contigs_01822</t>
  </si>
  <si>
    <t>V4_G2.2.1.2.2.1_sub.contigs_00443</t>
  </si>
  <si>
    <t>V6_G9_sub.contigs_01833</t>
  </si>
  <si>
    <t>V4_G2.2.1.2.2.1_sub.contigs_00454</t>
  </si>
  <si>
    <t>V6_G9_sub.contigs_01835</t>
  </si>
  <si>
    <t>V4_G2.2.1.2.2.1_sub.contigs_00456</t>
  </si>
  <si>
    <t>V6_G9_sub.contigs_01836</t>
  </si>
  <si>
    <t>V4_G2.2.1.2.2.1_sub.contigs_00457</t>
  </si>
  <si>
    <t>V6_G9_sub.contigs_01837</t>
  </si>
  <si>
    <t>V4_G2.2.1.2.2.1_sub.contigs_00458</t>
  </si>
  <si>
    <t>V6_G9_sub.contigs_01838</t>
  </si>
  <si>
    <t>V4_G2.2.1.2.2.1_sub.contigs_00459</t>
  </si>
  <si>
    <t>V6_G9_sub.contigs_01839</t>
  </si>
  <si>
    <t>V4_G2.2.1.2.2.1_sub.contigs_00460</t>
  </si>
  <si>
    <t>V6_G9_sub.contigs_01840</t>
  </si>
  <si>
    <t>V4_G2.2.1.2.2.1_sub.contigs_00461</t>
  </si>
  <si>
    <t>V6_G9_sub.contigs_01848</t>
  </si>
  <si>
    <t>V4_G2.2.1.2.2.1_sub.contigs_00469</t>
  </si>
  <si>
    <t>V6_G9_sub.contigs_01850</t>
  </si>
  <si>
    <t>V4_G2.2.1.2.2.1_sub.contigs_00471</t>
  </si>
  <si>
    <t>V6_G9_sub.contigs_01851</t>
  </si>
  <si>
    <t>V4_G2.2.1.2.2.1_sub.contigs_00472</t>
  </si>
  <si>
    <t>V6_G9_sub.contigs_01858</t>
  </si>
  <si>
    <t>V4_G2.2.1.2.2.1_sub.contigs_00479</t>
  </si>
  <si>
    <t>V6_G9_sub.contigs_01861</t>
  </si>
  <si>
    <t>V4_G2.2.1.2.2.1_sub.contigs_00482</t>
  </si>
  <si>
    <t>V6_G9_sub.contigs_01863</t>
  </si>
  <si>
    <t>V4_G2.2.1.2.2.1_sub.contigs_00484</t>
  </si>
  <si>
    <t>V6_G9_sub.contigs_01864</t>
  </si>
  <si>
    <t>V4_G2.2.1.2.2.1_sub.contigs_00485</t>
  </si>
  <si>
    <t>V6_G9_sub.contigs_01865</t>
  </si>
  <si>
    <t>V4_G2.2.1.2.2.1_sub.contigs_00486</t>
  </si>
  <si>
    <t>V6_G9_sub.contigs_01866</t>
  </si>
  <si>
    <t>V4_G2.2.1.2.2.1_sub.contigs_00487</t>
  </si>
  <si>
    <t>V6_G9_sub.contigs_01868</t>
  </si>
  <si>
    <t>V4_G2.2.1.2.2.1_sub.contigs_00489</t>
  </si>
  <si>
    <t>V6_G9_sub.contigs_01869</t>
  </si>
  <si>
    <t>V4_G2.2.1.2.2.1_sub.contigs_00490</t>
  </si>
  <si>
    <t>V6_G9_sub.contigs_01870</t>
  </si>
  <si>
    <t>V4_G2.2.1.2.2.1_sub.contigs_00491</t>
  </si>
  <si>
    <t>V6_G9_sub.contigs_01871</t>
  </si>
  <si>
    <t>V4_G2.2.1.2.2.1_sub.contigs_00492</t>
  </si>
  <si>
    <t>V6_G9_sub.contigs_01873</t>
  </si>
  <si>
    <t>V4_G2.2.1.2.2.1_sub.contigs_00494</t>
  </si>
  <si>
    <t>V6_G9_sub.contigs_02906</t>
  </si>
  <si>
    <t>V3_maxbin_res.003.fasta_sub.contigs_01149</t>
  </si>
  <si>
    <t>V6_G9_sub.contigs--&gt;V3_maxbin_res.003.fasta_sub.contigs</t>
  </si>
  <si>
    <t>V6_P2.19.2.contigs_00659</t>
  </si>
  <si>
    <t>V6_maxbin_res.013.fasta_sub.contigs_01428</t>
  </si>
  <si>
    <t>V6_P2.19.2.contigs--&gt;V6_maxbin_res.013.fasta_sub.contigs</t>
  </si>
  <si>
    <t>V6_P2.19.2.contigs_01338</t>
  </si>
  <si>
    <t>V6_maxbin_res.004.fasta.contigs_01153</t>
  </si>
  <si>
    <t>V6_P2.19.2.contigs--&gt;V6_maxbin_res.004.fasta.contigs</t>
  </si>
  <si>
    <t>V6_P2.19.2.contigs_01379</t>
  </si>
  <si>
    <t>V6_maxbin_res.023.fasta_sub.contigs_03886</t>
  </si>
  <si>
    <t>V6_P2.19.2.contigs--&gt;V6_maxbin_res.023.fasta_sub.contigs</t>
  </si>
  <si>
    <t>V6_maxbin_res.002.fasta.contigs_00887</t>
  </si>
  <si>
    <t>V6_maxbin_res.002.fasta.contigs--&gt;V4_P2.2.2.contigs</t>
  </si>
  <si>
    <t>V6_maxbin_res.002.fasta.contigs_00889</t>
  </si>
  <si>
    <t>V6_maxbin_res.002.fasta.contigs_00890</t>
  </si>
  <si>
    <t>V6_maxbin_res.002.fasta.contigs_00891</t>
  </si>
  <si>
    <t>V6_maxbin_res.002.fasta.contigs_00892</t>
  </si>
  <si>
    <t>V6_maxbin_res.002.fasta.contigs_00897</t>
  </si>
  <si>
    <t>V6_maxbin_res.004.fasta.contigs_00050</t>
  </si>
  <si>
    <t>V4_G2.2.1.2.1.contigs_01482</t>
  </si>
  <si>
    <t>V6_maxbin_res.004.fasta.contigs--&gt;V4_G2.2.1.2.1.contigs</t>
  </si>
  <si>
    <t>V6_maxbin_res.004.fasta.contigs_00051</t>
  </si>
  <si>
    <t>V4_G2.2.1.2.1.contigs_01483</t>
  </si>
  <si>
    <t>V6_maxbin_res.004.fasta.contigs_00053</t>
  </si>
  <si>
    <t>V6_maxbin_res.004.fasta.contigs--&gt;V5_maxbin_res.007.fasta.contigs</t>
  </si>
  <si>
    <t>V6_maxbin_res.004.fasta.contigs_00054</t>
  </si>
  <si>
    <t>V5_maxbin_res.007.fasta.contigs_00458</t>
  </si>
  <si>
    <t>V6_maxbin_res.004.fasta.contigs_00055</t>
  </si>
  <si>
    <t>V5_maxbin_res.007.fasta.contigs_00457</t>
  </si>
  <si>
    <t>V6_maxbin_res.004.fasta.contigs_00057</t>
  </si>
  <si>
    <t>V5_maxbin_res.007.fasta.contigs_00455</t>
  </si>
  <si>
    <t>V5_maxbin_res.007.fasta.contigs--&gt;V6_maxbin_res.004.fasta.contigs</t>
  </si>
  <si>
    <t>V6_maxbin_res.004.fasta.contigs_00370</t>
  </si>
  <si>
    <t>V4_G2.2.1.2.2.1_sub.contigs_01351</t>
  </si>
  <si>
    <t>V6_maxbin_res.004.fasta.contigs_00372</t>
  </si>
  <si>
    <t>V3_maxbin_res.003.fasta_sub.contigs_03673</t>
  </si>
  <si>
    <t>V3_maxbin_res.003.fasta_sub.contigs--&gt;V6_maxbin_res.004.fasta.contigs</t>
  </si>
  <si>
    <t>V6_maxbin_res.004.fasta.contigs_00412</t>
  </si>
  <si>
    <t>V4_G2.2.1.2.2.1_sub.contigs_00342</t>
  </si>
  <si>
    <t>V6_maxbin_res.004.fasta.contigs_00413</t>
  </si>
  <si>
    <t>V4_G2.2.1.2.2.1_sub.contigs_00343</t>
  </si>
  <si>
    <t>V6_maxbin_res.004.fasta.contigs_00415</t>
  </si>
  <si>
    <t>V4_G2.2.1.2.2.1_sub.contigs_00345</t>
  </si>
  <si>
    <t>V6_maxbin_res.004.fasta.contigs_00419</t>
  </si>
  <si>
    <t>V4_G2.2.1.2.2.1_sub.contigs_00349</t>
  </si>
  <si>
    <t>V6_maxbin_res.004.fasta.contigs_00422</t>
  </si>
  <si>
    <t>V4_G2.2.1.2.2.1_sub.contigs_00352</t>
  </si>
  <si>
    <t>V6_maxbin_res.004.fasta.contigs_00430</t>
  </si>
  <si>
    <t>V4_G2.2.1.2.2.1_sub.contigs_00360</t>
  </si>
  <si>
    <t>V6_maxbin_res.004.fasta.contigs_00431</t>
  </si>
  <si>
    <t>V4_G2.2.1.2.2.1_sub.contigs_00361</t>
  </si>
  <si>
    <t>V6_maxbin_res.004.fasta.contigs_00441</t>
  </si>
  <si>
    <t>V4_G2.2.1.2.2.1_sub.contigs_00371</t>
  </si>
  <si>
    <t>V6_maxbin_res.004.fasta.contigs_00442</t>
  </si>
  <si>
    <t>V4_G2.2.1.2.2.1_sub.contigs_00372</t>
  </si>
  <si>
    <t>V6_maxbin_res.004.fasta.contigs_00443</t>
  </si>
  <si>
    <t>V4_G2.2.1.2.2.1_sub.contigs_00373</t>
  </si>
  <si>
    <t>V6_maxbin_res.004.fasta.contigs_00444</t>
  </si>
  <si>
    <t>V4_G2.2.1.2.2.1_sub.contigs_00374</t>
  </si>
  <si>
    <t>V6_maxbin_res.004.fasta.contigs_00445</t>
  </si>
  <si>
    <t>V4_G2.2.1.2.2.1_sub.contigs_00375</t>
  </si>
  <si>
    <t>V6_maxbin_res.004.fasta.contigs_00446</t>
  </si>
  <si>
    <t>V4_G2.2.1.2.2.1_sub.contigs_00376</t>
  </si>
  <si>
    <t>V6_maxbin_res.004.fasta.contigs_00447</t>
  </si>
  <si>
    <t>V4_G2.2.1.2.2.1_sub.contigs_00377</t>
  </si>
  <si>
    <t>V6_maxbin_res.004.fasta.contigs_00722</t>
  </si>
  <si>
    <t>V3_maxbin_res.003.fasta_sub.contigs_03657</t>
  </si>
  <si>
    <t>V6_maxbin_res.004.fasta.contigs--&gt;V3_maxbin_res.003.fasta_sub.contigs</t>
  </si>
  <si>
    <t>V6_maxbin_res.004.fasta.contigs_00724</t>
  </si>
  <si>
    <t>V3_maxbin_res.003.fasta_sub.contigs_03655</t>
  </si>
  <si>
    <t>V6_maxbin_res.004.fasta.contigs_00727</t>
  </si>
  <si>
    <t>V3_maxbin_res.003.fasta_sub.contigs_03652</t>
  </si>
  <si>
    <t>V6_maxbin_res.007.fasta_sub.contigs_00570</t>
  </si>
  <si>
    <t>V5_maxbin_res.008.fasta_sub.contigs_01772</t>
  </si>
  <si>
    <t>V6_maxbin_res.007.fasta_sub.contigs--&gt;V5_maxbin_res.008.fasta_sub.contigs</t>
  </si>
  <si>
    <t>V6_maxbin_res.007.fasta_sub.contigs_01000</t>
  </si>
  <si>
    <t>V5_P3.1.1_sub.contigs_00829</t>
  </si>
  <si>
    <t>V6_maxbin_res.007.fasta_sub.contigs--&gt;V5_P3.1.1_sub.contigs</t>
  </si>
  <si>
    <t>V6_maxbin_res.007.fasta_sub.contigs_01202</t>
  </si>
  <si>
    <t>V5_P3.1.1_sub.contigs_03174</t>
  </si>
  <si>
    <t>V6_maxbin_res.009.fasta.contigs_01079</t>
  </si>
  <si>
    <t>V6_maxbin_res.012.fasta.contigs_01896</t>
  </si>
  <si>
    <t>V6_maxbin_res.009.fasta.contigs--&gt;V6_maxbin_res.012.fasta.contigs</t>
  </si>
  <si>
    <t>V6_maxbin_res.010.fasta_sub.contigs_00010</t>
  </si>
  <si>
    <t>V5_maxbin_res.007.fasta.contigs_00461</t>
  </si>
  <si>
    <t>V6_maxbin_res.010.fasta_sub.contigs--&gt;V5_maxbin_res.007.fasta.contigs</t>
  </si>
  <si>
    <t>V6_maxbin_res.010.fasta_sub.contigs_01381</t>
  </si>
  <si>
    <t>V6_maxbin_res.021.fasta_sub.contigs_02151</t>
  </si>
  <si>
    <t>V6_maxbin_res.021.fasta_sub.contigs--&gt;V6_maxbin_res.010.fasta_sub.contigs</t>
  </si>
  <si>
    <t>V6_maxbin_res.010.fasta_sub.contigs_02226</t>
  </si>
  <si>
    <t>V4_G2.2.1.2.2.1_sub.contigs_00026</t>
  </si>
  <si>
    <t>V6_maxbin_res.010.fasta_sub.contigs_02227</t>
  </si>
  <si>
    <t>V4_G2.2.1.2.2.1_sub.contigs_00027</t>
  </si>
  <si>
    <t>V6_maxbin_res.010.fasta_sub.contigs_02228</t>
  </si>
  <si>
    <t>V4_G2.2.1.2.2.1_sub.contigs_00028</t>
  </si>
  <si>
    <t>V6_maxbin_res.010.fasta_sub.contigs_02229</t>
  </si>
  <si>
    <t>V4_G2.2.1.2.2.1_sub.contigs_00029</t>
  </si>
  <si>
    <t>V6_maxbin_res.010.fasta_sub.contigs_02230</t>
  </si>
  <si>
    <t>V4_G2.2.1.2.2.1_sub.contigs_00030</t>
  </si>
  <si>
    <t>V6_maxbin_res.010.fasta_sub.contigs_02241</t>
  </si>
  <si>
    <t>V4_G2.2.1.2.2.1_sub.contigs_00041</t>
  </si>
  <si>
    <t>V6_maxbin_res.010.fasta_sub.contigs_02244</t>
  </si>
  <si>
    <t>V4_G2.2.1.2.2.1_sub.contigs_00044</t>
  </si>
  <si>
    <t>V6_maxbin_res.010.fasta_sub.contigs_02249</t>
  </si>
  <si>
    <t>V4_G2.2.1.2.2.1_sub.contigs_00049</t>
  </si>
  <si>
    <t>V6_maxbin_res.010.fasta_sub.contigs_02250</t>
  </si>
  <si>
    <t>V4_G2.2.1.2.2.1_sub.contigs_00050</t>
  </si>
  <si>
    <t>V6_maxbin_res.010.fasta_sub.contigs_02253</t>
  </si>
  <si>
    <t>V4_G2.2.1.2.2.1_sub.contigs_00053</t>
  </si>
  <si>
    <t>V6_maxbin_res.010.fasta_sub.contigs_02256</t>
  </si>
  <si>
    <t>V4_G2.2.1.2.2.1_sub.contigs_00056</t>
  </si>
  <si>
    <t>V6_maxbin_res.010.fasta_sub.contigs_02259</t>
  </si>
  <si>
    <t>V4_G2.2.1.2.2.1_sub.contigs_00059</t>
  </si>
  <si>
    <t>V6_maxbin_res.010.fasta_sub.contigs_02260</t>
  </si>
  <si>
    <t>V4_G2.2.1.2.2.1_sub.contigs_00060</t>
  </si>
  <si>
    <t>V6_maxbin_res.010.fasta_sub.contigs_02263</t>
  </si>
  <si>
    <t>V4_G2.2.1.2.2.1_sub.contigs_00063</t>
  </si>
  <si>
    <t>V6_maxbin_res.010.fasta_sub.contigs_02361</t>
  </si>
  <si>
    <t>V4_G2.2.1.2.2.1_sub.contigs_00429</t>
  </si>
  <si>
    <t>V6_maxbin_res.010.fasta_sub.contigs_02394</t>
  </si>
  <si>
    <t>V5_P3.1.1_sub.contigs_03747</t>
  </si>
  <si>
    <t>V6_maxbin_res.010.fasta_sub.contigs--&gt;V5_P3.1.1_sub.contigs</t>
  </si>
  <si>
    <t>V6_maxbin_res.010.fasta_sub.contigs_02612</t>
  </si>
  <si>
    <t>V6_maxbin_res.010.fasta_sub.contigs_02613</t>
  </si>
  <si>
    <t>V4_G2.2.1.2.2.1_sub.contigs_01552</t>
  </si>
  <si>
    <t>V6_maxbin_res.010.fasta_sub.contigs_02614</t>
  </si>
  <si>
    <t>V4_G2.2.1.2.2.1_sub.contigs_01553</t>
  </si>
  <si>
    <t>V6_maxbin_res.010.fasta_sub.contigs_02616</t>
  </si>
  <si>
    <t>V4_G2.2.1.2.2.1_sub.contigs_01555</t>
  </si>
  <si>
    <t>V6_maxbin_res.010.fasta_sub.contigs_02617</t>
  </si>
  <si>
    <t>V5_P7.contigs--&gt;V6_maxbin_res.010.fasta_sub.contigs</t>
  </si>
  <si>
    <t>V6_maxbin_res.010.fasta_sub.contigs_02619</t>
  </si>
  <si>
    <t>V4_G2.2.1.2.2.1_sub.contigs_01558</t>
  </si>
  <si>
    <t>V6_maxbin_res.010.fasta_sub.contigs_02620</t>
  </si>
  <si>
    <t>V4_G2.2.1.2.2.1_sub.contigs_01559</t>
  </si>
  <si>
    <t>V6_maxbin_res.010.fasta_sub.contigs_02621</t>
  </si>
  <si>
    <t>V4_G2.2.1.2.2.1_sub.contigs_01560</t>
  </si>
  <si>
    <t>V6_maxbin_res.010.fasta_sub.contigs_02625</t>
  </si>
  <si>
    <t>V6_maxbin_res.010.fasta_sub.contigs_02633</t>
  </si>
  <si>
    <t>V4_G2.2.1.2.2.1_sub.contigs_01572</t>
  </si>
  <si>
    <t>V6_maxbin_res.010.fasta_sub.contigs_02634</t>
  </si>
  <si>
    <t>V4_G2.2.1.2.2.1_sub.contigs_01573</t>
  </si>
  <si>
    <t>V6_maxbin_res.010.fasta_sub.contigs_02636</t>
  </si>
  <si>
    <t>V4_G2.2.1.2.2.1_sub.contigs_01575</t>
  </si>
  <si>
    <t>V6_maxbin_res.010.fasta_sub.contigs_02637</t>
  </si>
  <si>
    <t>V4_G2.2.1.2.2.1_sub.contigs_01576</t>
  </si>
  <si>
    <t>V6_maxbin_res.010.fasta_sub.contigs_02638</t>
  </si>
  <si>
    <t>V4_G2.2.1.2.2.1_sub.contigs_01577</t>
  </si>
  <si>
    <t>V6_maxbin_res.010.fasta_sub.contigs_02639</t>
  </si>
  <si>
    <t>V4_G2.2.1.2.2.1_sub.contigs_01578</t>
  </si>
  <si>
    <t>V6_maxbin_res.010.fasta_sub.contigs_02642</t>
  </si>
  <si>
    <t>V4_G2.2.1.2.2.1_sub.contigs_01581</t>
  </si>
  <si>
    <t>V6_maxbin_res.010.fasta_sub.contigs_02643</t>
  </si>
  <si>
    <t>V4_G2.2.1.2.2.1_sub.contigs_01582</t>
  </si>
  <si>
    <t>V6_maxbin_res.010.fasta_sub.contigs_02644</t>
  </si>
  <si>
    <t>V4_G2.2.1.2.2.1_sub.contigs_01583</t>
  </si>
  <si>
    <t>V6_maxbin_res.010.fasta_sub.contigs_02646</t>
  </si>
  <si>
    <t>V4_G2.2.1.2.2.1_sub.contigs_01585</t>
  </si>
  <si>
    <t>V6_maxbin_res.010.fasta_sub.contigs_02648</t>
  </si>
  <si>
    <t>V4_G2.2.1.2.2.1_sub.contigs_01587</t>
  </si>
  <si>
    <t>V6_maxbin_res.010.fasta_sub.contigs_02649</t>
  </si>
  <si>
    <t>V4_G2.2.1.2.2.1_sub.contigs_01588</t>
  </si>
  <si>
    <t>V6_maxbin_res.010.fasta_sub.contigs_03098</t>
  </si>
  <si>
    <t>V6_maxbin_res.021.fasta_sub.contigs_02376</t>
  </si>
  <si>
    <t>V6_maxbin_res.010.fasta_sub.contigs--&gt;V6_maxbin_res.021.fasta_sub.contigs</t>
  </si>
  <si>
    <t>V6_maxbin_res.010.fasta_sub.contigs_03100</t>
  </si>
  <si>
    <t>V6_maxbin_res.010.fasta_sub.contigs_03106</t>
  </si>
  <si>
    <t>V6_maxbin_res.021.fasta_sub.contigs_00138</t>
  </si>
  <si>
    <t>V6_maxbin_res.010.fasta_sub.contigs_03248</t>
  </si>
  <si>
    <t>V4_G2.2.1.2.2.1_sub.contigs_00580</t>
  </si>
  <si>
    <t>V6_maxbin_res.010.fasta_sub.contigs_03250</t>
  </si>
  <si>
    <t>V4_G2.2.1.2.2.1_sub.contigs_00578</t>
  </si>
  <si>
    <t>V6_maxbin_res.010.fasta_sub.contigs_03251</t>
  </si>
  <si>
    <t>V4_G2.2.1.2.2.1_sub.contigs_00577</t>
  </si>
  <si>
    <t>V6_maxbin_res.010.fasta_sub.contigs_03266</t>
  </si>
  <si>
    <t>V4_G2.2.1.2.2.1_sub.contigs_00562</t>
  </si>
  <si>
    <t>V6_maxbin_res.010.fasta_sub.contigs_03274</t>
  </si>
  <si>
    <t>V4_G2.2.1.2.2.1_sub.contigs_00554</t>
  </si>
  <si>
    <t>V6_maxbin_res.010.fasta_sub.contigs_03283</t>
  </si>
  <si>
    <t>V4_G2.2.1.2.2.1_sub.contigs_00545</t>
  </si>
  <si>
    <t>V6_maxbin_res.010.fasta_sub.contigs_03602</t>
  </si>
  <si>
    <t>V4_maxbin_res.009.fasta_sub.contigs_03347</t>
  </si>
  <si>
    <t>V6_maxbin_res.010.fasta_sub.contigs_03603</t>
  </si>
  <si>
    <t>V4_maxbin_res.009.fasta_sub.contigs_03348</t>
  </si>
  <si>
    <t>V6_maxbin_res.010.fasta_sub.contigs_03605</t>
  </si>
  <si>
    <t>V4_maxbin_res.009.fasta_sub.contigs_03350</t>
  </si>
  <si>
    <t>V6_maxbin_res.010.fasta_sub.contigs_03617</t>
  </si>
  <si>
    <t>V4_G2.2.1.2.2.1_sub.contigs_00428</t>
  </si>
  <si>
    <t>V6_maxbin_res.010.fasta_sub.contigs_03642</t>
  </si>
  <si>
    <t>V4_G2.2.1.2.2.1_sub.contigs_00403</t>
  </si>
  <si>
    <t>V6_maxbin_res.010.fasta_sub.contigs_03643</t>
  </si>
  <si>
    <t>V4_G2.2.1.2.2.1_sub.contigs_00402</t>
  </si>
  <si>
    <t>V6_maxbin_res.010.fasta_sub.contigs_03647</t>
  </si>
  <si>
    <t>V4_G2.2.1.2.2.1_sub.contigs_00398</t>
  </si>
  <si>
    <t>V6_maxbin_res.010.fasta_sub.contigs_03655</t>
  </si>
  <si>
    <t>V4_G2.2.1.2.2.1_sub.contigs_00390</t>
  </si>
  <si>
    <t>V6_maxbin_res.010.fasta_sub.contigs_03663</t>
  </si>
  <si>
    <t>V4_G2.2.1.2.2.1_sub.contigs_00382</t>
  </si>
  <si>
    <t>V6_maxbin_res.010.fasta_sub.contigs_03664</t>
  </si>
  <si>
    <t>V4_G2.2.1.2.2.1_sub.contigs_00381</t>
  </si>
  <si>
    <t>V6_maxbin_res.013.fasta_sub.contigs_00332</t>
  </si>
  <si>
    <t>V6_maxbin_res.023.fasta_sub.contigs_01429</t>
  </si>
  <si>
    <t>V6_maxbin_res.013.fasta_sub.contigs--&gt;V6_maxbin_res.023.fasta_sub.contigs</t>
  </si>
  <si>
    <t>V6_maxbin_res.013.fasta_sub.contigs_00584</t>
  </si>
  <si>
    <t>V6_maxbin_res.020.fasta.contigs_00535</t>
  </si>
  <si>
    <t>V6_maxbin_res.013.fasta_sub.contigs--&gt;V6_maxbin_res.020.fasta.contigs</t>
  </si>
  <si>
    <t>V6_maxbin_res.013.fasta_sub.contigs_00994</t>
  </si>
  <si>
    <t>V6_maxbin_res.023.fasta_sub.contigs_00584</t>
  </si>
  <si>
    <t>V6_maxbin_res.013.fasta_sub.contigs_00996</t>
  </si>
  <si>
    <t>V6_maxbin_res.011.fasta.contigs_00338</t>
  </si>
  <si>
    <t>V6_maxbin_res.013.fasta_sub.contigs--&gt;V6_maxbin_res.011.fasta.contigs</t>
  </si>
  <si>
    <t>V6_maxbin_res.013.fasta_sub.contigs_01003</t>
  </si>
  <si>
    <t>V6_maxbin_res.011.fasta.contigs_02171</t>
  </si>
  <si>
    <t>V6_maxbin_res.013.fasta_sub.contigs_01484</t>
  </si>
  <si>
    <t>V6_G7_sub.contigs_02798</t>
  </si>
  <si>
    <t>V6_maxbin_res.013.fasta_sub.contigs--&gt;V6_G7_sub.contigs</t>
  </si>
  <si>
    <t>V6_maxbin_res.013.fasta_sub.contigs_01819</t>
  </si>
  <si>
    <t>V6_maxbin_res.011.fasta.contigs_00410</t>
  </si>
  <si>
    <t>V6_maxbin_res.016.fasta_sub.contigs_00267</t>
  </si>
  <si>
    <t>V6_maxbin_res.030.fasta_sub.contigs_00092</t>
  </si>
  <si>
    <t>V6_maxbin_res.016.fasta_sub.contigs--&gt;V6_maxbin_res.030.fasta_sub.contigs</t>
  </si>
  <si>
    <t>V6_maxbin_res.016.fasta_sub.contigs_00615</t>
  </si>
  <si>
    <t>V6_maxbin_res.023.fasta_sub.contigs_04022</t>
  </si>
  <si>
    <t>V6_maxbin_res.016.fasta_sub.contigs--&gt;V6_maxbin_res.023.fasta_sub.contigs</t>
  </si>
  <si>
    <t>V6_maxbin_res.016.fasta_sub.contigs_01144</t>
  </si>
  <si>
    <t>V6_maxbin_res.023.fasta_sub.contigs_02386</t>
  </si>
  <si>
    <t>V6_maxbin_res.016.fasta_sub.contigs_01154</t>
  </si>
  <si>
    <t>V6_maxbin_res.023.fasta_sub.contigs_00645</t>
  </si>
  <si>
    <t>V6_maxbin_res.016.fasta_sub.contigs_01511</t>
  </si>
  <si>
    <t>V6_maxbin_res.020.fasta.contigs_01875</t>
  </si>
  <si>
    <t>V6_maxbin_res.016.fasta_sub.contigs--&gt;V6_maxbin_res.020.fasta.contigs</t>
  </si>
  <si>
    <t>V6_maxbin_res.016.fasta_sub.contigs_02285</t>
  </si>
  <si>
    <t>V6_maxbin_res.023.fasta_sub.contigs_00549</t>
  </si>
  <si>
    <t>V6_maxbin_res.021.fasta_sub.contigs_00050</t>
  </si>
  <si>
    <t>V3_maxbin_res.003.fasta_sub.contigs_01451</t>
  </si>
  <si>
    <t>V3_maxbin_res.003.fasta_sub.contigs--&gt;V6_maxbin_res.021.fasta_sub.contigs</t>
  </si>
  <si>
    <t>V6_maxbin_res.021.fasta_sub.contigs_00139</t>
  </si>
  <si>
    <t>V6_maxbin_res.010.fasta_sub.contigs_03105</t>
  </si>
  <si>
    <t>V6_maxbin_res.021.fasta_sub.contigs_01459</t>
  </si>
  <si>
    <t>V5_maxbin_res.005.fasta.contigs_02939</t>
  </si>
  <si>
    <t>V6_maxbin_res.021.fasta_sub.contigs_01624</t>
  </si>
  <si>
    <t>V6_maxbin_res.011.fasta.contigs_02400</t>
  </si>
  <si>
    <t>V6_maxbin_res.021.fasta_sub.contigs--&gt;V6_maxbin_res.011.fasta.contigs</t>
  </si>
  <si>
    <t>V6_maxbin_res.021.fasta_sub.contigs_01690</t>
  </si>
  <si>
    <t>V5_P3.1.1_sub.contigs_01084</t>
  </si>
  <si>
    <t>V5_P3.1.1_sub.contigs--&gt;V6_maxbin_res.021.fasta_sub.contigs</t>
  </si>
  <si>
    <t>V6_maxbin_res.021.fasta_sub.contigs_02860</t>
  </si>
  <si>
    <t>V6_maxbin_res.021.fasta_sub.contigs_02865</t>
  </si>
  <si>
    <t>V6_maxbin_res.010.fasta_sub.contigs_02266</t>
  </si>
  <si>
    <t>V6_maxbin_res.021.fasta_sub.contigs_03207</t>
  </si>
  <si>
    <t>V5_maxbin_res.005.fasta.contigs_00024</t>
  </si>
  <si>
    <t>V6_maxbin_res.021.fasta_sub.contigs_03617</t>
  </si>
  <si>
    <t>V5_maxbin_res.005.fasta.contigs_02791</t>
  </si>
  <si>
    <t>V6_maxbin_res.021.fasta_sub.contigs_03823</t>
  </si>
  <si>
    <t>V5_maxbin_res.007.fasta.contigs_00464</t>
  </si>
  <si>
    <t>V6_maxbin_res.021.fasta_sub.contigs--&gt;V5_maxbin_res.007.fasta.contigs</t>
  </si>
  <si>
    <t>V6_maxbin_res.021.fasta_sub.contigs_03824</t>
  </si>
  <si>
    <t>V5_maxbin_res.007.fasta.contigs_00465</t>
  </si>
  <si>
    <t>V6_maxbin_res.024.fasta_sub.contigs_00406</t>
  </si>
  <si>
    <t>V6_maxbin_res.020.fasta.contigs_01053</t>
  </si>
  <si>
    <t>V6_maxbin_res.024.fasta_sub.contigs--&gt;V6_maxbin_res.020.fasta.contigs</t>
  </si>
  <si>
    <t>V6_maxbin_res.024.fasta_sub.contigs_00838</t>
  </si>
  <si>
    <t>V6_maxbin_res.012.fasta.contigs_01200</t>
  </si>
  <si>
    <t>V6_maxbin_res.024.fasta_sub.contigs--&gt;V6_maxbin_res.012.fasta.contigs</t>
  </si>
  <si>
    <t>V6_maxbin_res.024.fasta_sub.contigs_00987</t>
  </si>
  <si>
    <t>V6_maxbin_res.013.fasta_sub.contigs_00285</t>
  </si>
  <si>
    <t>V6_maxbin_res.024.fasta_sub.contigs--&gt;V6_maxbin_res.013.fasta_sub.contigs</t>
  </si>
  <si>
    <t>V4_G2.2.1.2.2.1_sub.contigs_00002</t>
  </si>
  <si>
    <t>V3_P1.2.2.contigs_02984</t>
  </si>
  <si>
    <t>V4_G2.2.1.2.2.1_sub.contigs_00003</t>
  </si>
  <si>
    <t>V3_P1.2.2.contigs_02985</t>
  </si>
  <si>
    <t>V4_G2.2.1.2.2.1_sub.contigs_00004</t>
  </si>
  <si>
    <t>V3_P1.2.2.contigs_02986</t>
  </si>
  <si>
    <t>V4_G2.2.1.2.2.1_sub.contigs_00009</t>
  </si>
  <si>
    <t>V3_P1.2.2.contigs_02991</t>
  </si>
  <si>
    <t>V4_G2.2.1.2.2.1_sub.contigs_00164</t>
  </si>
  <si>
    <t>V3_P1.2.2.contigs_03205</t>
  </si>
  <si>
    <t>V4_G2.2.1.2.2.1_sub.contigs_00181</t>
  </si>
  <si>
    <t>V3_P1.2.2.contigs_03188</t>
  </si>
  <si>
    <t>V4_G2.2.1.2.2.1_sub.contigs_00184</t>
  </si>
  <si>
    <t>V3_P1.2.2.contigs_03185</t>
  </si>
  <si>
    <t>V4_G2.2.1.2.2.1_sub.contigs_00185</t>
  </si>
  <si>
    <t>V3_P1.2.2.contigs_03184</t>
  </si>
  <si>
    <t>V4_G2.2.1.2.2.1_sub.contigs_00190</t>
  </si>
  <si>
    <t>V3_P1.2.2.contigs_03179</t>
  </si>
  <si>
    <t>V4_G2.2.1.2.2.1_sub.contigs_00199</t>
  </si>
  <si>
    <t>V3_P1.2.2.contigs_03170</t>
  </si>
  <si>
    <t>V4_G2.2.1.2.2.1_sub.contigs_00202</t>
  </si>
  <si>
    <t>V3_P1.2.2.contigs_03167</t>
  </si>
  <si>
    <t>V4_G2.2.1.2.2.1_sub.contigs_00203</t>
  </si>
  <si>
    <t>V3_P1.2.2.contigs_03166</t>
  </si>
  <si>
    <t>V4_G2.2.1.2.2.1_sub.contigs_00213</t>
  </si>
  <si>
    <t>V3_P1.2.2.contigs_03155</t>
  </si>
  <si>
    <t>V4_G2.2.1.2.2.1_sub.contigs_00215</t>
  </si>
  <si>
    <t>V3_P1.2.2.contigs_03153</t>
  </si>
  <si>
    <t>V4_G2.2.1.2.2.1_sub.contigs_00224</t>
  </si>
  <si>
    <t>V3_P1.2.2.contigs_03144</t>
  </si>
  <si>
    <t>V4_G2.2.1.2.2.1_sub.contigs_00244</t>
  </si>
  <si>
    <t>V3_P1.2.2.contigs_03124</t>
  </si>
  <si>
    <t>V4_G2.2.1.2.2.1_sub.contigs_00251</t>
  </si>
  <si>
    <t>V3_P1.2.2.contigs_03118</t>
  </si>
  <si>
    <t>V4_G2.2.1.2.2.1_sub.contigs_02354</t>
  </si>
  <si>
    <t>V3_P1.2.2.contigs_04509</t>
  </si>
  <si>
    <t>V4_G2.2.1.2.2.1_sub.contigs_02358</t>
  </si>
  <si>
    <t>V3_P1.2.2.contigs_04513</t>
  </si>
  <si>
    <t>V4_G2.2.1.2.2.1_sub.contigs_02361</t>
  </si>
  <si>
    <t>V3_P1.2.2.contigs_04516</t>
  </si>
  <si>
    <t>V4_G2.2.1.2.2.1_sub.contigs_02362</t>
  </si>
  <si>
    <t>V3_P1.2.2.contigs_04517</t>
  </si>
  <si>
    <t>V4_G2.2.1.2.2.1_sub.contigs_02365</t>
  </si>
  <si>
    <t>V3_P1.2.2.contigs_04520</t>
  </si>
  <si>
    <t>V5_maxbin_res.005.fasta.contigs_02407</t>
  </si>
  <si>
    <t>V4_G2.2.1.2.1.contigs_01654</t>
  </si>
  <si>
    <t>V6_maxbin_res.010.fasta_sub.contigs_02216</t>
  </si>
  <si>
    <t>V4_G2.2.1.2.2.1_sub.contigs_00016</t>
  </si>
  <si>
    <t>V6_maxbin_res.010.fasta_sub.contigs_02217</t>
  </si>
  <si>
    <t>V4_G2.2.1.2.2.1_sub.contigs_00017</t>
  </si>
  <si>
    <t>V6_maxbin_res.010.fasta_sub.contigs_02218</t>
  </si>
  <si>
    <t>V4_G2.2.1.2.2.1_sub.contigs_00018</t>
  </si>
  <si>
    <t>V6_maxbin_res.010.fasta_sub.contigs_02219</t>
  </si>
  <si>
    <t>V4_G2.2.1.2.2.1_sub.contigs_00019</t>
  </si>
  <si>
    <t>V6_maxbin_res.010.fasta_sub.contigs_02220</t>
  </si>
  <si>
    <t>V4_G2.2.1.2.2.1_sub.contigs_00020</t>
  </si>
  <si>
    <t>V6_maxbin_res.010.fasta_sub.contigs_02221</t>
  </si>
  <si>
    <t>V4_G2.2.1.2.2.1_sub.contigs_00021</t>
  </si>
  <si>
    <t>V6_maxbin_res.010.fasta_sub.contigs_02223</t>
  </si>
  <si>
    <t>V4_G2.2.1.2.2.1_sub.contigs_00023</t>
  </si>
  <si>
    <t>V6_maxbin_res.010.fasta_sub.contigs_02224</t>
  </si>
  <si>
    <t>V4_G2.2.1.2.2.1_sub.contigs_00024</t>
  </si>
  <si>
    <t>V6_maxbin_res.010.fasta_sub.contigs_02225</t>
  </si>
  <si>
    <t>V4_G2.2.1.2.2.1_sub.contigs_00025</t>
  </si>
  <si>
    <t>V6_maxbin_res.010.fasta_sub.contigs_02242</t>
  </si>
  <si>
    <t>V4_G2.2.1.2.2.1_sub.contigs_00042</t>
  </si>
  <si>
    <t>V6_maxbin_res.010.fasta_sub.contigs_02247</t>
  </si>
  <si>
    <t>V4_G2.2.1.2.2.1_sub.contigs_00047</t>
  </si>
  <si>
    <t>V6_maxbin_res.010.fasta_sub.contigs_02248</t>
  </si>
  <si>
    <t>V4_G2.2.1.2.2.1_sub.contigs_00048</t>
  </si>
  <si>
    <t>V6_maxbin_res.010.fasta_sub.contigs_02254</t>
  </si>
  <si>
    <t>V4_G2.2.1.2.2.1_sub.contigs_00054</t>
  </si>
  <si>
    <t>V6_maxbin_res.010.fasta_sub.contigs_02255</t>
  </si>
  <si>
    <t>V4_G2.2.1.2.2.1_sub.contigs_00055</t>
  </si>
  <si>
    <t>V6_maxbin_res.010.fasta_sub.contigs_02257</t>
  </si>
  <si>
    <t>V4_G2.2.1.2.2.1_sub.contigs_00057</t>
  </si>
  <si>
    <t>V6_maxbin_res.010.fasta_sub.contigs_02258</t>
  </si>
  <si>
    <t>V4_G2.2.1.2.2.1_sub.contigs_00058</t>
  </si>
  <si>
    <t>V6_maxbin_res.010.fasta_sub.contigs_02261</t>
  </si>
  <si>
    <t>V4_G2.2.1.2.2.1_sub.contigs_00061</t>
  </si>
  <si>
    <t>V6_maxbin_res.010.fasta_sub.contigs_02262</t>
  </si>
  <si>
    <t>V4_G2.2.1.2.2.1_sub.contigs_00062</t>
  </si>
  <si>
    <t>V4_G2.2.1.2.2.1_sub.contigs_00066</t>
  </si>
  <si>
    <t>V6_maxbin_res.010.fasta_sub.contigs_02267</t>
  </si>
  <si>
    <t>V4_G2.2.1.2.2.1_sub.contigs_00067</t>
  </si>
  <si>
    <t>V6_maxbin_res.010.fasta_sub.contigs_02268</t>
  </si>
  <si>
    <t>V4_G2.2.1.2.2.1_sub.contigs_00068</t>
  </si>
  <si>
    <t>V6_maxbin_res.010.fasta_sub.contigs_02270</t>
  </si>
  <si>
    <t>V4_G2.2.1.2.2.1_sub.contigs_00070</t>
  </si>
  <si>
    <t>V6_maxbin_res.010.fasta_sub.contigs_02271</t>
  </si>
  <si>
    <t>V4_G2.2.1.2.2.1_sub.contigs_00071</t>
  </si>
  <si>
    <t>V6_maxbin_res.010.fasta_sub.contigs_02272</t>
  </si>
  <si>
    <t>V4_G2.2.1.2.2.1_sub.contigs_00072</t>
  </si>
  <si>
    <t>V6_maxbin_res.010.fasta_sub.contigs_02273</t>
  </si>
  <si>
    <t>V4_G2.2.1.2.2.1_sub.contigs_00073</t>
  </si>
  <si>
    <t>V6_maxbin_res.010.fasta_sub.contigs_02274</t>
  </si>
  <si>
    <t>V4_G2.2.1.2.2.1_sub.contigs_00074</t>
  </si>
  <si>
    <t>V6_maxbin_res.010.fasta_sub.contigs_02618</t>
  </si>
  <si>
    <t>V4_G2.2.1.2.2.1_sub.contigs_01557</t>
  </si>
  <si>
    <t>V4_G2.2.1.2.2.1_sub.contigs_01561</t>
  </si>
  <si>
    <t>V6_maxbin_res.010.fasta_sub.contigs_02623</t>
  </si>
  <si>
    <t>V4_G2.2.1.2.2.1_sub.contigs_01562</t>
  </si>
  <si>
    <t>V6_maxbin_res.010.fasta_sub.contigs_02626</t>
  </si>
  <si>
    <t>V6_maxbin_res.010.fasta_sub.contigs_02635</t>
  </si>
  <si>
    <t>V4_G2.2.1.2.2.1_sub.contigs_01574</t>
  </si>
  <si>
    <t>V6_maxbin_res.010.fasta_sub.contigs_02640</t>
  </si>
  <si>
    <t>V4_G2.2.1.2.2.1_sub.contigs_01579</t>
  </si>
  <si>
    <t>V6_maxbin_res.010.fasta_sub.contigs_02647</t>
  </si>
  <si>
    <t>V4_G2.2.1.2.2.1_sub.contigs_01586</t>
  </si>
  <si>
    <t>V6_maxbin_res.010.fasta_sub.contigs_02650</t>
  </si>
  <si>
    <t>V4_G2.2.1.2.2.1_sub.contigs_01589</t>
  </si>
  <si>
    <t>V4_G2.2.1.2.2.1_sub.contigs_00592</t>
  </si>
  <si>
    <t>V4_G2.2.1.2.2.1_sub.contigs_00591</t>
  </si>
  <si>
    <t>V4_G2.2.1.2.2.1_sub.contigs_00590</t>
  </si>
  <si>
    <t>V4_G2.2.1.2.2.1_sub.contigs_00589</t>
  </si>
  <si>
    <t>V4_G2.2.1.2.2.1_sub.contigs_00588</t>
  </si>
  <si>
    <t>V4_G2.2.1.2.2.1_sub.contigs_00587</t>
  </si>
  <si>
    <t>V4_G2.2.1.2.2.1_sub.contigs_00586</t>
  </si>
  <si>
    <t>V4_G2.2.1.2.2.1_sub.contigs_00584</t>
  </si>
  <si>
    <t>V4_G2.2.1.2.2.1_sub.contigs_00582</t>
  </si>
  <si>
    <t>V4_G2.2.1.2.2.1_sub.contigs_00581</t>
  </si>
  <si>
    <t>V4_G2.2.1.2.2.1_sub.contigs_00574</t>
  </si>
  <si>
    <t>V4_G2.2.1.2.2.1_sub.contigs_00559</t>
  </si>
  <si>
    <t>V4_G2.2.1.2.2.1_sub.contigs_00558</t>
  </si>
  <si>
    <t>V4_G2.2.1.2.2.1_sub.contigs_00555</t>
  </si>
  <si>
    <t>V4_G2.2.1.2.2.1_sub.contigs_00553</t>
  </si>
  <si>
    <t>V4_G2.2.1.2.2.1_sub.contigs_00552</t>
  </si>
  <si>
    <t>V4_G2.2.1.2.2.1_sub.contigs_00550</t>
  </si>
  <si>
    <t>V4_G2.2.1.2.2.1_sub.contigs_00549</t>
  </si>
  <si>
    <t>V4_G2.2.1.2.2.1_sub.contigs_00548</t>
  </si>
  <si>
    <t>V4_G2.2.1.2.2.1_sub.contigs_00547</t>
  </si>
  <si>
    <t>V4_G2.2.1.2.2.1_sub.contigs_00546</t>
  </si>
  <si>
    <t>V6_maxbin_res.010.fasta_sub.contigs_03600</t>
  </si>
  <si>
    <t>V4_maxbin_res.009.fasta_sub.contigs_03345</t>
  </si>
  <si>
    <t>V6_maxbin_res.010.fasta_sub.contigs_03604</t>
  </si>
  <si>
    <t>V4_maxbin_res.009.fasta_sub.contigs_03349</t>
  </si>
  <si>
    <t>V6_maxbin_res.010.fasta_sub.contigs_03609</t>
  </si>
  <si>
    <t>V4_maxbin_res.009.fasta_sub.contigs_03354</t>
  </si>
  <si>
    <t>V6_maxbin_res.010.fasta_sub.contigs_03616</t>
  </si>
  <si>
    <t>V6_maxbin_res.010.fasta_sub.contigs_03624</t>
  </si>
  <si>
    <t>V4_G2.2.1.2.2.1_sub.contigs_00421</t>
  </si>
  <si>
    <t>V6_maxbin_res.010.fasta_sub.contigs_03625</t>
  </si>
  <si>
    <t>V4_G2.2.1.2.2.1_sub.contigs_00420</t>
  </si>
  <si>
    <t>V6_maxbin_res.010.fasta_sub.contigs_03648</t>
  </si>
  <si>
    <t>V4_G2.2.1.2.2.1_sub.contigs_00397</t>
  </si>
  <si>
    <t>V6_maxbin_res.010.fasta_sub.contigs_03649</t>
  </si>
  <si>
    <t>V4_G2.2.1.2.2.1_sub.contigs_00396</t>
  </si>
  <si>
    <t>V6_maxbin_res.010.fasta_sub.contigs_03650</t>
  </si>
  <si>
    <t>V4_G2.2.1.2.2.1_sub.contigs_00395</t>
  </si>
  <si>
    <t>V6_maxbin_res.010.fasta_sub.contigs_03651</t>
  </si>
  <si>
    <t>V4_G2.2.1.2.2.1_sub.contigs_00394</t>
  </si>
  <si>
    <t>V6_maxbin_res.010.fasta_sub.contigs_03653</t>
  </si>
  <si>
    <t>V4_G2.2.1.2.2.1_sub.contigs_00392</t>
  </si>
  <si>
    <t>V6_maxbin_res.010.fasta_sub.contigs_03656</t>
  </si>
  <si>
    <t>V4_G2.2.1.2.2.1_sub.contigs_00389</t>
  </si>
  <si>
    <t>V6_maxbin_res.010.fasta_sub.contigs_03657</t>
  </si>
  <si>
    <t>V4_G2.2.1.2.2.1_sub.contigs_00388</t>
  </si>
  <si>
    <t>V6_maxbin_res.024.fasta_sub.contigs_00986</t>
  </si>
  <si>
    <t>V6_maxbin_res.013.fasta_sub.contigs_00286</t>
  </si>
  <si>
    <t>V6_maxbin_res.013.fasta_sub.contigs--&gt;V6_maxbin_res.024.fasta_sub.contigs</t>
  </si>
  <si>
    <t>C009</t>
  </si>
  <si>
    <t>V4_maxbin_res.002.fasta.contigs_01124</t>
  </si>
  <si>
    <t>V6_maxbin_res.022.fasta_sub.contigs_00280</t>
  </si>
  <si>
    <t>V6_maxbin_res.022.fasta_sub.contigs--&gt;V4_maxbin_res.002.fasta.contigs</t>
  </si>
  <si>
    <t>V5_P3.2.contigs_01709</t>
  </si>
  <si>
    <t>V6_maxbin_res.003.fasta_sub.contigs_00893</t>
  </si>
  <si>
    <t>V5_P3.2.contigs--&gt;V6_maxbin_res.003.fasta_sub.contigs</t>
  </si>
  <si>
    <t>V5_maxbin_res.004.fasta_sub.contigs_04592</t>
  </si>
  <si>
    <t>V6_P8_sub.contigs_03146</t>
  </si>
  <si>
    <t>V5_maxbin_res.004.fasta_sub.contigs--&gt;V6_P8_sub.contigs</t>
  </si>
  <si>
    <t>V5_maxbin_res.005.fasta_sub.contigs_00555</t>
  </si>
  <si>
    <t>V6_P8_sub.contigs_00889</t>
  </si>
  <si>
    <t>V5_maxbin_res.005.fasta_sub.contigs--&gt;V6_P8_sub.contigs</t>
  </si>
  <si>
    <t>V5_maxbin_res.005.fasta_sub.contigs_00728</t>
  </si>
  <si>
    <t>V6_P8_sub.contigs_00892</t>
  </si>
  <si>
    <t>V6_P8_sub.contigs--&gt;V5_maxbin_res.005.fasta_sub.contigs</t>
  </si>
  <si>
    <t>V5_maxbin_res.005.fasta_sub.contigs_04759</t>
  </si>
  <si>
    <t>V6_P1.1.2.2_sub.contigs_01350</t>
  </si>
  <si>
    <t>V5_maxbin_res.005.fasta_sub.contigs--&gt;V6_P1.1.2.2_sub.contigs</t>
  </si>
  <si>
    <t>V5_maxbin_res.014.fasta_sub.contigs_00654</t>
  </si>
  <si>
    <t>V6_maxbin_res.021.fasta_sub.contigs_00955</t>
  </si>
  <si>
    <t>V5_maxbin_res.014.fasta_sub.contigs--&gt;V6_maxbin_res.021.fasta_sub.contigs</t>
  </si>
  <si>
    <t>V5_maxbin_res.014.fasta_sub.contigs_00939</t>
  </si>
  <si>
    <t>V6_maxbin_res.021.fasta_sub.contigs_01792</t>
  </si>
  <si>
    <t>V6_G1.1.2.1.contigs_02381</t>
  </si>
  <si>
    <t>V6_maxbin_res.004.fasta_sub.contigs_00323</t>
  </si>
  <si>
    <t>V6_G1.1.2.1.contigs--&gt;V6_maxbin_res.004.fasta_sub.contigs</t>
  </si>
  <si>
    <t>V6_G1.1.2.1.contigs_05227</t>
  </si>
  <si>
    <t>V6_maxbin_res.003.fasta_sub.contigs_00419</t>
  </si>
  <si>
    <t>V6_G1.1.2.1.contigs--&gt;V6_maxbin_res.003.fasta_sub.contigs</t>
  </si>
  <si>
    <t>V6_G6.1.2.contigs_00610</t>
  </si>
  <si>
    <t>V6_P1.1.2.2_sub.contigs_01172</t>
  </si>
  <si>
    <t>V6_G6.1.2.contigs--&gt;V6_P1.1.2.2_sub.contigs</t>
  </si>
  <si>
    <t>V6_G6.1.2.contigs_00710</t>
  </si>
  <si>
    <t>V6_maxbin_res.010.fasta_sub.contigs_01851</t>
  </si>
  <si>
    <t>V6_G6.1.2.contigs--&gt;V6_maxbin_res.010.fasta_sub.contigs</t>
  </si>
  <si>
    <t>V6_G6.1.2.contigs_00728</t>
  </si>
  <si>
    <t>V6_O13.1.contigs_01387</t>
  </si>
  <si>
    <t>V6_G6.1.2.contigs--&gt;V6_O13.1.contigs</t>
  </si>
  <si>
    <t>V6_G6.1.2.contigs_01184</t>
  </si>
  <si>
    <t>V6_O13.1.contigs_00041</t>
  </si>
  <si>
    <t>V6_G6.1.2.contigs_01241</t>
  </si>
  <si>
    <t>V6_maxbin_res.010.fasta_sub.contigs_00158</t>
  </si>
  <si>
    <t>V6_G6.1.2.contigs_01447</t>
  </si>
  <si>
    <t>V6_O13.1.contigs_00040</t>
  </si>
  <si>
    <t>V6_G6.1.2.contigs_02331</t>
  </si>
  <si>
    <t>V6_O13.1.contigs_00869</t>
  </si>
  <si>
    <t>V6_G6.1.2.contigs_02362</t>
  </si>
  <si>
    <t>V6_O13.1.contigs_00374</t>
  </si>
  <si>
    <t>V6_G6.1.2.contigs_02435</t>
  </si>
  <si>
    <t>V6_O13.1.contigs_00100</t>
  </si>
  <si>
    <t>V6_maxbin_res.004.fasta_sub.contigs_02145</t>
  </si>
  <si>
    <t>V6_G1.1.2.1.contigs_04138</t>
  </si>
  <si>
    <t>V6_maxbin_res.004.fasta_sub.contigs--&gt;V6_G1.1.2.1.contigs</t>
  </si>
  <si>
    <t>V6_maxbin_res.004.fasta_sub.contigs_02477</t>
  </si>
  <si>
    <t>V6_G1.1.2.1.contigs_03599</t>
  </si>
  <si>
    <t>V6_maxbin_res.006.fasta_sub.contigs_00038</t>
  </si>
  <si>
    <t>V6_P10.contigs_02437</t>
  </si>
  <si>
    <t>V6_maxbin_res.006.fasta_sub.contigs--&gt;V6_P10.contigs</t>
  </si>
  <si>
    <t>V6_maxbin_res.006.fasta_sub.contigs_01042</t>
  </si>
  <si>
    <t>V6_G6.1.2.contigs_02931</t>
  </si>
  <si>
    <t>V6_maxbin_res.006.fasta_sub.contigs--&gt;V6_G6.1.2.contigs</t>
  </si>
  <si>
    <t>V6_maxbin_res.006.fasta_sub.contigs_01823</t>
  </si>
  <si>
    <t>V6_maxbin_res.003.fasta_sub.contigs_00317</t>
  </si>
  <si>
    <t>V6_maxbin_res.006.fasta_sub.contigs--&gt;V6_maxbin_res.003.fasta_sub.contigs</t>
  </si>
  <si>
    <t>V6_maxbin_res.006.fasta_sub.contigs_02778</t>
  </si>
  <si>
    <t>V6_maxbin_res.007.fasta_sub.contigs_00887</t>
  </si>
  <si>
    <t>V6_maxbin_res.006.fasta_sub.contigs--&gt;V6_maxbin_res.007.fasta_sub.contigs</t>
  </si>
  <si>
    <t>V6_maxbin_res.006.fasta_sub.contigs_02779</t>
  </si>
  <si>
    <t>V6_maxbin_res.007.fasta_sub.contigs_00886</t>
  </si>
  <si>
    <t>V6_maxbin_res.004.fasta_sub.contigs_02409</t>
  </si>
  <si>
    <t>V5_maxbin_res.005.fasta_sub.contigs_02525</t>
  </si>
  <si>
    <t>V6_maxbin_res.004.fasta_sub.contigs--&gt;V5_maxbin_res.005.fasta_sub.contigs</t>
  </si>
  <si>
    <t>V6_maxbin_res.006.fasta_sub.contigs_00918</t>
  </si>
  <si>
    <t>V5_P3.2.contigs_00802</t>
  </si>
  <si>
    <t>V5_P3.2.contigs--&gt;V6_maxbin_res.006.fasta_sub.contigs</t>
  </si>
  <si>
    <t>C010</t>
  </si>
  <si>
    <t>V3_P1.1.2.1.1_sub.contigs_00487</t>
  </si>
  <si>
    <t>V6_G1.2.2.1.1.contigs_00755</t>
  </si>
  <si>
    <t>V3_P1.1.2.1.1_sub.contigs--&gt;V6_G1.2.2.1.1.contigs</t>
  </si>
  <si>
    <t>V3_P1.2.contigs_00351</t>
  </si>
  <si>
    <t>V4_maxbin_res.001.fasta_sub.contigs_00718</t>
  </si>
  <si>
    <t>V4_maxbin_res.001.fasta_sub.contigs--&gt;V3_P1.2.contigs</t>
  </si>
  <si>
    <t>V3_maxbin_res.005.fasta.contigs_00484</t>
  </si>
  <si>
    <t>V4_maxbin_res.001.fasta_sub.contigs_01422</t>
  </si>
  <si>
    <t>V4_maxbin_res.001.fasta_sub.contigs--&gt;V3_maxbin_res.005.fasta.contigs</t>
  </si>
  <si>
    <t>V4_maxbin_res.001.fasta_sub.contigs_01508</t>
  </si>
  <si>
    <t>V3_P1.2.contigs_01911</t>
  </si>
  <si>
    <t>V4_maxbin_res.001.fasta_sub.contigs_02471</t>
  </si>
  <si>
    <t>V5_P4.2.contigs_00558</t>
  </si>
  <si>
    <t>V5_P4.2.contigs--&gt;V4_maxbin_res.001.fasta_sub.contigs</t>
  </si>
  <si>
    <t>V4_maxbin_res.001.fasta_sub.contigs_03216</t>
  </si>
  <si>
    <t>V3_P1.2.contigs_01913</t>
  </si>
  <si>
    <t>V5_P4.2.contigs_00150</t>
  </si>
  <si>
    <t>V4_maxbin_res.001.fasta_sub.contigs_03211</t>
  </si>
  <si>
    <t>V5_P4.2.contigs_00565</t>
  </si>
  <si>
    <t>V4_maxbin_res.001.fasta_sub.contigs_02464</t>
  </si>
  <si>
    <t>V5_P4.2.contigs_01730</t>
  </si>
  <si>
    <t>V4_maxbin_res.001.fasta_sub.contigs_00065</t>
  </si>
  <si>
    <t>V5_P4.2.contigs_01751</t>
  </si>
  <si>
    <t>V4_maxbin_res.001.fasta_sub.contigs_00729</t>
  </si>
  <si>
    <t>V5_maxbin_res.009.fasta_sub.contigs_00765</t>
  </si>
  <si>
    <t>V6_G1.2.1.1.1.1.1_sub.contigs_00441</t>
  </si>
  <si>
    <t>V6_G1.2.1.1.1.1.1_sub.contigs--&gt;V5_maxbin_res.009.fasta_sub.contigs</t>
  </si>
  <si>
    <t>V5_maxbin_res.009.fasta_sub.contigs_00766</t>
  </si>
  <si>
    <t>V6_G1.2.1.1.1.1.1_sub.contigs_00442</t>
  </si>
  <si>
    <t>V5_maxbin_res.014.fasta_sub.contigs_00208</t>
  </si>
  <si>
    <t>V6_maxbin_res.005.fasta.contigs_01746</t>
  </si>
  <si>
    <t>V5_maxbin_res.014.fasta_sub.contigs--&gt;V6_maxbin_res.005.fasta.contigs</t>
  </si>
  <si>
    <t>V5_maxbin_res.014.fasta_sub.contigs_00262</t>
  </si>
  <si>
    <t>V6_maxbin_res.008.fasta.contigs_01305</t>
  </si>
  <si>
    <t>V5_maxbin_res.014.fasta_sub.contigs--&gt;V6_maxbin_res.008.fasta.contigs</t>
  </si>
  <si>
    <t>V6_G1.2.1.1.1.1.1_sub.contigs_00444</t>
  </si>
  <si>
    <t>V5_maxbin_res.009.fasta_sub.contigs_00768</t>
  </si>
  <si>
    <t>V6_O2.1_sub.contigs_00294</t>
  </si>
  <si>
    <t>V6_maxbin_res.008.fasta.contigs_02353</t>
  </si>
  <si>
    <t>V6_O2.1_sub.contigs--&gt;V6_maxbin_res.008.fasta.contigs</t>
  </si>
  <si>
    <t>V6_O2.1_sub.contigs_03975</t>
  </si>
  <si>
    <t>V5_G2_sub.contigs_00574</t>
  </si>
  <si>
    <t>V5_G2_sub.contigs--&gt;V6_O2.1_sub.contigs</t>
  </si>
  <si>
    <t>V6_O2.1_sub.contigs_04090</t>
  </si>
  <si>
    <t>V5_G5_sub.contigs_02888</t>
  </si>
  <si>
    <t>V6_O2.1_sub.contigs--&gt;V5_G5_sub.contigs</t>
  </si>
  <si>
    <t>V6_O2.1_sub.contigs_04091</t>
  </si>
  <si>
    <t>V5_G5_sub.contigs_02889</t>
  </si>
  <si>
    <t>V6_G1.2.1.1.1.1.1_sub.contigs_00440</t>
  </si>
  <si>
    <t>V5_maxbin_res.009.fasta_sub.contigs_00764</t>
  </si>
  <si>
    <t>V6_G1.2.1.1.1.1.1_sub.contigs_00443</t>
  </si>
  <si>
    <t>V5_maxbin_res.009.fasta_sub.contigs_00767</t>
  </si>
  <si>
    <t>C016</t>
  </si>
  <si>
    <t>V4_maxbin_res.005.fasta_sub.contigs_00037</t>
  </si>
  <si>
    <t>V4_maxbin_res.004.fasta_sub.contigs_00107</t>
  </si>
  <si>
    <t>V4_maxbin_res.004.fasta_sub.contigs--&gt;V4_maxbin_res.005.fasta_sub.contigs</t>
  </si>
  <si>
    <t>V4_maxbin_res.005.fasta_sub.contigs_00073</t>
  </si>
  <si>
    <t>V4_maxbin_res.004.fasta_sub.contigs_00072</t>
  </si>
  <si>
    <t>V4_maxbin_res.005.fasta_sub.contigs_00121</t>
  </si>
  <si>
    <t>V4_maxbin_res.004.fasta_sub.contigs_00032</t>
  </si>
  <si>
    <t>V4_maxbin_res.005.fasta_sub.contigs_00126</t>
  </si>
  <si>
    <t>V4_maxbin_res.004.fasta_sub.contigs_00027</t>
  </si>
  <si>
    <t>V4_maxbin_res.005.fasta_sub.contigs_00232</t>
  </si>
  <si>
    <t>V4_maxbin_res.004.fasta_sub.contigs_00109</t>
  </si>
  <si>
    <t>V4_maxbin_res.005.fasta_sub.contigs_00235</t>
  </si>
  <si>
    <t>V4_maxbin_res.004.fasta_sub.contigs_00108</t>
  </si>
  <si>
    <t>V4_maxbin_res.005.fasta_sub.contigs_00319</t>
  </si>
  <si>
    <t>V4_maxbin_res.005.fasta_sub.contigs_00322</t>
  </si>
  <si>
    <t>V4_maxbin_res.005.fasta_sub.contigs_01055</t>
  </si>
  <si>
    <t>V4_maxbin_res.004.fasta_sub.contigs_01797</t>
  </si>
  <si>
    <t>V4_maxbin_res.005.fasta_sub.contigs_01105</t>
  </si>
  <si>
    <t>V4_maxbin_res.004.fasta_sub.contigs_02448</t>
  </si>
  <si>
    <t>V4_maxbin_res.005.fasta_sub.contigs_01161</t>
  </si>
  <si>
    <t>V4_maxbin_res.004.fasta_sub.contigs_01430</t>
  </si>
  <si>
    <t>V4_maxbin_res.005.fasta_sub.contigs_01383</t>
  </si>
  <si>
    <t>V4_maxbin_res.004.fasta_sub.contigs_01646</t>
  </si>
  <si>
    <t>V4_maxbin_res.005.fasta_sub.contigs_01794</t>
  </si>
  <si>
    <t>V4_maxbin_res.004.fasta_sub.contigs_01854</t>
  </si>
  <si>
    <t>V4_maxbin_res.005.fasta_sub.contigs_01797</t>
  </si>
  <si>
    <t>V4_maxbin_res.004.fasta_sub.contigs_01856</t>
  </si>
  <si>
    <t>V4_maxbin_res.005.fasta_sub.contigs_02267</t>
  </si>
  <si>
    <t>V4_maxbin_res.005.fasta_sub.contigs_02295</t>
  </si>
  <si>
    <t>V4_maxbin_res.004.fasta_sub.contigs_01768</t>
  </si>
  <si>
    <t>V4_maxbin_res.007.fasta.contigs_00036</t>
  </si>
  <si>
    <t>V4_maxbin_res.004.fasta_sub.contigs_01982</t>
  </si>
  <si>
    <t>V4_maxbin_res.004.fasta_sub.contigs--&gt;V4_maxbin_res.007.fasta.contigs</t>
  </si>
  <si>
    <t>V4_maxbin_res.007.fasta.contigs_00099</t>
  </si>
  <si>
    <t>V4_maxbin_res.004.fasta_sub.contigs_01934</t>
  </si>
  <si>
    <t>V4_maxbin_res.007.fasta.contigs_00216</t>
  </si>
  <si>
    <t>V4_maxbin_res.004.fasta_sub.contigs_01296</t>
  </si>
  <si>
    <t>V4_maxbin_res.007.fasta.contigs_00217</t>
  </si>
  <si>
    <t>V4_maxbin_res.004.fasta_sub.contigs_01295</t>
  </si>
  <si>
    <t>V4_maxbin_res.007.fasta.contigs_00317</t>
  </si>
  <si>
    <t>V4_maxbin_res.004.fasta_sub.contigs_00726</t>
  </si>
  <si>
    <t>V4_maxbin_res.007.fasta.contigs_00473</t>
  </si>
  <si>
    <t>V4_maxbin_res.004.fasta_sub.contigs_00660</t>
  </si>
  <si>
    <t>V4_maxbin_res.007.fasta.contigs_00915</t>
  </si>
  <si>
    <t>V4_maxbin_res.004.fasta_sub.contigs_01422</t>
  </si>
  <si>
    <t>V4_maxbin_res.007.fasta.contigs_00961</t>
  </si>
  <si>
    <t>V4_maxbin_res.004.fasta_sub.contigs_01281</t>
  </si>
  <si>
    <t>V4_maxbin_res.007.fasta.contigs_01142</t>
  </si>
  <si>
    <t>V4_maxbin_res.004.fasta_sub.contigs_00169</t>
  </si>
  <si>
    <t>V4_maxbin_res.007.fasta.contigs_01272</t>
  </si>
  <si>
    <t>V4_maxbin_res.004.fasta_sub.contigs_00520</t>
  </si>
  <si>
    <t>V4_maxbin_res.007.fasta.contigs_01294</t>
  </si>
  <si>
    <t>V4_maxbin_res.004.fasta_sub.contigs_02577</t>
  </si>
  <si>
    <t>V4_maxbin_res.007.fasta.contigs_01379</t>
  </si>
  <si>
    <t>V4_maxbin_res.004.fasta_sub.contigs_02095</t>
  </si>
  <si>
    <t>V4_maxbin_res.007.fasta.contigs_01492</t>
  </si>
  <si>
    <t>V4_maxbin_res.004.fasta_sub.contigs_00343</t>
  </si>
  <si>
    <t>V4_maxbin_res.007.fasta.contigs_01505</t>
  </si>
  <si>
    <t>V4_maxbin_res.004.fasta_sub.contigs_00335</t>
  </si>
  <si>
    <t>V4_maxbin_res.007.fasta.contigs_01506</t>
  </si>
  <si>
    <t>V4_maxbin_res.004.fasta_sub.contigs_02035</t>
  </si>
  <si>
    <t>V4_maxbin_res.007.fasta.contigs_01850</t>
  </si>
  <si>
    <t>V4_maxbin_res.004.fasta_sub.contigs_00895</t>
  </si>
  <si>
    <t>V4_maxbin_res.007.fasta.contigs_01883</t>
  </si>
  <si>
    <t>V4_maxbin_res.004.fasta_sub.contigs_02689</t>
  </si>
  <si>
    <t>V4_maxbin_res.007.fasta.contigs_02228</t>
  </si>
  <si>
    <t>V4_maxbin_res.004.fasta_sub.contigs_00584</t>
  </si>
  <si>
    <t>V4_maxbin_res.007.fasta.contigs_02366</t>
  </si>
  <si>
    <t>V4_maxbin_res.007.fasta.contigs_02561</t>
  </si>
  <si>
    <t>V4_maxbin_res.004.fasta_sub.contigs_01509</t>
  </si>
  <si>
    <t>V4_maxbin_res.007.fasta.contigs--&gt;V4_maxbin_res.004.fasta_sub.contigs</t>
  </si>
  <si>
    <t>V4_maxbin_res.007.fasta.contigs_02688</t>
  </si>
  <si>
    <t>V4_maxbin_res.004.fasta_sub.contigs_02742</t>
  </si>
  <si>
    <t>V4_maxbin_res.007.fasta.contigs_02942</t>
  </si>
  <si>
    <t>V4_maxbin_res.004.fasta_sub.contigs_01284</t>
  </si>
  <si>
    <t>V6_P3.1_sub.contigs_00684</t>
  </si>
  <si>
    <t>V6_maxbin_res.004.fasta.contigs_00532</t>
  </si>
  <si>
    <t>V6_maxbin_res.004.fasta.contigs--&gt;V6_P3.1_sub.contigs</t>
  </si>
  <si>
    <t>V6_P3.2_sub.contigs_00083</t>
  </si>
  <si>
    <t>V6_maxbin_res.008.fasta_sub.contigs_03762</t>
  </si>
  <si>
    <t>V6_P3.2_sub.contigs--&gt;V6_maxbin_res.008.fasta_sub.contigs</t>
  </si>
  <si>
    <t>V6_P3.2_sub.contigs_01046</t>
  </si>
  <si>
    <t>V6_maxbin_res.013.fasta.contigs_00034</t>
  </si>
  <si>
    <t>V6_P3.2_sub.contigs--&gt;V6_maxbin_res.013.fasta.contigs</t>
  </si>
  <si>
    <t>V6_P3.2_sub.contigs_01047</t>
  </si>
  <si>
    <t>V6_maxbin_res.013.fasta.contigs_00035</t>
  </si>
  <si>
    <t>V6_P3.2_sub.contigs_01048</t>
  </si>
  <si>
    <t>V6_maxbin_res.008.fasta_sub.contigs_03792</t>
  </si>
  <si>
    <t>V6_P3.2_sub.contigs_01727</t>
  </si>
  <si>
    <t>V6_maxbin_res.013.fasta.contigs_03238</t>
  </si>
  <si>
    <t>V6_maxbin_res.003.fasta_sub.contigs_00090</t>
  </si>
  <si>
    <t>V6_P2.1.2.contigs_00333</t>
  </si>
  <si>
    <t>V6_maxbin_res.003.fasta_sub.contigs--&gt;V6_P2.1.2.contigs</t>
  </si>
  <si>
    <t>V6_maxbin_res.003.fasta_sub.contigs_00132</t>
  </si>
  <si>
    <t>V6_P2.1.2.contigs_01892</t>
  </si>
  <si>
    <t>V6_maxbin_res.003.fasta_sub.contigs_00229</t>
  </si>
  <si>
    <t>V6_P2.1.2.contigs_02011</t>
  </si>
  <si>
    <t>V6_maxbin_res.003.fasta_sub.contigs_00552</t>
  </si>
  <si>
    <t>V6_P2.1.2.contigs_03109</t>
  </si>
  <si>
    <t>V6_maxbin_res.003.fasta_sub.contigs_00636</t>
  </si>
  <si>
    <t>V6_P2.1.2.contigs_00859</t>
  </si>
  <si>
    <t>V6_maxbin_res.003.fasta_sub.contigs_00884</t>
  </si>
  <si>
    <t>V6_P2.1.2.contigs_01760</t>
  </si>
  <si>
    <t>V6_maxbin_res.003.fasta_sub.contigs_00948</t>
  </si>
  <si>
    <t>V6_P2.1.2.contigs_00116</t>
  </si>
  <si>
    <t>V6_maxbin_res.003.fasta_sub.contigs_01084</t>
  </si>
  <si>
    <t>V6_P2.1.2.contigs_02950</t>
  </si>
  <si>
    <t>V6_P2.1.2.contigs--&gt;V6_maxbin_res.003.fasta_sub.contigs</t>
  </si>
  <si>
    <t>V6_maxbin_res.003.fasta_sub.contigs_01528</t>
  </si>
  <si>
    <t>V6_P2.1.2.contigs_01352</t>
  </si>
  <si>
    <t>V6_maxbin_res.003.fasta_sub.contigs_01794</t>
  </si>
  <si>
    <t>V6_P2.1.2.contigs_00957</t>
  </si>
  <si>
    <t>V6_maxbin_res.003.fasta_sub.contigs_01992</t>
  </si>
  <si>
    <t>V6_P2.1.2.contigs_00523</t>
  </si>
  <si>
    <t>V6_maxbin_res.004.fasta.contigs_03070</t>
  </si>
  <si>
    <t>V6_maxbin_res.008.fasta_sub.contigs_04283</t>
  </si>
  <si>
    <t>V6_maxbin_res.008.fasta_sub.contigs--&gt;V6_maxbin_res.004.fasta.contigs</t>
  </si>
  <si>
    <t>V6_maxbin_res.004.fasta.contigs_03240</t>
  </si>
  <si>
    <t>V6_maxbin_res.008.fasta_sub.contigs_00661</t>
  </si>
  <si>
    <t>V6_maxbin_res.004.fasta.contigs_03875</t>
  </si>
  <si>
    <t>V6_maxbin_res.008.fasta_sub.contigs_01489</t>
  </si>
  <si>
    <t>V6_maxbin_res.004.fasta.contigs_05073</t>
  </si>
  <si>
    <t>V6_maxbin_res.008.fasta_sub.contigs_01598</t>
  </si>
  <si>
    <t>V6_maxbin_res.007.fasta_sub.contigs_00667</t>
  </si>
  <si>
    <t>V6_maxbin_res.008.fasta_sub.contigs_03887</t>
  </si>
  <si>
    <t>V6_maxbin_res.007.fasta_sub.contigs--&gt;V6_maxbin_res.008.fasta_sub.contigs</t>
  </si>
  <si>
    <t>V6_maxbin_res.007.fasta_sub.contigs_01441</t>
  </si>
  <si>
    <t>V6_maxbin_res.008.fasta_sub.contigs_01612</t>
  </si>
  <si>
    <t>V6_maxbin_res.007.fasta_sub.contigs_01446</t>
  </si>
  <si>
    <t>V6_maxbin_res.008.fasta_sub.contigs_01616</t>
  </si>
  <si>
    <t>V6_maxbin_res.007.fasta_sub.contigs_01864</t>
  </si>
  <si>
    <t>V6_maxbin_res.017.fasta_sub.contigs_01623</t>
  </si>
  <si>
    <t>V6_maxbin_res.007.fasta_sub.contigs--&gt;V6_maxbin_res.017.fasta_sub.contigs</t>
  </si>
  <si>
    <t>V6_maxbin_res.007.fasta_sub.contigs_02105</t>
  </si>
  <si>
    <t>V6_maxbin_res.013.fasta.contigs_03409</t>
  </si>
  <si>
    <t>V6_maxbin_res.007.fasta_sub.contigs--&gt;V6_maxbin_res.013.fasta.contigs</t>
  </si>
  <si>
    <t>V6_maxbin_res.007.fasta_sub.contigs_02215</t>
  </si>
  <si>
    <t>V6_maxbin_res.008.fasta_sub.contigs_03723</t>
  </si>
  <si>
    <t>V6_maxbin_res.007.fasta_sub.contigs_02219</t>
  </si>
  <si>
    <t>V6_maxbin_res.008.fasta_sub.contigs_03728</t>
  </si>
  <si>
    <t>V6_maxbin_res.007.fasta_sub.contigs_02229</t>
  </si>
  <si>
    <t>V6_maxbin_res.008.fasta_sub.contigs_03735</t>
  </si>
  <si>
    <t>V6_maxbin_res.007.fasta_sub.contigs_02230</t>
  </si>
  <si>
    <t>V6_maxbin_res.008.fasta_sub.contigs_03736</t>
  </si>
  <si>
    <t>V6_maxbin_res.007.fasta_sub.contigs_02231</t>
  </si>
  <si>
    <t>V6_maxbin_res.008.fasta_sub.contigs_03737</t>
  </si>
  <si>
    <t>V6_maxbin_res.007.fasta_sub.contigs_02513</t>
  </si>
  <si>
    <t>V6_P3.1_sub.contigs_01613</t>
  </si>
  <si>
    <t>V6_maxbin_res.007.fasta_sub.contigs--&gt;V6_P3.1_sub.contigs</t>
  </si>
  <si>
    <t>V6_maxbin_res.007.fasta_sub.contigs_02616</t>
  </si>
  <si>
    <t>V6_maxbin_res.013.fasta.contigs_03504</t>
  </si>
  <si>
    <t>V6_maxbin_res.007.fasta_sub.contigs_03078</t>
  </si>
  <si>
    <t>V6_maxbin_res.008.fasta_sub.contigs_01073</t>
  </si>
  <si>
    <t>V6_maxbin_res.007.fasta_sub.contigs_03138</t>
  </si>
  <si>
    <t>V6_maxbin_res.008.fasta_sub.contigs_01380</t>
  </si>
  <si>
    <t>V6_maxbin_res.011.fasta_sub.contigs_01619</t>
  </si>
  <si>
    <t>V4_maxbin_res.003.fasta.contigs_05490</t>
  </si>
  <si>
    <t>V6_maxbin_res.011.fasta_sub.contigs--&gt;V4_maxbin_res.003.fasta.contigs</t>
  </si>
  <si>
    <t>V6_maxbin_res.019.fasta_sub.contigs_00159</t>
  </si>
  <si>
    <t>V6_maxbin_res.008.fasta_sub.contigs_02773</t>
  </si>
  <si>
    <t>V6_maxbin_res.019.fasta_sub.contigs--&gt;V6_maxbin_res.008.fasta_sub.contigs</t>
  </si>
  <si>
    <t>V6_maxbin_res.019.fasta_sub.contigs_00395</t>
  </si>
  <si>
    <t>V6_maxbin_res.008.fasta_sub.contigs_02340</t>
  </si>
  <si>
    <t>V6_maxbin_res.019.fasta_sub.contigs_00616</t>
  </si>
  <si>
    <t>V6_maxbin_res.013.fasta.contigs_03218</t>
  </si>
  <si>
    <t>V6_maxbin_res.019.fasta_sub.contigs--&gt;V6_maxbin_res.013.fasta.contigs</t>
  </si>
  <si>
    <t>V6_maxbin_res.019.fasta_sub.contigs_01076</t>
  </si>
  <si>
    <t>V6_maxbin_res.008.fasta_sub.contigs_00787</t>
  </si>
  <si>
    <t>V6_maxbin_res.019.fasta_sub.contigs_01267</t>
  </si>
  <si>
    <t>V6_maxbin_res.008.fasta_sub.contigs_04109</t>
  </si>
  <si>
    <t>V6_maxbin_res.019.fasta_sub.contigs_01606</t>
  </si>
  <si>
    <t>V6_maxbin_res.019.fasta_sub.contigs_02528</t>
  </si>
  <si>
    <t>V6_maxbin_res.008.fasta_sub.contigs_02407</t>
  </si>
  <si>
    <t>V6_maxbin_res.019.fasta_sub.contigs_02531</t>
  </si>
  <si>
    <t>V6_maxbin_res.008.fasta_sub.contigs_02405</t>
  </si>
  <si>
    <t>V6_maxbin_res.019.fasta_sub.contigs_02641</t>
  </si>
  <si>
    <t>V6_maxbin_res.017.fasta_sub.contigs_00963</t>
  </si>
  <si>
    <t>V6_maxbin_res.019.fasta_sub.contigs--&gt;V6_maxbin_res.017.fasta_sub.contigs</t>
  </si>
  <si>
    <t>V6_maxbin_res.019.fasta_sub.contigs_02642</t>
  </si>
  <si>
    <t>V6_maxbin_res.017.fasta_sub.contigs_00964</t>
  </si>
  <si>
    <t>V6_maxbin_res.019.fasta_sub.contigs_02658</t>
  </si>
  <si>
    <t>V6_maxbin_res.013.fasta.contigs_02363</t>
  </si>
  <si>
    <t>V6_maxbin_res.019.fasta_sub.contigs_03513</t>
  </si>
  <si>
    <t>V6_maxbin_res.008.fasta_sub.contigs_02485</t>
  </si>
  <si>
    <t>V6_maxbin_res.019.fasta_sub.contigs_03776</t>
  </si>
  <si>
    <t>V6_maxbin_res.008.fasta_sub.contigs_01039</t>
  </si>
  <si>
    <t>V6_maxbin_res.019.fasta_sub.contigs_04518</t>
  </si>
  <si>
    <t>V6_maxbin_res.008.fasta_sub.contigs_03627</t>
  </si>
  <si>
    <t>V6_maxbin_res.019.fasta_sub.contigs_04598</t>
  </si>
  <si>
    <t>V6_maxbin_res.013.fasta.contigs_03135</t>
  </si>
  <si>
    <t>C018</t>
  </si>
  <si>
    <t>V3_P3.1.1.4.contigs_01445</t>
  </si>
  <si>
    <t>V6_maxbin_res.014.fasta_sub.contigs_00514</t>
  </si>
  <si>
    <t>V3_P3.1.1.4.contigs--&gt;V6_maxbin_res.014.fasta_sub.contigs</t>
  </si>
  <si>
    <t>V4_P1.2.2.1.2.contigs_01020</t>
  </si>
  <si>
    <t>V6_maxbin_res.014.fasta_sub.contigs_00515</t>
  </si>
  <si>
    <t>V4_P1.2.2.1.2.contigs--&gt;V6_maxbin_res.014.fasta_sub.contigs</t>
  </si>
  <si>
    <t>V4_P1.2.2.1.2.contigs_01022</t>
  </si>
  <si>
    <t>V6_maxbin_res.014.fasta_sub.contigs_00513</t>
  </si>
  <si>
    <t>V4_maxbin_res.001.fasta.contigs_01170</t>
  </si>
  <si>
    <t>V6_maxbin_res.014.fasta_sub.contigs_00655</t>
  </si>
  <si>
    <t>V4_maxbin_res.001.fasta.contigs--&gt;V6_maxbin_res.014.fasta_sub.contigs</t>
  </si>
  <si>
    <t>V5_P4.2.1_sub.contigs_02208</t>
  </si>
  <si>
    <t>V6_P12.contigs_00002</t>
  </si>
  <si>
    <t>V5_P4.2.1_sub.contigs--&gt;V6_P12.contigs</t>
  </si>
  <si>
    <t>V5_P4.2.1_sub.contigs_02292</t>
  </si>
  <si>
    <t>V6_P2.1.1.2.3.contigs_02248</t>
  </si>
  <si>
    <t>V5_P4.2.1_sub.contigs--&gt;V6_P2.1.1.2.3.contigs</t>
  </si>
  <si>
    <t>V5_P4.2.1_sub.contigs_03032</t>
  </si>
  <si>
    <t>V6_P2.1.1.2.3.contigs_00020</t>
  </si>
  <si>
    <t>V5_P4.2.1_sub.contigs_03042</t>
  </si>
  <si>
    <t>V6_P2.1.1.2.3.contigs_00009</t>
  </si>
  <si>
    <t>V5_maxbin_res.001.fasta.contigs_00820</t>
  </si>
  <si>
    <t>V6_P6.2.1.contigs_00459</t>
  </si>
  <si>
    <t>V5_maxbin_res.001.fasta.contigs--&gt;V6_P6.2.1.contigs</t>
  </si>
  <si>
    <t>V5_maxbin_res.001.fasta.contigs_00824</t>
  </si>
  <si>
    <t>V6_P6.2.1.contigs_00455</t>
  </si>
  <si>
    <t>V5_maxbin_res.001.fasta.contigs_00835</t>
  </si>
  <si>
    <t>V6_P6.2.1.contigs_00444</t>
  </si>
  <si>
    <t>V5_maxbin_res.004.fasta_sub.contigs_00726</t>
  </si>
  <si>
    <t>V6_maxbin_res.014.fasta_sub.contigs_00250</t>
  </si>
  <si>
    <t>V6_maxbin_res.014.fasta_sub.contigs--&gt;V5_maxbin_res.004.fasta_sub.contigs</t>
  </si>
  <si>
    <t>V5_maxbin_res.004.fasta_sub.contigs_00727</t>
  </si>
  <si>
    <t>V6_maxbin_res.014.fasta_sub.contigs_00251</t>
  </si>
  <si>
    <t>V5_maxbin_res.004.fasta_sub.contigs--&gt;V6_maxbin_res.014.fasta_sub.contigs</t>
  </si>
  <si>
    <t>V5_maxbin_res.004.fasta_sub.contigs_00728</t>
  </si>
  <si>
    <t>V6_maxbin_res.014.fasta_sub.contigs_00252</t>
  </si>
  <si>
    <t>V5_maxbin_res.004.fasta_sub.contigs_00731</t>
  </si>
  <si>
    <t>V6_maxbin_res.014.fasta_sub.contigs_00255</t>
  </si>
  <si>
    <t>V5_maxbin_res.004.fasta_sub.contigs_00732</t>
  </si>
  <si>
    <t>V6_maxbin_res.014.fasta_sub.contigs_00256</t>
  </si>
  <si>
    <t>V6_G2.2.1.1.2.contigs_00298</t>
  </si>
  <si>
    <t>V3_P5.contigs_01482</t>
  </si>
  <si>
    <t>V6_G2.2.1.1.2.contigs--&gt;V3_P5.contigs</t>
  </si>
  <si>
    <t>V6_G2.2.1.1.2.contigs_00299</t>
  </si>
  <si>
    <t>V3_P5.contigs_01481</t>
  </si>
  <si>
    <t>V6_G2.2.1.1.2.contigs_00303</t>
  </si>
  <si>
    <t>V3_P5.contigs_01477</t>
  </si>
  <si>
    <t>V6_G2.2.1.1.2.contigs_03401</t>
  </si>
  <si>
    <t>V5_maxbin_res.002.fasta.contigs_02187</t>
  </si>
  <si>
    <t>V6_G2.2.1.1.2.contigs--&gt;V5_maxbin_res.002.fasta.contigs</t>
  </si>
  <si>
    <t>V6_G2.2.1.1.2.contigs_03745</t>
  </si>
  <si>
    <t>V3_P5.contigs_02571</t>
  </si>
  <si>
    <t>V6_G2.2.1.1.2.contigs_03746</t>
  </si>
  <si>
    <t>V3_P5.contigs_02570</t>
  </si>
  <si>
    <t>V6_G2.2.1.1.2.contigs_03747</t>
  </si>
  <si>
    <t>V3_P5.contigs_02569</t>
  </si>
  <si>
    <t>V6_G2.2.1.1.2.contigs_03748</t>
  </si>
  <si>
    <t>V3_P5.contigs_02568</t>
  </si>
  <si>
    <t>V6_G2.2.1.1.2.contigs_03749</t>
  </si>
  <si>
    <t>V3_P5.contigs_02567</t>
  </si>
  <si>
    <t>V6_P12.contigs_00888</t>
  </si>
  <si>
    <t>V5_maxbin_res.015.fasta_sub.contigs_00177</t>
  </si>
  <si>
    <t>V6_P12.contigs--&gt;V5_maxbin_res.015.fasta_sub.contigs</t>
  </si>
  <si>
    <t>V6_P12.contigs_00918</t>
  </si>
  <si>
    <t>V6_P5.contigs_01117</t>
  </si>
  <si>
    <t>V6_P12.contigs--&gt;V6_P5.contigs</t>
  </si>
  <si>
    <t>V6_P12.contigs_01176</t>
  </si>
  <si>
    <t>V6_P5.contigs_00166</t>
  </si>
  <si>
    <t>V6_P12.contigs_01916</t>
  </si>
  <si>
    <t>V6_maxbin_res.029.fasta_sub.contigs_00080</t>
  </si>
  <si>
    <t>V6_P12.contigs--&gt;V6_maxbin_res.029.fasta_sub.contigs</t>
  </si>
  <si>
    <t>V6_P12.contigs_02246</t>
  </si>
  <si>
    <t>V6_P16.contigs_00331</t>
  </si>
  <si>
    <t>V6_P17.contigs_01747</t>
  </si>
  <si>
    <t>V6_P16.contigs--&gt;V6_P17.contigs</t>
  </si>
  <si>
    <t>V6_P16.contigs_00551</t>
  </si>
  <si>
    <t>V5_O2.1.1.1.contigs_01071</t>
  </si>
  <si>
    <t>V6_P16.contigs--&gt;V5_O2.1.1.1.contigs</t>
  </si>
  <si>
    <t>V6_P2.1.1.2.3.contigs_01550</t>
  </si>
  <si>
    <t>V6_P17.contigs_00282</t>
  </si>
  <si>
    <t>V6_P2.1.1.2.3.contigs--&gt;V6_P17.contigs</t>
  </si>
  <si>
    <t>V6_P2.1.1.2.3.contigs_01929</t>
  </si>
  <si>
    <t>V6_P2.1.1.2.2.contigs_01071</t>
  </si>
  <si>
    <t>V6_P2.1.1.2.3.contigs--&gt;V6_P2.1.1.2.2.contigs</t>
  </si>
  <si>
    <t>V6_P6.2.1.contigs_00445</t>
  </si>
  <si>
    <t>V5_maxbin_res.001.fasta.contigs_00834</t>
  </si>
  <si>
    <t>V6_P6.2.1.contigs--&gt;V5_maxbin_res.001.fasta.contigs</t>
  </si>
  <si>
    <t>V6_maxbin_res.022.fasta_sub.contigs_00017</t>
  </si>
  <si>
    <t>V6_P2.1.1.2.2.contigs_01253</t>
  </si>
  <si>
    <t>V6_maxbin_res.022.fasta_sub.contigs--&gt;V6_P2.1.1.2.2.contigs</t>
  </si>
  <si>
    <t>V6_maxbin_res.022.fasta_sub.contigs_00153</t>
  </si>
  <si>
    <t>V6_P5.contigs_01284</t>
  </si>
  <si>
    <t>V6_maxbin_res.022.fasta_sub.contigs--&gt;V6_P5.contigs</t>
  </si>
  <si>
    <t>V6_maxbin_res.022.fasta_sub.contigs_00284</t>
  </si>
  <si>
    <t>V6_P2.1.1.2.2.contigs_01570</t>
  </si>
  <si>
    <t>V6_maxbin_res.022.fasta_sub.contigs_00617</t>
  </si>
  <si>
    <t>V6_P5.contigs_02685</t>
  </si>
  <si>
    <t>V6_maxbin_res.022.fasta_sub.contigs_00874</t>
  </si>
  <si>
    <t>V6_maxbin_res.009.fasta_sub.contigs_02936</t>
  </si>
  <si>
    <t>V6_maxbin_res.022.fasta_sub.contigs--&gt;V6_maxbin_res.009.fasta_sub.contigs</t>
  </si>
  <si>
    <t>V6_maxbin_res.022.fasta_sub.contigs_01054</t>
  </si>
  <si>
    <t>V6_P17.contigs_00134</t>
  </si>
  <si>
    <t>V6_maxbin_res.022.fasta_sub.contigs--&gt;V6_P17.contigs</t>
  </si>
  <si>
    <t>V6_maxbin_res.022.fasta_sub.contigs_01162</t>
  </si>
  <si>
    <t>V6_P5.contigs_00744</t>
  </si>
  <si>
    <t>V6_maxbin_res.022.fasta_sub.contigs_01303</t>
  </si>
  <si>
    <t>V6_P5.contigs_00672</t>
  </si>
  <si>
    <t>V6_maxbin_res.022.fasta_sub.contigs_01782</t>
  </si>
  <si>
    <t>V6_P5.contigs_01261</t>
  </si>
  <si>
    <t>V6_maxbin_res.022.fasta_sub.contigs_01832</t>
  </si>
  <si>
    <t>V6_P2.1.1.2.2.contigs_00799</t>
  </si>
  <si>
    <t>V6_maxbin_res.022.fasta_sub.contigs_02109</t>
  </si>
  <si>
    <t>V6_P2.1.1.2.2.contigs_01419</t>
  </si>
  <si>
    <t>V6_maxbin_res.028.fasta_sub.contigs_00877</t>
  </si>
  <si>
    <t>V6_maxbin_res.009.fasta_sub.contigs_02287</t>
  </si>
  <si>
    <t>V6_maxbin_res.028.fasta_sub.contigs--&gt;V6_maxbin_res.009.fasta_sub.contigs</t>
  </si>
  <si>
    <t>V6_maxbin_res.029.fasta_sub.contigs_00118</t>
  </si>
  <si>
    <t>V6_P2.1.1.2.2.contigs_02111</t>
  </si>
  <si>
    <t>V6_maxbin_res.029.fasta_sub.contigs--&gt;V6_P2.1.1.2.2.contigs</t>
  </si>
  <si>
    <t>C019</t>
  </si>
  <si>
    <t>V3_P1.1.2.3.contigs_00745</t>
  </si>
  <si>
    <t>V4_G1.1.1.1.contigs_01679</t>
  </si>
  <si>
    <t>V3_P1.1.2.3.contigs--&gt;V4_G1.1.1.1.contigs</t>
  </si>
  <si>
    <t>V3_P1.1.2.3.contigs_01336</t>
  </si>
  <si>
    <t>V4_G1.1.1.1.contigs_00299</t>
  </si>
  <si>
    <t>V4_G1.1.2.4.contigs_00513</t>
  </si>
  <si>
    <t>V6_P2.1.22.contigs_01406</t>
  </si>
  <si>
    <t>V4_G1.1.2.4.contigs--&gt;V6_P2.1.22.contigs</t>
  </si>
  <si>
    <t>V4_maxbin_res.003.fasta.contigs_01047</t>
  </si>
  <si>
    <t>V5_P7.contigs_00818</t>
  </si>
  <si>
    <t>V4_maxbin_res.003.fasta.contigs--&gt;V5_P7.contigs</t>
  </si>
  <si>
    <t>V4_maxbin_res.003.fasta.contigs_01048</t>
  </si>
  <si>
    <t>V5_P7.contigs_00817</t>
  </si>
  <si>
    <t>V4_maxbin_res.003.fasta.contigs_01139</t>
  </si>
  <si>
    <t>V6_maxbin_res.025.fasta_sub.contigs_01322</t>
  </si>
  <si>
    <t>V4_maxbin_res.003.fasta.contigs--&gt;V6_maxbin_res.025.fasta_sub.contigs</t>
  </si>
  <si>
    <t>V4_maxbin_res.003.fasta.contigs_01254</t>
  </si>
  <si>
    <t>V5_maxbin_res.002.fasta_sub.contigs_01773</t>
  </si>
  <si>
    <t>V4_maxbin_res.003.fasta.contigs--&gt;V5_maxbin_res.002.fasta_sub.contigs</t>
  </si>
  <si>
    <t>V4_maxbin_res.003.fasta.contigs_01255</t>
  </si>
  <si>
    <t>V5_maxbin_res.002.fasta_sub.contigs_01772</t>
  </si>
  <si>
    <t>V4_maxbin_res.003.fasta.contigs_01786</t>
  </si>
  <si>
    <t>V6_maxbin_res.014.fasta_sub.contigs_00955</t>
  </si>
  <si>
    <t>V6_maxbin_res.014.fasta_sub.contigs--&gt;V4_maxbin_res.003.fasta.contigs</t>
  </si>
  <si>
    <t>V4_maxbin_res.003.fasta.contigs_01799</t>
  </si>
  <si>
    <t>V6_maxbin_res.014.fasta_sub.contigs_00968</t>
  </si>
  <si>
    <t>V4_maxbin_res.003.fasta.contigs_01924</t>
  </si>
  <si>
    <t>V6_maxbin_res.025.fasta_sub.contigs_00936</t>
  </si>
  <si>
    <t>V4_maxbin_res.005.fasta_sub.contigs_01069</t>
  </si>
  <si>
    <t>V6_P15.1.contigs_00611</t>
  </si>
  <si>
    <t>V4_maxbin_res.005.fasta_sub.contigs--&gt;V6_P15.1.contigs</t>
  </si>
  <si>
    <t>V4_maxbin_res.005.fasta_sub.contigs_01630</t>
  </si>
  <si>
    <t>V4_P1.1.2.2.contigs_02490</t>
  </si>
  <si>
    <t>V4_P1.1.2.2.contigs--&gt;V4_maxbin_res.005.fasta_sub.contigs</t>
  </si>
  <si>
    <t>V4_maxbin_res.005.fasta_sub.contigs_01632</t>
  </si>
  <si>
    <t>V4_P1.1.2.2.contigs_02488</t>
  </si>
  <si>
    <t>V4_maxbin_res.005.fasta_sub.contigs--&gt;V4_P1.1.2.2.contigs</t>
  </si>
  <si>
    <t>V4_maxbin_res.005.fasta_sub.contigs_02023</t>
  </si>
  <si>
    <t>V4_P1.1.2.2.contigs_01575</t>
  </si>
  <si>
    <t>V4_maxbin_res.007.fasta_sub.contigs_00374</t>
  </si>
  <si>
    <t>V4_P1.1.2.2.contigs_00578</t>
  </si>
  <si>
    <t>V4_maxbin_res.007.fasta_sub.contigs--&gt;V4_P1.1.2.2.contigs</t>
  </si>
  <si>
    <t>V4_maxbin_res.007.fasta_sub.contigs_00375</t>
  </si>
  <si>
    <t>V4_P1.1.2.2.contigs_00577</t>
  </si>
  <si>
    <t>V4_maxbin_res.007.fasta_sub.contigs_02677</t>
  </si>
  <si>
    <t>V4_P1.1.2.2.contigs_00341</t>
  </si>
  <si>
    <t>V5_G1.2.1.2.1.2.2.contigs_00248</t>
  </si>
  <si>
    <t>V5_maxbin_res.017.fasta_sub.contigs_01584</t>
  </si>
  <si>
    <t>V5_G1.2.1.2.1.2.2.contigs--&gt;V5_maxbin_res.017.fasta_sub.contigs</t>
  </si>
  <si>
    <t>V5_G1.2.1.2.1.2.4.contigs_00241</t>
  </si>
  <si>
    <t>V6_maxbin_res.023.fasta_sub.contigs_02046</t>
  </si>
  <si>
    <t>V5_G1.2.1.2.1.2.4.contigs--&gt;V6_maxbin_res.023.fasta_sub.contigs</t>
  </si>
  <si>
    <t>V5_G1.2.1.2.1.2.4.contigs_00653</t>
  </si>
  <si>
    <t>V6_P2.2.1.2.1_sub.contigs_00806</t>
  </si>
  <si>
    <t>V5_G1.2.1.2.1.2.4.contigs--&gt;V6_P2.2.1.2.1_sub.contigs</t>
  </si>
  <si>
    <t>V5_G1.2.1.2.1.2.4.contigs_00697</t>
  </si>
  <si>
    <t>V6_maxbin_res.023.fasta_sub.contigs_02167</t>
  </si>
  <si>
    <t>V5_G1.2.1.2.1.2.4.contigs_01956</t>
  </si>
  <si>
    <t>V6_maxbin_res.023.fasta_sub.contigs_02201</t>
  </si>
  <si>
    <t>V6_maxbin_res.023.fasta_sub.contigs--&gt;V5_G1.2.1.2.1.2.4.contigs</t>
  </si>
  <si>
    <t>V5_G1.2.1.2.1.2.4.contigs_02198</t>
  </si>
  <si>
    <t>V6_P2.2.1.2.1_sub.contigs_00645</t>
  </si>
  <si>
    <t>V5_G1.2.1.2.1.2.4.contigs_02303</t>
  </si>
  <si>
    <t>V5_P7.contigs_01484</t>
  </si>
  <si>
    <t>V5_G1.2.1.2.1.2.4.contigs--&gt;V5_P7.contigs</t>
  </si>
  <si>
    <t>V5_P1.2.2.1.1.1.contigs_00551</t>
  </si>
  <si>
    <t>V4_maxbin_res.008.fasta.contigs_01853</t>
  </si>
  <si>
    <t>V5_P1.2.2.1.1.1.contigs--&gt;V4_maxbin_res.008.fasta.contigs</t>
  </si>
  <si>
    <t>V5_P1.2.2.1.1.1.contigs_01045</t>
  </si>
  <si>
    <t>V6_G2.1.27.contigs_00160</t>
  </si>
  <si>
    <t>V5_P1.2.2.1.1.1.contigs--&gt;V6_G2.1.27.contigs</t>
  </si>
  <si>
    <t>V5_P1.2.2.1.1.1.contigs_01882</t>
  </si>
  <si>
    <t>V6_maxbin_res.014.fasta_sub.contigs_01052</t>
  </si>
  <si>
    <t>V5_P1.2.2.1.1.1.contigs--&gt;V6_maxbin_res.014.fasta_sub.contigs</t>
  </si>
  <si>
    <t>V5_P1.2.2.1.1.1.contigs_01891</t>
  </si>
  <si>
    <t>V6_maxbin_res.014.fasta_sub.contigs_01061</t>
  </si>
  <si>
    <t>V5_P1.2.2.1.1.1.contigs_02266</t>
  </si>
  <si>
    <t>V6_maxbin_res.026.fasta.contigs_00978</t>
  </si>
  <si>
    <t>V5_P1.2.2.1.1.1.contigs--&gt;V6_maxbin_res.026.fasta.contigs</t>
  </si>
  <si>
    <t>V5_P1.2.2.1.1.1.contigs_02360</t>
  </si>
  <si>
    <t>V6_P36_sub.contigs_00010</t>
  </si>
  <si>
    <t>V5_P1.2.2.1.1.1.contigs--&gt;V6_P36_sub.contigs</t>
  </si>
  <si>
    <t>V5_P1.2.2.1.1.1.contigs_02362</t>
  </si>
  <si>
    <t>V6_P36_sub.contigs_00008</t>
  </si>
  <si>
    <t>V5_P1.2.2.1.1.1.contigs_02905</t>
  </si>
  <si>
    <t>V6_maxbin_res.060.fasta_sub.contigs_01503</t>
  </si>
  <si>
    <t>V5_P1.2.2.1.1.1.contigs--&gt;V6_maxbin_res.060.fasta_sub.contigs</t>
  </si>
  <si>
    <t>V5_P1.2.2.1.1.1.contigs_02937</t>
  </si>
  <si>
    <t>V6_P2.2.1.2.1_sub.contigs_03631</t>
  </si>
  <si>
    <t>V5_P1.2.2.1.1.1.contigs--&gt;V6_P2.2.1.2.1_sub.contigs</t>
  </si>
  <si>
    <t>V5_P1.2.2.1.1.1.contigs_03196</t>
  </si>
  <si>
    <t>V6_maxbin_res.026.fasta.contigs_00830</t>
  </si>
  <si>
    <t>V5_P1.2.2.1.1.1.contigs_03288</t>
  </si>
  <si>
    <t>V5_maxbin_res.002.fasta_sub.contigs_01695</t>
  </si>
  <si>
    <t>V5_P1.2.2.1.1.1.contigs--&gt;V5_maxbin_res.002.fasta_sub.contigs</t>
  </si>
  <si>
    <t>V5_P1.2.2.1.1.1.contigs_03613</t>
  </si>
  <si>
    <t>V6_maxbin_res.014.fasta_sub.contigs_00823</t>
  </si>
  <si>
    <t>V5_P1.2.2.1.1.1.contigs_03615</t>
  </si>
  <si>
    <t>V6_maxbin_res.014.fasta_sub.contigs_00825</t>
  </si>
  <si>
    <t>V5_maxbin_res.002.fasta_sub.contigs_00709</t>
  </si>
  <si>
    <t>V6_G2.2.2.1.1.2.contigs_01431</t>
  </si>
  <si>
    <t>V5_maxbin_res.002.fasta_sub.contigs--&gt;V6_G2.2.2.1.1.2.contigs</t>
  </si>
  <si>
    <t>V5_maxbin_res.002.fasta_sub.contigs_01085</t>
  </si>
  <si>
    <t>V6_maxbin_res.023.fasta_sub.contigs_00920</t>
  </si>
  <si>
    <t>V6_maxbin_res.023.fasta_sub.contigs--&gt;V5_maxbin_res.002.fasta_sub.contigs</t>
  </si>
  <si>
    <t>V5_maxbin_res.012.fasta_sub.contigs_00068</t>
  </si>
  <si>
    <t>V6_P22.contigs_00075</t>
  </si>
  <si>
    <t>V5_maxbin_res.012.fasta_sub.contigs--&gt;V6_P22.contigs</t>
  </si>
  <si>
    <t>V5_maxbin_res.012.fasta_sub.contigs_00466</t>
  </si>
  <si>
    <t>V6_G2.1.10.contigs_02110</t>
  </si>
  <si>
    <t>V5_maxbin_res.012.fasta_sub.contigs--&gt;V6_G2.1.10.contigs</t>
  </si>
  <si>
    <t>V5_maxbin_res.012.fasta_sub.contigs_00598</t>
  </si>
  <si>
    <t>V4_maxbin_res.003.fasta.contigs_03060</t>
  </si>
  <si>
    <t>V5_maxbin_res.012.fasta_sub.contigs--&gt;V4_maxbin_res.003.fasta.contigs</t>
  </si>
  <si>
    <t>V5_maxbin_res.012.fasta_sub.contigs_00605</t>
  </si>
  <si>
    <t>V5_P5.contigs_00762</t>
  </si>
  <si>
    <t>V5_maxbin_res.012.fasta_sub.contigs--&gt;V5_P5.contigs</t>
  </si>
  <si>
    <t>V5_maxbin_res.012.fasta_sub.contigs_00737</t>
  </si>
  <si>
    <t>V5_P5.contigs_00962</t>
  </si>
  <si>
    <t>V5_P5.contigs--&gt;V5_maxbin_res.012.fasta_sub.contigs</t>
  </si>
  <si>
    <t>V5_maxbin_res.012.fasta_sub.contigs_00879</t>
  </si>
  <si>
    <t>V6_maxbin_res.025.fasta_sub.contigs_01220</t>
  </si>
  <si>
    <t>V5_maxbin_res.012.fasta_sub.contigs--&gt;V6_maxbin_res.025.fasta_sub.contigs</t>
  </si>
  <si>
    <t>V5_maxbin_res.012.fasta_sub.contigs_01036</t>
  </si>
  <si>
    <t>V6_maxbin_res.014.fasta_sub.contigs_00986</t>
  </si>
  <si>
    <t>V5_maxbin_res.012.fasta_sub.contigs--&gt;V6_maxbin_res.014.fasta_sub.contigs</t>
  </si>
  <si>
    <t>V5_maxbin_res.012.fasta_sub.contigs_01097</t>
  </si>
  <si>
    <t>V6_maxbin_res.014.fasta_sub.contigs_00360</t>
  </si>
  <si>
    <t>V5_maxbin_res.012.fasta_sub.contigs_01120</t>
  </si>
  <si>
    <t>V6_P26.contigs_00399</t>
  </si>
  <si>
    <t>V5_maxbin_res.012.fasta_sub.contigs--&gt;V6_P26.contigs</t>
  </si>
  <si>
    <t>V5_maxbin_res.012.fasta_sub.contigs_01253</t>
  </si>
  <si>
    <t>V5_P5.contigs_00722</t>
  </si>
  <si>
    <t>V5_maxbin_res.012.fasta_sub.contigs_01577</t>
  </si>
  <si>
    <t>V5_P7.contigs_00485</t>
  </si>
  <si>
    <t>V5_maxbin_res.012.fasta_sub.contigs--&gt;V5_P7.contigs</t>
  </si>
  <si>
    <t>V5_maxbin_res.012.fasta_sub.contigs_01953</t>
  </si>
  <si>
    <t>V6_maxbin_res.061.fasta_sub.contigs_01936</t>
  </si>
  <si>
    <t>V5_maxbin_res.012.fasta_sub.contigs--&gt;V6_maxbin_res.061.fasta_sub.contigs</t>
  </si>
  <si>
    <t>V5_maxbin_res.012.fasta_sub.contigs_02003</t>
  </si>
  <si>
    <t>V6_P2.2.1.2.1_sub.contigs_00500</t>
  </si>
  <si>
    <t>V5_maxbin_res.012.fasta_sub.contigs--&gt;V6_P2.2.1.2.1_sub.contigs</t>
  </si>
  <si>
    <t>V5_maxbin_res.012.fasta_sub.contigs_02005</t>
  </si>
  <si>
    <t>V6_maxbin_res.026.fasta.contigs_00720</t>
  </si>
  <si>
    <t>V5_maxbin_res.012.fasta_sub.contigs--&gt;V6_maxbin_res.026.fasta.contigs</t>
  </si>
  <si>
    <t>V5_maxbin_res.012.fasta_sub.contigs_02218</t>
  </si>
  <si>
    <t>V6_maxbin_res.025.fasta_sub.contigs_00697</t>
  </si>
  <si>
    <t>V5_maxbin_res.012.fasta_sub.contigs_02225</t>
  </si>
  <si>
    <t>V6_G1_sub.contigs_00213</t>
  </si>
  <si>
    <t>V5_maxbin_res.012.fasta_sub.contigs--&gt;V6_G1_sub.contigs</t>
  </si>
  <si>
    <t>V5_maxbin_res.012.fasta_sub.contigs_02236</t>
  </si>
  <si>
    <t>V6_P2.2.1.2.1_sub.contigs_03475</t>
  </si>
  <si>
    <t>V5_maxbin_res.012.fasta_sub.contigs_02256</t>
  </si>
  <si>
    <t>V6_P2.2.1.2.1_sub.contigs_03486</t>
  </si>
  <si>
    <t>V5_maxbin_res.012.fasta_sub.contigs_02508</t>
  </si>
  <si>
    <t>V6_maxbin_res.026.fasta.contigs_00499</t>
  </si>
  <si>
    <t>V5_maxbin_res.012.fasta_sub.contigs_02692</t>
  </si>
  <si>
    <t>V6_maxbin_res.025.fasta_sub.contigs_00202</t>
  </si>
  <si>
    <t>V5_maxbin_res.012.fasta_sub.contigs_03145</t>
  </si>
  <si>
    <t>V6_maxbin_res.026.fasta.contigs_02170</t>
  </si>
  <si>
    <t>V5_maxbin_res.012.fasta_sub.contigs_03147</t>
  </si>
  <si>
    <t>V6_maxbin_res.026.fasta.contigs_02171</t>
  </si>
  <si>
    <t>V5_maxbin_res.012.fasta_sub.contigs_03640</t>
  </si>
  <si>
    <t>V5_maxbin_res.012.fasta_sub.contigs_03738</t>
  </si>
  <si>
    <t>V5_P5.contigs_00742</t>
  </si>
  <si>
    <t>V5_maxbin_res.012.fasta_sub.contigs_03848</t>
  </si>
  <si>
    <t>V6_maxbin_res.026.fasta.contigs_00969</t>
  </si>
  <si>
    <t>V5_maxbin_res.012.fasta_sub.contigs_03849</t>
  </si>
  <si>
    <t>V6_maxbin_res.026.fasta.contigs_00970</t>
  </si>
  <si>
    <t>V5_maxbin_res.012.fasta_sub.contigs_03869</t>
  </si>
  <si>
    <t>V5_P7.contigs_00346</t>
  </si>
  <si>
    <t>V5_maxbin_res.012.fasta_sub.contigs_03881</t>
  </si>
  <si>
    <t>V5_maxbin_res.013.fasta_sub.contigs_03339</t>
  </si>
  <si>
    <t>V5_maxbin_res.013.fasta_sub.contigs--&gt;V5_maxbin_res.012.fasta_sub.contigs</t>
  </si>
  <si>
    <t>V5_maxbin_res.012.fasta_sub.contigs_03883</t>
  </si>
  <si>
    <t>V6_maxbin_res.023.fasta_sub.contigs_00948</t>
  </si>
  <si>
    <t>V5_maxbin_res.012.fasta_sub.contigs--&gt;V6_maxbin_res.023.fasta_sub.contigs</t>
  </si>
  <si>
    <t>V5_maxbin_res.012.fasta_sub.contigs_03884</t>
  </si>
  <si>
    <t>V6_maxbin_res.023.fasta_sub.contigs_00949</t>
  </si>
  <si>
    <t>V6_maxbin_res.023.fasta_sub.contigs--&gt;V5_maxbin_res.012.fasta_sub.contigs</t>
  </si>
  <si>
    <t>V5_maxbin_res.013.fasta_sub.contigs_00094</t>
  </si>
  <si>
    <t>V6_P28_sub.contigs_01988</t>
  </si>
  <si>
    <t>V5_maxbin_res.013.fasta_sub.contigs--&gt;V6_P28_sub.contigs</t>
  </si>
  <si>
    <t>V5_maxbin_res.013.fasta_sub.contigs_00989</t>
  </si>
  <si>
    <t>V6_P26.contigs_02221</t>
  </si>
  <si>
    <t>V5_maxbin_res.013.fasta_sub.contigs--&gt;V6_P26.contigs</t>
  </si>
  <si>
    <t>V5_maxbin_res.013.fasta_sub.contigs_01024</t>
  </si>
  <si>
    <t>V6_maxbin_res.026.fasta.contigs_00488</t>
  </si>
  <si>
    <t>V5_maxbin_res.013.fasta_sub.contigs--&gt;V6_maxbin_res.026.fasta.contigs</t>
  </si>
  <si>
    <t>V5_maxbin_res.013.fasta_sub.contigs_01025</t>
  </si>
  <si>
    <t>V6_maxbin_res.060.fasta_sub.contigs_00353</t>
  </si>
  <si>
    <t>V5_maxbin_res.013.fasta_sub.contigs--&gt;V6_maxbin_res.060.fasta_sub.contigs</t>
  </si>
  <si>
    <t>V5_maxbin_res.013.fasta_sub.contigs_01026</t>
  </si>
  <si>
    <t>V6_maxbin_res.060.fasta_sub.contigs_00354</t>
  </si>
  <si>
    <t>V5_maxbin_res.013.fasta_sub.contigs_01376</t>
  </si>
  <si>
    <t>V6_G2.1.27.contigs_02218</t>
  </si>
  <si>
    <t>V5_maxbin_res.013.fasta_sub.contigs--&gt;V6_G2.1.27.contigs</t>
  </si>
  <si>
    <t>V5_maxbin_res.013.fasta_sub.contigs_01417</t>
  </si>
  <si>
    <t>V6_maxbin_res.060.fasta_sub.contigs_01768</t>
  </si>
  <si>
    <t>V5_maxbin_res.013.fasta_sub.contigs_01557</t>
  </si>
  <si>
    <t>V6_P36_sub.contigs_01289</t>
  </si>
  <si>
    <t>V6_P36_sub.contigs--&gt;V5_maxbin_res.013.fasta_sub.contigs</t>
  </si>
  <si>
    <t>V5_maxbin_res.013.fasta_sub.contigs_01800</t>
  </si>
  <si>
    <t>V5_P7.contigs_00030</t>
  </si>
  <si>
    <t>V5_maxbin_res.013.fasta_sub.contigs--&gt;V5_P7.contigs</t>
  </si>
  <si>
    <t>V5_maxbin_res.013.fasta_sub.contigs_01803</t>
  </si>
  <si>
    <t>V6_G30.contigs_00854</t>
  </si>
  <si>
    <t>V5_maxbin_res.013.fasta_sub.contigs--&gt;V6_G30.contigs</t>
  </si>
  <si>
    <t>V5_maxbin_res.013.fasta_sub.contigs_01804</t>
  </si>
  <si>
    <t>V6_G30.contigs_00855</t>
  </si>
  <si>
    <t>V5_maxbin_res.013.fasta_sub.contigs_01892</t>
  </si>
  <si>
    <t>V5_P1.2.2.1.1.1.contigs_01668</t>
  </si>
  <si>
    <t>V5_maxbin_res.013.fasta_sub.contigs--&gt;V5_P1.2.2.1.1.1.contigs</t>
  </si>
  <si>
    <t>V5_maxbin_res.013.fasta_sub.contigs_02737</t>
  </si>
  <si>
    <t>V4_maxbin_res.008.fasta.contigs_02462</t>
  </si>
  <si>
    <t>V5_maxbin_res.013.fasta_sub.contigs--&gt;V4_maxbin_res.008.fasta.contigs</t>
  </si>
  <si>
    <t>V5_maxbin_res.013.fasta_sub.contigs_02820</t>
  </si>
  <si>
    <t>V6_maxbin_res.060.fasta_sub.contigs_03127</t>
  </si>
  <si>
    <t>V5_maxbin_res.013.fasta_sub.contigs_02991</t>
  </si>
  <si>
    <t>V6_maxbin_res.026.fasta.contigs_02583</t>
  </si>
  <si>
    <t>V5_maxbin_res.013.fasta_sub.contigs_02992</t>
  </si>
  <si>
    <t>V6_maxbin_res.026.fasta.contigs_02584</t>
  </si>
  <si>
    <t>V5_maxbin_res.013.fasta_sub.contigs_03017</t>
  </si>
  <si>
    <t>V6_maxbin_res.026.fasta.contigs_02608</t>
  </si>
  <si>
    <t>V5_maxbin_res.013.fasta_sub.contigs_03078</t>
  </si>
  <si>
    <t>V6_maxbin_res.026.fasta.contigs_01727</t>
  </si>
  <si>
    <t>V5_maxbin_res.013.fasta_sub.contigs_03180</t>
  </si>
  <si>
    <t>V6_maxbin_res.014.fasta_sub.contigs_00956</t>
  </si>
  <si>
    <t>V5_maxbin_res.013.fasta_sub.contigs--&gt;V6_maxbin_res.014.fasta_sub.contigs</t>
  </si>
  <si>
    <t>V6_G2.2.2.1.1.2.contigs_00009</t>
  </si>
  <si>
    <t>V5_P5.contigs_00720</t>
  </si>
  <si>
    <t>V6_G2.2.2.1.1.2.contigs--&gt;V5_P5.contigs</t>
  </si>
  <si>
    <t>V6_G2.2.2.1.1.2.contigs_00209</t>
  </si>
  <si>
    <t>V6_maxbin_res.014.fasta_sub.contigs_00362</t>
  </si>
  <si>
    <t>V6_G2.2.2.1.1.2.contigs--&gt;V6_maxbin_res.014.fasta_sub.contigs</t>
  </si>
  <si>
    <t>V6_G2.2.2.1.1.2.contigs_00369</t>
  </si>
  <si>
    <t>V5_maxbin_res.002.fasta_sub.contigs_00275</t>
  </si>
  <si>
    <t>V6_G2.2.2.1.1.2.contigs--&gt;V5_maxbin_res.002.fasta_sub.contigs</t>
  </si>
  <si>
    <t>V6_G2.2.2.1.1.2.contigs_00370</t>
  </si>
  <si>
    <t>V5_maxbin_res.002.fasta_sub.contigs_00276</t>
  </si>
  <si>
    <t>V6_G2.2.2.1.1.2.contigs_00372</t>
  </si>
  <si>
    <t>V5_maxbin_res.002.fasta_sub.contigs_00278</t>
  </si>
  <si>
    <t>V6_G2.2.2.1.1.2.contigs_00373</t>
  </si>
  <si>
    <t>V5_maxbin_res.002.fasta_sub.contigs_00279</t>
  </si>
  <si>
    <t>V6_G2.2.2.1.1.2.contigs_00668</t>
  </si>
  <si>
    <t>V5_maxbin_res.002.fasta_sub.contigs_00717</t>
  </si>
  <si>
    <t>V6_G2.2.2.1.1.2.contigs_01432</t>
  </si>
  <si>
    <t>V5_maxbin_res.002.fasta_sub.contigs_00708</t>
  </si>
  <si>
    <t>V6_G2.2.2.1.1.2.contigs_01437</t>
  </si>
  <si>
    <t>V5_maxbin_res.002.fasta_sub.contigs_00703</t>
  </si>
  <si>
    <t>V6_G2.2.2.1.1.2.contigs_01439</t>
  </si>
  <si>
    <t>V5_maxbin_res.002.fasta_sub.contigs_00701</t>
  </si>
  <si>
    <t>V6_G2.2.2.1.1.2.contigs_01440</t>
  </si>
  <si>
    <t>V5_maxbin_res.002.fasta_sub.contigs_00700</t>
  </si>
  <si>
    <t>V6_G2.2.2.1.1.2.contigs_01444</t>
  </si>
  <si>
    <t>V5_maxbin_res.002.fasta_sub.contigs_00696</t>
  </si>
  <si>
    <t>V6_G2.2.2.1.1.2.contigs_01448</t>
  </si>
  <si>
    <t>V5_maxbin_res.002.fasta_sub.contigs_00693</t>
  </si>
  <si>
    <t>V6_G2.2.2.1.1.2.contigs_01451</t>
  </si>
  <si>
    <t>V5_maxbin_res.002.fasta_sub.contigs_00690</t>
  </si>
  <si>
    <t>V6_G2.2.2.1.1.2.contigs_01452</t>
  </si>
  <si>
    <t>V5_maxbin_res.002.fasta_sub.contigs_00689</t>
  </si>
  <si>
    <t>V6_G2.2.2.1.1.2.contigs_01454</t>
  </si>
  <si>
    <t>V5_maxbin_res.002.fasta_sub.contigs_00687</t>
  </si>
  <si>
    <t>V6_G2.2.2.1.1.2.contigs_01455</t>
  </si>
  <si>
    <t>V5_maxbin_res.002.fasta_sub.contigs_00686</t>
  </si>
  <si>
    <t>V6_G2.2.2.1.1.2.contigs_01590</t>
  </si>
  <si>
    <t>V5_maxbin_res.002.fasta_sub.contigs_01012</t>
  </si>
  <si>
    <t>V6_G2.2.2.1.1.2.contigs_01591</t>
  </si>
  <si>
    <t>V5_maxbin_res.002.fasta_sub.contigs_01013</t>
  </si>
  <si>
    <t>V6_G2.2.2.1.1.2.contigs_01592</t>
  </si>
  <si>
    <t>V5_maxbin_res.002.fasta_sub.contigs_01014</t>
  </si>
  <si>
    <t>V6_G2.2.2.1.1.2.contigs_01593</t>
  </si>
  <si>
    <t>V5_maxbin_res.002.fasta_sub.contigs_01015</t>
  </si>
  <si>
    <t>V6_G2.2.2.1.1.2.contigs_01637</t>
  </si>
  <si>
    <t>V6_maxbin_res.026.fasta.contigs_00920</t>
  </si>
  <si>
    <t>V6_G2.2.2.1.1.2.contigs--&gt;V6_maxbin_res.026.fasta.contigs</t>
  </si>
  <si>
    <t>V6_G2.2.2.1.1.2.contigs_02269</t>
  </si>
  <si>
    <t>V6_G30.contigs_01375</t>
  </si>
  <si>
    <t>V6_G2.2.2.1.1.2.contigs--&gt;V6_G30.contigs</t>
  </si>
  <si>
    <t>V6_G8_sub.contigs_00576</t>
  </si>
  <si>
    <t>V5_maxbin_res.017.fasta_sub.contigs_01701</t>
  </si>
  <si>
    <t>V6_G8_sub.contigs--&gt;V5_maxbin_res.017.fasta_sub.contigs</t>
  </si>
  <si>
    <t>V6_O5_sub.contigs_00054</t>
  </si>
  <si>
    <t>V6_G2.1.27.contigs_02204</t>
  </si>
  <si>
    <t>V6_O5_sub.contigs--&gt;V6_G2.1.27.contigs</t>
  </si>
  <si>
    <t>V6_O5_sub.contigs_01038</t>
  </si>
  <si>
    <t>V6_G2.1.27.contigs_02004</t>
  </si>
  <si>
    <t>V6_O5_sub.contigs_01133</t>
  </si>
  <si>
    <t>V6_G2.1.27.contigs_01469</t>
  </si>
  <si>
    <t>V6_P2.2.1.2.1_sub.contigs_00470</t>
  </si>
  <si>
    <t>V5_G1.2.1.2.1.2.4.contigs_01307</t>
  </si>
  <si>
    <t>V6_P2.2.1.2.1_sub.contigs_00611</t>
  </si>
  <si>
    <t>V5_maxbin_res.017.fasta_sub.contigs_01871</t>
  </si>
  <si>
    <t>V6_P2.2.1.2.1_sub.contigs--&gt;V5_maxbin_res.017.fasta_sub.contigs</t>
  </si>
  <si>
    <t>V6_P2.2.1.2.1_sub.contigs_00861</t>
  </si>
  <si>
    <t>V5_maxbin_res.012.fasta_sub.contigs_00952</t>
  </si>
  <si>
    <t>V6_P2.2.1.2.1_sub.contigs--&gt;V5_maxbin_res.012.fasta_sub.contigs</t>
  </si>
  <si>
    <t>V6_P2.2.1.2.1_sub.contigs_01293</t>
  </si>
  <si>
    <t>V6_maxbin_res.014.fasta_sub.contigs_00555</t>
  </si>
  <si>
    <t>V6_P2.2.1.2.1_sub.contigs--&gt;V6_maxbin_res.014.fasta_sub.contigs</t>
  </si>
  <si>
    <t>V6_P2.2.1.2.1_sub.contigs_01687</t>
  </si>
  <si>
    <t>V6_P36_sub.contigs_00889</t>
  </si>
  <si>
    <t>V6_P2.2.1.2.1_sub.contigs--&gt;V6_P36_sub.contigs</t>
  </si>
  <si>
    <t>V6_P2.2.1.2.1_sub.contigs_01688</t>
  </si>
  <si>
    <t>V5_maxbin_res.002.fasta_sub.contigs_00518</t>
  </si>
  <si>
    <t>V6_P2.2.1.2.1_sub.contigs--&gt;V5_maxbin_res.002.fasta_sub.contigs</t>
  </si>
  <si>
    <t>V6_P2.2.1.2.1_sub.contigs_01866</t>
  </si>
  <si>
    <t>V6_P2.2.1.2.1_sub.contigs_02131</t>
  </si>
  <si>
    <t>V5_maxbin_res.012.fasta_sub.contigs_02827</t>
  </si>
  <si>
    <t>V6_P2.2.1.2.1_sub.contigs_02336</t>
  </si>
  <si>
    <t>V6_P2.2.1.2.1_sub.contigs--&gt;V6_maxbin_res.026.fasta.contigs</t>
  </si>
  <si>
    <t>V6_P2.2.1.2.1_sub.contigs_02605</t>
  </si>
  <si>
    <t>V6_G1_sub.contigs_02069</t>
  </si>
  <si>
    <t>V6_P2.2.1.2.1_sub.contigs--&gt;V6_G1_sub.contigs</t>
  </si>
  <si>
    <t>V6_P2.2.1.2.1_sub.contigs_02793</t>
  </si>
  <si>
    <t>V6_maxbin_res.026.fasta.contigs_01626</t>
  </si>
  <si>
    <t>V6_P2.2.1.2.1_sub.contigs_03281</t>
  </si>
  <si>
    <t>V5_P7.contigs_00422</t>
  </si>
  <si>
    <t>V6_P2.2.1.2.1_sub.contigs--&gt;V5_P7.contigs</t>
  </si>
  <si>
    <t>V6_P2.2.1.2.1_sub.contigs_03482</t>
  </si>
  <si>
    <t>V5_G1.2.1.2.1.2.4.contigs_02071</t>
  </si>
  <si>
    <t>V6_P2.2.1.2.1_sub.contigs--&gt;V5_G1.2.1.2.1.2.4.contigs</t>
  </si>
  <si>
    <t>V6_P2.2.1.2.1_sub.contigs_03630</t>
  </si>
  <si>
    <t>V5_P1.2.2.1.1.1.contigs_02936</t>
  </si>
  <si>
    <t>V6_P2.2.1.2.1_sub.contigs_03756</t>
  </si>
  <si>
    <t>V6_maxbin_res.014.fasta_sub.contigs_00542</t>
  </si>
  <si>
    <t>V6_P26.contigs_00884</t>
  </si>
  <si>
    <t>V6_maxbin_res.026.fasta.contigs_02172</t>
  </si>
  <si>
    <t>V6_P26.contigs--&gt;V6_maxbin_res.026.fasta.contigs</t>
  </si>
  <si>
    <t>V6_P26.contigs_01293</t>
  </si>
  <si>
    <t>V6_P23.contigs_01414</t>
  </si>
  <si>
    <t>V6_P26.contigs--&gt;V6_P23.contigs</t>
  </si>
  <si>
    <t>V6_P26.contigs_02773</t>
  </si>
  <si>
    <t>V5_maxbin_res.002.fasta_sub.contigs_00288</t>
  </si>
  <si>
    <t>V6_P26.contigs--&gt;V5_maxbin_res.002.fasta_sub.contigs</t>
  </si>
  <si>
    <t>V6_P36_sub.contigs_00570</t>
  </si>
  <si>
    <t>V6_maxbin_res.026.fasta.contigs_00181</t>
  </si>
  <si>
    <t>V6_P36_sub.contigs--&gt;V6_maxbin_res.026.fasta.contigs</t>
  </si>
  <si>
    <t>V6_P36_sub.contigs_00956</t>
  </si>
  <si>
    <t>V6_P22.contigs_02053</t>
  </si>
  <si>
    <t>V6_P36_sub.contigs--&gt;V6_P22.contigs</t>
  </si>
  <si>
    <t>V6_P36_sub.contigs_02150</t>
  </si>
  <si>
    <t>V6_maxbin_res.022.fasta_sub.contigs_00636</t>
  </si>
  <si>
    <t>V6_P36_sub.contigs--&gt;V6_maxbin_res.022.fasta_sub.contigs</t>
  </si>
  <si>
    <t>V6_P36_sub.contigs_02434</t>
  </si>
  <si>
    <t>V6_P28_sub.contigs_00499</t>
  </si>
  <si>
    <t>V6_P36_sub.contigs--&gt;V6_P28_sub.contigs</t>
  </si>
  <si>
    <t>V6_P36_sub.contigs_02607</t>
  </si>
  <si>
    <t>V5_maxbin_res.013.fasta_sub.contigs_01033</t>
  </si>
  <si>
    <t>V6_maxbin_res.014.fasta_sub.contigs_00046</t>
  </si>
  <si>
    <t>V5_G1.2.1.2.1.2.4.contigs_00092</t>
  </si>
  <si>
    <t>V5_G1.2.1.2.1.2.4.contigs--&gt;V6_maxbin_res.014.fasta_sub.contigs</t>
  </si>
  <si>
    <t>V6_maxbin_res.014.fasta_sub.contigs_00179</t>
  </si>
  <si>
    <t>V6_maxbin_res.023.fasta_sub.contigs_00406</t>
  </si>
  <si>
    <t>V6_maxbin_res.014.fasta_sub.contigs--&gt;V6_maxbin_res.023.fasta_sub.contigs</t>
  </si>
  <si>
    <t>V6_maxbin_res.014.fasta_sub.contigs_00259</t>
  </si>
  <si>
    <t>V4_maxbin_res.008.fasta.contigs_00749</t>
  </si>
  <si>
    <t>V6_maxbin_res.014.fasta_sub.contigs--&gt;V4_maxbin_res.008.fasta.contigs</t>
  </si>
  <si>
    <t>V6_maxbin_res.014.fasta_sub.contigs_00270</t>
  </si>
  <si>
    <t>V6_maxbin_res.014.fasta_sub.contigs--&gt;V6_maxbin_res.025.fasta_sub.contigs</t>
  </si>
  <si>
    <t>V6_maxbin_res.014.fasta_sub.contigs_00475</t>
  </si>
  <si>
    <t>V3_O1.1.2.1.1.contigs_01143</t>
  </si>
  <si>
    <t>V3_O1.1.2.1.1.contigs--&gt;V6_maxbin_res.014.fasta_sub.contigs</t>
  </si>
  <si>
    <t>V6_maxbin_res.014.fasta_sub.contigs_00833</t>
  </si>
  <si>
    <t>V5_P1.2.2.1.1.1.contigs_01549</t>
  </si>
  <si>
    <t>V6_maxbin_res.014.fasta_sub.contigs--&gt;V5_P1.2.2.1.1.1.contigs</t>
  </si>
  <si>
    <t>V6_maxbin_res.014.fasta_sub.contigs_00870</t>
  </si>
  <si>
    <t>V5_P7.contigs_01380</t>
  </si>
  <si>
    <t>V6_maxbin_res.014.fasta_sub.contigs--&gt;V5_P7.contigs</t>
  </si>
  <si>
    <t>V6_maxbin_res.014.fasta_sub.contigs_00967</t>
  </si>
  <si>
    <t>V4_maxbin_res.003.fasta.contigs_01798</t>
  </si>
  <si>
    <t>V4_maxbin_res.003.fasta.contigs--&gt;V6_maxbin_res.014.fasta_sub.contigs</t>
  </si>
  <si>
    <t>V6_maxbin_res.014.fasta_sub.contigs_01089</t>
  </si>
  <si>
    <t>V5_P1.2.2.1.1.1.contigs_03768</t>
  </si>
  <si>
    <t>V6_maxbin_res.016.fasta_sub.contigs_00689</t>
  </si>
  <si>
    <t>V4_P1.2.1.2.contigs_00667</t>
  </si>
  <si>
    <t>V6_maxbin_res.016.fasta_sub.contigs--&gt;V4_P1.2.1.2.contigs</t>
  </si>
  <si>
    <t>V6_maxbin_res.016.fasta_sub.contigs_00872</t>
  </si>
  <si>
    <t>V4_P1.1.2.2.contigs_02099</t>
  </si>
  <si>
    <t>V6_maxbin_res.016.fasta_sub.contigs--&gt;V4_P1.1.2.2.contigs</t>
  </si>
  <si>
    <t>V6_maxbin_res.016.fasta_sub.contigs_00894</t>
  </si>
  <si>
    <t>V4_P1.1.2.2.contigs_01509</t>
  </si>
  <si>
    <t>V6_maxbin_res.023.fasta_sub.contigs_02431</t>
  </si>
  <si>
    <t>V6_G2.1.27.contigs_02101</t>
  </si>
  <si>
    <t>V6_maxbin_res.023.fasta_sub.contigs--&gt;V6_G2.1.27.contigs</t>
  </si>
  <si>
    <t>V6_maxbin_res.047.fasta.contigs_00110</t>
  </si>
  <si>
    <t>V4_maxbin_res.006.fasta.contigs_02831</t>
  </si>
  <si>
    <t>V4_maxbin_res.006.fasta.contigs--&gt;V6_maxbin_res.047.fasta.contigs</t>
  </si>
  <si>
    <t>V6_maxbin_res.047.fasta.contigs_00120</t>
  </si>
  <si>
    <t>V5_maxbin_res.012.fasta_sub.contigs_01996</t>
  </si>
  <si>
    <t>V6_maxbin_res.047.fasta.contigs--&gt;V5_maxbin_res.012.fasta_sub.contigs</t>
  </si>
  <si>
    <t>V6_maxbin_res.054.fasta.contigs_00320</t>
  </si>
  <si>
    <t>V4_P1.1.2.2.contigs_03081</t>
  </si>
  <si>
    <t>V4_P1.1.2.2.contigs--&gt;V6_maxbin_res.054.fasta.contigs</t>
  </si>
  <si>
    <t>V6_maxbin_res.054.fasta.contigs_00352</t>
  </si>
  <si>
    <t>V6_P23.contigs_01277</t>
  </si>
  <si>
    <t>V6_maxbin_res.054.fasta.contigs--&gt;V6_P23.contigs</t>
  </si>
  <si>
    <t>V6_maxbin_res.061.fasta_sub.contigs_00310</t>
  </si>
  <si>
    <t>V6_P28_sub.contigs_00104</t>
  </si>
  <si>
    <t>V6_maxbin_res.061.fasta_sub.contigs--&gt;V6_P28_sub.contigs</t>
  </si>
  <si>
    <t>V6_maxbin_res.061.fasta_sub.contigs_00502</t>
  </si>
  <si>
    <t>V4_maxbin_res.006.fasta.contigs_01459</t>
  </si>
  <si>
    <t>V6_maxbin_res.061.fasta_sub.contigs--&gt;V4_maxbin_res.006.fasta.contigs</t>
  </si>
  <si>
    <t>V6_maxbin_res.061.fasta_sub.contigs_01732</t>
  </si>
  <si>
    <t>V6_P28_sub.contigs_00775</t>
  </si>
  <si>
    <t>V6_maxbin_res.061.fasta_sub.contigs_01935</t>
  </si>
  <si>
    <t>V6_maxbin_res.026.fasta.contigs_02643</t>
  </si>
  <si>
    <t>V6_maxbin_res.026.fasta.contigs--&gt;V6_maxbin_res.061.fasta_sub.contigs</t>
  </si>
  <si>
    <t>V6_maxbin_res.061.fasta_sub.contigs_02260</t>
  </si>
  <si>
    <t>V5_P5.contigs_01991</t>
  </si>
  <si>
    <t>V6_maxbin_res.061.fasta_sub.contigs--&gt;V5_P5.contigs</t>
  </si>
  <si>
    <t>V6_maxbin_res.061.fasta_sub.contigs_03409</t>
  </si>
  <si>
    <t>V6_maxbin_res.026.fasta.contigs_00281</t>
  </si>
  <si>
    <t>V5_maxbin_res.012.fasta_sub.contigs_02411</t>
  </si>
  <si>
    <t>V5_maxbin_res.021.fasta_sub.contigs_02408</t>
  </si>
  <si>
    <t>V4_maxbin_res.003.fasta.contigs_01220</t>
  </si>
  <si>
    <t>V5_maxbin_res.021.fasta_sub.contigs--&gt;V4_maxbin_res.003.fasta.contigs</t>
  </si>
  <si>
    <t>V6_G2.2.2.1.1.2.contigs_00666</t>
  </si>
  <si>
    <t>V5_maxbin_res.002.fasta_sub.contigs_00715</t>
  </si>
  <si>
    <t>V6_G2.2.2.1.1.2.contigs_00667</t>
  </si>
  <si>
    <t>V5_maxbin_res.002.fasta_sub.contigs_00716</t>
  </si>
  <si>
    <t>V6_G2.2.2.1.1.2.contigs_01442</t>
  </si>
  <si>
    <t>V5_maxbin_res.002.fasta_sub.contigs_00698</t>
  </si>
  <si>
    <t>V6_G2.2.2.1.1.2.contigs_01450</t>
  </si>
  <si>
    <t>V5_maxbin_res.002.fasta_sub.contigs_00691</t>
  </si>
  <si>
    <t>V6_G2.2.2.1.1.2.contigs_01453</t>
  </si>
  <si>
    <t>V5_maxbin_res.002.fasta_sub.contigs_00688</t>
  </si>
  <si>
    <t>V6_G2.2.2.1.1.2.contigs_01587</t>
  </si>
  <si>
    <t>V5_maxbin_res.002.fasta_sub.contigs_01009</t>
  </si>
  <si>
    <t>V6_P2.2.1.2.1_sub.contigs_02133</t>
  </si>
  <si>
    <t>V5_maxbin_res.012.fasta_sub.contigs_02829</t>
  </si>
  <si>
    <t>V6_P36_sub.contigs_02437</t>
  </si>
  <si>
    <t>V5_P1.2.2.1.1.1.contigs_03354</t>
  </si>
  <si>
    <t>V6_P36_sub.contigs_02438</t>
  </si>
  <si>
    <t>V5_P1.2.2.1.1.1.contigs_03353</t>
  </si>
  <si>
    <t>V6_maxbin_res.023.fasta_sub.contigs_02227</t>
  </si>
  <si>
    <t>V5_G1.2.1.2.1.2.4.contigs_00526</t>
  </si>
  <si>
    <t>C019V3_contig_6622</t>
  </si>
  <si>
    <t>C019V4_contig_17939</t>
  </si>
  <si>
    <t>C019V3_contig_11416</t>
  </si>
  <si>
    <t>C019V4_contig_3483</t>
  </si>
  <si>
    <t>C019V4_contig_3716</t>
  </si>
  <si>
    <t>C019V6_contig_66380</t>
  </si>
  <si>
    <t>C019V4_contig_3504</t>
  </si>
  <si>
    <t>C019V5_contig_36981</t>
  </si>
  <si>
    <t>C019V4_contig_3804</t>
  </si>
  <si>
    <t>C019V6_contig_43758</t>
  </si>
  <si>
    <t>C019V4_contig_4361</t>
  </si>
  <si>
    <t>C019V5_contig_94590</t>
  </si>
  <si>
    <t>C019V4_contig_6745</t>
  </si>
  <si>
    <t>C019V6_contig_96360</t>
  </si>
  <si>
    <t>C019V4_contig_8038</t>
  </si>
  <si>
    <t>C019V6_contig_35695</t>
  </si>
  <si>
    <t>C019V4_contig_9097</t>
  </si>
  <si>
    <t>C019V6_contig_83713</t>
  </si>
  <si>
    <t>C019V4_contig_12307</t>
  </si>
  <si>
    <t>C019V4_contig_8669</t>
  </si>
  <si>
    <t>C019V4_contig_18227</t>
  </si>
  <si>
    <t>C019V4_contig_6943</t>
  </si>
  <si>
    <t>C019V4_contig_3720</t>
  </si>
  <si>
    <t>C019V4_contig_3582</t>
  </si>
  <si>
    <t>C019V4_contig_9998</t>
  </si>
  <si>
    <t>C019V4_contig_2228</t>
  </si>
  <si>
    <t>C019V5_contig_15481</t>
  </si>
  <si>
    <t>C019V5_contig_49551</t>
  </si>
  <si>
    <t>C019V5_contig_10791</t>
  </si>
  <si>
    <t>C019V6_contig_78827</t>
  </si>
  <si>
    <t>C019V5_contig_24991</t>
  </si>
  <si>
    <t>C019V6_contig_24015</t>
  </si>
  <si>
    <t>C019V6_contig_86446</t>
  </si>
  <si>
    <t>C019V5_contig_75814</t>
  </si>
  <si>
    <t>C019V6_contig_95250</t>
  </si>
  <si>
    <t>C019V5_contig_78781</t>
  </si>
  <si>
    <t>C019V6_contig_18054</t>
  </si>
  <si>
    <t>C019V5_contig_88265</t>
  </si>
  <si>
    <t>C019V5_contig_52757</t>
  </si>
  <si>
    <t>C019V5_contig_10729</t>
  </si>
  <si>
    <t>C019V4_contig_10814</t>
  </si>
  <si>
    <t>C019V5_contig_26928</t>
  </si>
  <si>
    <t>C019V6_contig_13889</t>
  </si>
  <si>
    <t>C019V5_contig_46070</t>
  </si>
  <si>
    <t>C019V6_contig_122032</t>
  </si>
  <si>
    <t>C019V5_contig_54049</t>
  </si>
  <si>
    <t>C019V6_contig_68843</t>
  </si>
  <si>
    <t>C019V5_contig_57310</t>
  </si>
  <si>
    <t>C019V6_contig_646</t>
  </si>
  <si>
    <t>C019V5_contig_68221</t>
  </si>
  <si>
    <t>C019V6_contig_70729</t>
  </si>
  <si>
    <t>C019V5_contig_68388</t>
  </si>
  <si>
    <t>C019V6_contig_126222</t>
  </si>
  <si>
    <t>C019V5_contig_75578</t>
  </si>
  <si>
    <t>C019V6_contig_61944</t>
  </si>
  <si>
    <t>C019V5_contig_82653</t>
  </si>
  <si>
    <t>C019V5_contig_82790</t>
  </si>
  <si>
    <t>C019V5_contig_93068</t>
  </si>
  <si>
    <t>C019V6_contig_78328</t>
  </si>
  <si>
    <t>C019V5_contig_11648</t>
  </si>
  <si>
    <t>C019V6_contig_65507</t>
  </si>
  <si>
    <t>C019V5_contig_24117</t>
  </si>
  <si>
    <t>C019V6_contig_49786</t>
  </si>
  <si>
    <t>C019V5_contig_5111</t>
  </si>
  <si>
    <t>C019V6_contig_13856</t>
  </si>
  <si>
    <t>C019V5_contig_11832</t>
  </si>
  <si>
    <t>C019V6_contig_139241</t>
  </si>
  <si>
    <t>C019V5_contig_18400</t>
  </si>
  <si>
    <t>C019V4_contig_14059</t>
  </si>
  <si>
    <t>C019V5_contig_17590</t>
  </si>
  <si>
    <t>C019V5_contig_19696</t>
  </si>
  <si>
    <t>C019V5_contig_19890</t>
  </si>
  <si>
    <t>C019V5_contig_19999</t>
  </si>
  <si>
    <t>C019V6_contig_39480</t>
  </si>
  <si>
    <t>C019V5_contig_23677</t>
  </si>
  <si>
    <t>C019V6_contig_101134</t>
  </si>
  <si>
    <t>C019V5_contig_28915</t>
  </si>
  <si>
    <t>C019V6_contig_34860</t>
  </si>
  <si>
    <t>C019V5_contig_29800</t>
  </si>
  <si>
    <t>C019V6_contig_20906</t>
  </si>
  <si>
    <t>C019V5_contig_34957</t>
  </si>
  <si>
    <t>C019V5_contig_42829</t>
  </si>
  <si>
    <t>C019V5_contig_27817</t>
  </si>
  <si>
    <t>C019V5_contig_45720</t>
  </si>
  <si>
    <t>C019V6_contig_92654</t>
  </si>
  <si>
    <t>C019V5_contig_46684</t>
  </si>
  <si>
    <t>C019V6_contig_16397</t>
  </si>
  <si>
    <t>C019V5_contig_47292</t>
  </si>
  <si>
    <t>C019V6_contig_51113</t>
  </si>
  <si>
    <t>C019V5_contig_55964</t>
  </si>
  <si>
    <t>C019V6_contig_28511</t>
  </si>
  <si>
    <t>C019V6_contig_240</t>
  </si>
  <si>
    <t>C019V5_contig_56161</t>
  </si>
  <si>
    <t>C019V6_contig_122188</t>
  </si>
  <si>
    <t>C019V5_contig_56365</t>
  </si>
  <si>
    <t>C019V6_contig_122671</t>
  </si>
  <si>
    <t>C019V5_contig_62170</t>
  </si>
  <si>
    <t>C019V6_contig_41562</t>
  </si>
  <si>
    <t>C019V5_contig_64224</t>
  </si>
  <si>
    <t>C019V6_contig_13960</t>
  </si>
  <si>
    <t>C019V5_contig_77963</t>
  </si>
  <si>
    <t>C019V6_contig_109307</t>
  </si>
  <si>
    <t>C019V5_contig_93981</t>
  </si>
  <si>
    <t>C019V5_contig_94695</t>
  </si>
  <si>
    <t>C019V5_contig_97654</t>
  </si>
  <si>
    <t>C019V6_contig_68295</t>
  </si>
  <si>
    <t>C019V5_contig_97729</t>
  </si>
  <si>
    <t>C019V5_contig_21933</t>
  </si>
  <si>
    <t>C019V5_contig_98504</t>
  </si>
  <si>
    <t>C019V6_contig_50183</t>
  </si>
  <si>
    <t>C019V5_contig_6324</t>
  </si>
  <si>
    <t>C019V6_contig_108555</t>
  </si>
  <si>
    <t>C019V5_contig_17499</t>
  </si>
  <si>
    <t>C019V6_contig_127248</t>
  </si>
  <si>
    <t>C019V5_contig_18783</t>
  </si>
  <si>
    <t>C019V6_contig_40008</t>
  </si>
  <si>
    <t>C019V6_contig_17552</t>
  </si>
  <si>
    <t>C019V5_contig_28715</t>
  </si>
  <si>
    <t>C019V6_contig_123631</t>
  </si>
  <si>
    <t>C019V6_contig_81721</t>
  </si>
  <si>
    <t>C019V5_contig_35193</t>
  </si>
  <si>
    <t>C019V6_contig_55031</t>
  </si>
  <si>
    <t>C019V5_contig_40707</t>
  </si>
  <si>
    <t>C019V5_contig_8767</t>
  </si>
  <si>
    <t>C019V6_contig_29119</t>
  </si>
  <si>
    <t>C019V5_contig_42133</t>
  </si>
  <si>
    <t>C019V5_contig_37891</t>
  </si>
  <si>
    <t>C019V5_contig_74992</t>
  </si>
  <si>
    <t>C019V4_contig_15884</t>
  </si>
  <si>
    <t>C019V5_contig_75982</t>
  </si>
  <si>
    <t>C019V6_contig_139575</t>
  </si>
  <si>
    <t>C019V5_contig_81520</t>
  </si>
  <si>
    <t>C019V6_contig_128046</t>
  </si>
  <si>
    <t>C019V5_contig_82632</t>
  </si>
  <si>
    <t>C019V6_contig_93072</t>
  </si>
  <si>
    <t>C019V5_contig_88938</t>
  </si>
  <si>
    <t>C019V6_contig_734</t>
  </si>
  <si>
    <t>C019V6_contig_11237</t>
  </si>
  <si>
    <t>C019V6_contig_17220</t>
  </si>
  <si>
    <t>C019V5_contig_2722</t>
  </si>
  <si>
    <t>C019V6_contig_27526</t>
  </si>
  <si>
    <t>C019V6_contig_76828</t>
  </si>
  <si>
    <t>C019V5_contig_21958</t>
  </si>
  <si>
    <t>C019V6_contig_80967</t>
  </si>
  <si>
    <t>C019V6_contig_64589</t>
  </si>
  <si>
    <t>C019V6_contig_121690</t>
  </si>
  <si>
    <t>C019V6_contig_72401</t>
  </si>
  <si>
    <t>C019V6_contig_64191</t>
  </si>
  <si>
    <t>C019V5_contig_53342</t>
  </si>
  <si>
    <t>C019V6_contig_12070</t>
  </si>
  <si>
    <t>C019V6_contig_123054</t>
  </si>
  <si>
    <t>C019V6_contig_125576</t>
  </si>
  <si>
    <t>C019V6_contig_92566</t>
  </si>
  <si>
    <t>C019V6_contig_132511</t>
  </si>
  <si>
    <t>C019V6_contig_67123</t>
  </si>
  <si>
    <t>C019V6_contig_11635</t>
  </si>
  <si>
    <t>C019V5_contig_43467</t>
  </si>
  <si>
    <t>C019V6_contig_17689</t>
  </si>
  <si>
    <t>C019V5_contig_58031</t>
  </si>
  <si>
    <t>C019V6_contig_29532</t>
  </si>
  <si>
    <t>C019V5_contig_20896</t>
  </si>
  <si>
    <t>C019V6_contig_35520</t>
  </si>
  <si>
    <t>C019V6_contig_56326</t>
  </si>
  <si>
    <t>C019V6_contig_47743</t>
  </si>
  <si>
    <t>C019V6_contig_43622</t>
  </si>
  <si>
    <t>C019V5_contig_7854</t>
  </si>
  <si>
    <t>C019V6_contig_57392</t>
  </si>
  <si>
    <t>C019V6_contig_64822</t>
  </si>
  <si>
    <t>C019V5_contig_69901</t>
  </si>
  <si>
    <t>C019V6_contig_74139</t>
  </si>
  <si>
    <t>C019V6_contig_86463</t>
  </si>
  <si>
    <t>C019V6_contig_74503</t>
  </si>
  <si>
    <t>C019V6_contig_89854</t>
  </si>
  <si>
    <t>C019V6_contig_91536</t>
  </si>
  <si>
    <t>C019V6_contig_110328</t>
  </si>
  <si>
    <t>C019V5_contig_26190</t>
  </si>
  <si>
    <t>C019V5_contig_77118</t>
  </si>
  <si>
    <t>C019V6_contig_133896</t>
  </si>
  <si>
    <t>C019V6_contig_54939</t>
  </si>
  <si>
    <t>C019V6_contig_47741</t>
  </si>
  <si>
    <t>C019V6_contig_64541</t>
  </si>
  <si>
    <t>C019V6_contig_110340</t>
  </si>
  <si>
    <t>C019V6_contig_143657</t>
  </si>
  <si>
    <t>C019V5_contig_2758</t>
  </si>
  <si>
    <t>C019V6_contig_25990</t>
  </si>
  <si>
    <t>C019V6_contig_25643</t>
  </si>
  <si>
    <t>C019V6_contig_129073</t>
  </si>
  <si>
    <t>C019V6_contig_90058</t>
  </si>
  <si>
    <t>C019V6_contig_73445</t>
  </si>
  <si>
    <t>C019V6_contig_99671</t>
  </si>
  <si>
    <t>C019V6_contig_23259</t>
  </si>
  <si>
    <t>C019V6_contig_128811</t>
  </si>
  <si>
    <t>C019V6_contig_7631</t>
  </si>
  <si>
    <t>C019V5_contig_5995</t>
  </si>
  <si>
    <t>C019V6_contig_16998</t>
  </si>
  <si>
    <t>C019V6_contig_21371</t>
  </si>
  <si>
    <t>C019V6_contig_25565</t>
  </si>
  <si>
    <t>C019V4_contig_4204</t>
  </si>
  <si>
    <t>C019V6_contig_25690</t>
  </si>
  <si>
    <t>C019V6_contig_40754</t>
  </si>
  <si>
    <t>C019V3_contig_15295</t>
  </si>
  <si>
    <t>C019V6_contig_79620</t>
  </si>
  <si>
    <t>C019V5_contig_35952</t>
  </si>
  <si>
    <t>C019V6_contig_88781</t>
  </si>
  <si>
    <t>C019V5_contig_50092</t>
  </si>
  <si>
    <t>C019V6_contig_137577</t>
  </si>
  <si>
    <t>C019V5_contig_95827</t>
  </si>
  <si>
    <t>C019V6_contig_21753</t>
  </si>
  <si>
    <t>C019V4_contig_3286</t>
  </si>
  <si>
    <t>C019V6_contig_24733</t>
  </si>
  <si>
    <t>C019V4_contig_7924</t>
  </si>
  <si>
    <t>C019V4_contig_6020</t>
  </si>
  <si>
    <t>C019V6_contig_128708</t>
  </si>
  <si>
    <t>C019V6_contig_118728</t>
  </si>
  <si>
    <t>C019V6_contig_78385</t>
  </si>
  <si>
    <t>C019V4_contig_8018</t>
  </si>
  <si>
    <t>C019V6_contig_88954</t>
  </si>
  <si>
    <t>C019V5_contig_46603</t>
  </si>
  <si>
    <t>C019V6_contig_128534</t>
  </si>
  <si>
    <t>C019V4_contig_10429</t>
  </si>
  <si>
    <t>C019V6_contig_143307</t>
  </si>
  <si>
    <t>C019V6_contig_90869</t>
  </si>
  <si>
    <t>C019V6_contig_18527</t>
  </si>
  <si>
    <t>C019V6_contig_13357</t>
  </si>
  <si>
    <t>C019V6_contig_29131</t>
  </si>
  <si>
    <t>C019V4_contig_4482</t>
  </si>
  <si>
    <t>C019V6_contig_84195</t>
  </si>
  <si>
    <t>C019V6_contig_36464</t>
  </si>
  <si>
    <t>C019V6_contig_102905</t>
  </si>
  <si>
    <t>C019V5_contig_66292</t>
  </si>
  <si>
    <t>C019V6_contig_143280</t>
  </si>
  <si>
    <t>C019V6_contig_27467</t>
  </si>
  <si>
    <t>C019V5_contig_60630</t>
  </si>
  <si>
    <t>C019V5_contig_95228</t>
  </si>
  <si>
    <t>C019V4_contig_3944</t>
  </si>
  <si>
    <t>C019V5_contig_84416</t>
  </si>
  <si>
    <t>C019V6_contig_109424</t>
  </si>
  <si>
    <t>C019V5_contig_23317</t>
  </si>
  <si>
    <t>C018V3_contig_4256</t>
  </si>
  <si>
    <t>C018V6_contig_29848</t>
  </si>
  <si>
    <t>C018V4_contig_181</t>
  </si>
  <si>
    <t>C018V4_contig_176</t>
  </si>
  <si>
    <t>C018V6_contig_42062</t>
  </si>
  <si>
    <t>C018V5_contig_15450</t>
  </si>
  <si>
    <t>C018V6_contig_450</t>
  </si>
  <si>
    <t>C018V5_contig_17284</t>
  </si>
  <si>
    <t>C018V6_contig_37666</t>
  </si>
  <si>
    <t>C018V5_contig_27477</t>
  </si>
  <si>
    <t>C018V6_contig_6669</t>
  </si>
  <si>
    <t>C018V5_contig_322</t>
  </si>
  <si>
    <t>C018V6_contig_9497</t>
  </si>
  <si>
    <t>C018V5_contig_9115</t>
  </si>
  <si>
    <t>C018V6_contig_8394</t>
  </si>
  <si>
    <t>C018V6_contig_219</t>
  </si>
  <si>
    <t>C018V3_contig_3376</t>
  </si>
  <si>
    <t>C018V6_contig_16048</t>
  </si>
  <si>
    <t>C018V5_contig_37483</t>
  </si>
  <si>
    <t>C018V6_contig_30911</t>
  </si>
  <si>
    <t>C018V3_contig_6141</t>
  </si>
  <si>
    <t>C018V6_contig_11236</t>
  </si>
  <si>
    <t>C018V5_contig_5742</t>
  </si>
  <si>
    <t>C018V6_contig_11782</t>
  </si>
  <si>
    <t>C018V6_contig_11719</t>
  </si>
  <si>
    <t>C018V6_contig_15750</t>
  </si>
  <si>
    <t>C018V6_contig_587</t>
  </si>
  <si>
    <t>C018V6_contig_28461</t>
  </si>
  <si>
    <t>C018V6_contig_5515</t>
  </si>
  <si>
    <t>C018V6_contig_42083</t>
  </si>
  <si>
    <t>C018V6_contig_11693</t>
  </si>
  <si>
    <t>C018V6_contig_41169</t>
  </si>
  <si>
    <t>C018V6_contig_17882</t>
  </si>
  <si>
    <t>C018V5_contig_28947</t>
  </si>
  <si>
    <t>C018V6_contig_29170</t>
  </si>
  <si>
    <t>C018V6_contig_15603</t>
  </si>
  <si>
    <t>C018V6_contig_34579</t>
  </si>
  <si>
    <t>C018V6_contig_15318</t>
  </si>
  <si>
    <t>C018V6_contig_4864</t>
  </si>
  <si>
    <t>C018V6_contig_21643</t>
  </si>
  <si>
    <t>C018V6_contig_6984</t>
  </si>
  <si>
    <t>C018V6_contig_14564</t>
  </si>
  <si>
    <t>C018V6_contig_9053</t>
  </si>
  <si>
    <t>C018V6_contig_26996</t>
  </si>
  <si>
    <t>C018V6_contig_13330</t>
  </si>
  <si>
    <t>C018V6_contig_34398</t>
  </si>
  <si>
    <t>C018V6_contig_14765</t>
  </si>
  <si>
    <t>C018V6_contig_52732</t>
  </si>
  <si>
    <t>C018V6_contig_21845</t>
  </si>
  <si>
    <t>C018V6_contig_9693</t>
  </si>
  <si>
    <t>C018V6_contig_22407</t>
  </si>
  <si>
    <t>C018V6_contig_5512</t>
  </si>
  <si>
    <t>C018V6_contig_26805</t>
  </si>
  <si>
    <t>C018V6_contig_5076</t>
  </si>
  <si>
    <t>C018V6_contig_34409</t>
  </si>
  <si>
    <t>C018V6_contig_14008</t>
  </si>
  <si>
    <t>C018V6_contig_34567</t>
  </si>
  <si>
    <t>C018V6_contig_11911</t>
  </si>
  <si>
    <t>C018V6_contig_39745</t>
  </si>
  <si>
    <t>C018V6_contig_22875</t>
  </si>
  <si>
    <t>C018V6_contig_13315</t>
  </si>
  <si>
    <t>C018V6_contig_37823</t>
  </si>
  <si>
    <t>C018V6_contig_7514</t>
  </si>
  <si>
    <t>C018V6_contig_34515</t>
  </si>
  <si>
    <t>C016V4_contig_1139</t>
  </si>
  <si>
    <t>C016V4_contig_45</t>
  </si>
  <si>
    <t>C016V4_contig_1981</t>
  </si>
  <si>
    <t>C016V4_contig_4597</t>
  </si>
  <si>
    <t>C016V4_contig_5741</t>
  </si>
  <si>
    <t>C016V4_contig_9146</t>
  </si>
  <si>
    <t>C016V4_contig_4642</t>
  </si>
  <si>
    <t>C016V4_contig_4756</t>
  </si>
  <si>
    <t>C016V4_contig_8283</t>
  </si>
  <si>
    <t>C016V4_contig_11329</t>
  </si>
  <si>
    <t>C016V4_contig_6308</t>
  </si>
  <si>
    <t>C016V4_contig_13485</t>
  </si>
  <si>
    <t>C016V4_contig_807</t>
  </si>
  <si>
    <t>C016V4_contig_6577</t>
  </si>
  <si>
    <t>C016V4_contig_932</t>
  </si>
  <si>
    <t>C016V4_contig_4487</t>
  </si>
  <si>
    <t>C016V4_contig_2260</t>
  </si>
  <si>
    <t>C016V4_contig_1362</t>
  </si>
  <si>
    <t>C016V4_contig_2147</t>
  </si>
  <si>
    <t>C016V4_contig_3102</t>
  </si>
  <si>
    <t>C016V4_contig_3283</t>
  </si>
  <si>
    <t>C016V4_contig_4265</t>
  </si>
  <si>
    <t>C016V4_contig_1284</t>
  </si>
  <si>
    <t>C016V4_contig_5193</t>
  </si>
  <si>
    <t>C016V4_contig_1979</t>
  </si>
  <si>
    <t>C016V4_contig_10512</t>
  </si>
  <si>
    <t>C016V4_contig_7301</t>
  </si>
  <si>
    <t>C016V4_contig_5418</t>
  </si>
  <si>
    <t>C016V4_contig_1751</t>
  </si>
  <si>
    <t>C016V4_contig_7102</t>
  </si>
  <si>
    <t>C016V4_contig_7429</t>
  </si>
  <si>
    <t>C016V4_contig_2524</t>
  </si>
  <si>
    <t>C016V4_contig_7522</t>
  </si>
  <si>
    <t>C016V4_contig_11650</t>
  </si>
  <si>
    <t>C016V4_contig_8166</t>
  </si>
  <si>
    <t>C016V4_contig_8597</t>
  </si>
  <si>
    <t>C016V4_contig_9762</t>
  </si>
  <si>
    <t>C016V4_contig_10243</t>
  </si>
  <si>
    <t>C016V4_contig_13459</t>
  </si>
  <si>
    <t>C016V4_contig_11706</t>
  </si>
  <si>
    <t>C016V6_contig_13698</t>
  </si>
  <si>
    <t>C016V6_contig_1921</t>
  </si>
  <si>
    <t>C016V6_contig_6173</t>
  </si>
  <si>
    <t>C016V6_contig_38660</t>
  </si>
  <si>
    <t>C016V6_contig_26255</t>
  </si>
  <si>
    <t>C016V6_contig_3883</t>
  </si>
  <si>
    <t>C016V6_contig_40259</t>
  </si>
  <si>
    <t>C016V6_contig_48507</t>
  </si>
  <si>
    <t>C016V6_contig_511</t>
  </si>
  <si>
    <t>C016V6_contig_8680</t>
  </si>
  <si>
    <t>C016V6_contig_567</t>
  </si>
  <si>
    <t>C016V6_contig_35501</t>
  </si>
  <si>
    <t>C016V6_contig_889</t>
  </si>
  <si>
    <t>C016V6_contig_36951</t>
  </si>
  <si>
    <t>C016V6_contig_1362</t>
  </si>
  <si>
    <t>C016V6_contig_51999</t>
  </si>
  <si>
    <t>C016V6_contig_1622</t>
  </si>
  <si>
    <t>C016V6_contig_19417</t>
  </si>
  <si>
    <t>C016V6_contig_8135</t>
  </si>
  <si>
    <t>C016V6_contig_33482</t>
  </si>
  <si>
    <t>C016V6_contig_8655</t>
  </si>
  <si>
    <t>C016V6_contig_4458</t>
  </si>
  <si>
    <t>C016V6_contig_13150</t>
  </si>
  <si>
    <t>C016V6_contig_50246</t>
  </si>
  <si>
    <t>C016V6_contig_24002</t>
  </si>
  <si>
    <t>C016V6_contig_27966</t>
  </si>
  <si>
    <t>C016V6_contig_29191</t>
  </si>
  <si>
    <t>C016V6_contig_21575</t>
  </si>
  <si>
    <t>C016V6_contig_37060</t>
  </si>
  <si>
    <t>C016V6_contig_12248</t>
  </si>
  <si>
    <t>C016V6_contig_26663</t>
  </si>
  <si>
    <t>C016V6_contig_47636</t>
  </si>
  <si>
    <t>C016V6_contig_28169</t>
  </si>
  <si>
    <t>C016V6_contig_11916</t>
  </si>
  <si>
    <t>C016V6_contig_36767</t>
  </si>
  <si>
    <t>C016V6_contig_23332</t>
  </si>
  <si>
    <t>C016V6_contig_52069</t>
  </si>
  <si>
    <t>C016V6_contig_23996</t>
  </si>
  <si>
    <t>C016V6_contig_11204</t>
  </si>
  <si>
    <t>C016V6_contig_39179</t>
  </si>
  <si>
    <t>C016V6_contig_16954</t>
  </si>
  <si>
    <t>C016V6_contig_24221</t>
  </si>
  <si>
    <t>C016V6_contig_25198</t>
  </si>
  <si>
    <t>C016V6_contig_38827</t>
  </si>
  <si>
    <t>C016V6_contig_29173</t>
  </si>
  <si>
    <t>C016V6_contig_49434</t>
  </si>
  <si>
    <t>C016V6_contig_32662</t>
  </si>
  <si>
    <t>C016V6_contig_37092</t>
  </si>
  <si>
    <t>C016V6_contig_33675</t>
  </si>
  <si>
    <t>C016V6_contig_21678</t>
  </si>
  <si>
    <t>C016V6_contig_39175</t>
  </si>
  <si>
    <t>C016V6_contig_45445</t>
  </si>
  <si>
    <t>C016V6_contig_18695</t>
  </si>
  <si>
    <t>C016V6_contig_48917</t>
  </si>
  <si>
    <t>C016V6_contig_22152</t>
  </si>
  <si>
    <t>C016V6_contig_43293</t>
  </si>
  <si>
    <t>C016V4_contig_14841</t>
  </si>
  <si>
    <t>C016V6_contig_7336</t>
  </si>
  <si>
    <t>C016V6_contig_31946</t>
  </si>
  <si>
    <t>C016V6_contig_9397</t>
  </si>
  <si>
    <t>C016V6_contig_28276</t>
  </si>
  <si>
    <t>C016V6_contig_9806</t>
  </si>
  <si>
    <t>C016V6_contig_48268</t>
  </si>
  <si>
    <t>C016V6_contig_11019</t>
  </si>
  <si>
    <t>C016V6_contig_12959</t>
  </si>
  <si>
    <t>C016V6_contig_12173</t>
  </si>
  <si>
    <t>C016V6_contig_46743</t>
  </si>
  <si>
    <t>C016V6_contig_14447</t>
  </si>
  <si>
    <t>C016V6_contig_22020</t>
  </si>
  <si>
    <t>C016V6_contig_22286</t>
  </si>
  <si>
    <t>C016V6_contig_24087</t>
  </si>
  <si>
    <t>C016V6_contig_41584</t>
  </si>
  <si>
    <t>C016V6_contig_28557</t>
  </si>
  <si>
    <t>C016V6_contig_28518</t>
  </si>
  <si>
    <t>C016V6_contig_33164</t>
  </si>
  <si>
    <t>C016V6_contig_17501</t>
  </si>
  <si>
    <t>C016V6_contig_46288</t>
  </si>
  <si>
    <t>C016V6_contig_36814</t>
  </si>
  <si>
    <t>C016V6_contig_46902</t>
  </si>
  <si>
    <t>C016V6_contig_48036</t>
  </si>
  <si>
    <t>C010V3_contig_776</t>
  </si>
  <si>
    <t>C010V6_contig_1215</t>
  </si>
  <si>
    <t>C010V3_contig_142</t>
  </si>
  <si>
    <t>C010V4_contig_2298</t>
  </si>
  <si>
    <t>C010V3_contig_1212</t>
  </si>
  <si>
    <t>C010V4_contig_3581</t>
  </si>
  <si>
    <t>C010V4_contig_3974</t>
  </si>
  <si>
    <t>C010V3_contig_517</t>
  </si>
  <si>
    <t>C010V4_contig_6749</t>
  </si>
  <si>
    <t>C010V5_contig_429</t>
  </si>
  <si>
    <t>C010V4_contig_10754</t>
  </si>
  <si>
    <t>C010V5_contig_155</t>
  </si>
  <si>
    <t>C010V5_contig_1240</t>
  </si>
  <si>
    <t>C010V4_contig_232</t>
  </si>
  <si>
    <t>C010V4_contig_2351</t>
  </si>
  <si>
    <t>C010V5_contig_7832</t>
  </si>
  <si>
    <t>C010V6_contig_9541</t>
  </si>
  <si>
    <t>C010V5_contig_10100</t>
  </si>
  <si>
    <t>C010V6_contig_15049</t>
  </si>
  <si>
    <t>C010V5_contig_13129</t>
  </si>
  <si>
    <t>C010V6_contig_9782</t>
  </si>
  <si>
    <t>C010V6_contig_3236</t>
  </si>
  <si>
    <t>C010V6_contig_36668</t>
  </si>
  <si>
    <t>C010V6_contig_33426</t>
  </si>
  <si>
    <t>C010V5_contig_7252</t>
  </si>
  <si>
    <t>C010V6_contig_34326</t>
  </si>
  <si>
    <t>C010V5_contig_34841</t>
  </si>
  <si>
    <t>C005V3_contig_252</t>
  </si>
  <si>
    <t>C005V5_contig_1337</t>
  </si>
  <si>
    <t>C005V5_contig_3756</t>
  </si>
  <si>
    <t>C005V3_contig_443</t>
  </si>
  <si>
    <t>C005V4_contig_30</t>
  </si>
  <si>
    <t>C005V4_contig_110</t>
  </si>
  <si>
    <t>C005V5_contig_139</t>
  </si>
  <si>
    <t>C005V3_contig_1171</t>
  </si>
  <si>
    <t>C005V4_contig_613</t>
  </si>
  <si>
    <t>C005V3_contig_3613</t>
  </si>
  <si>
    <t>C005V4_contig_6444</t>
  </si>
  <si>
    <t>C005V3_contig_960</t>
  </si>
  <si>
    <t>C005V4_contig_24</t>
  </si>
  <si>
    <t>C005V3_contig_1368</t>
  </si>
  <si>
    <t>C005V5_contig_149</t>
  </si>
  <si>
    <t>C005V4_contig_2504</t>
  </si>
  <si>
    <t>C005V6_contig_7671</t>
  </si>
  <si>
    <t>C005V4_contig_4575</t>
  </si>
  <si>
    <t>C005V6_contig_9325</t>
  </si>
  <si>
    <t>C005V4_contig_19311</t>
  </si>
  <si>
    <t>C005V4_contig_17876</t>
  </si>
  <si>
    <t>C005V4_contig_16222</t>
  </si>
  <si>
    <t>C005V5_contig_7506</t>
  </si>
  <si>
    <t>C005V6_contig_15755</t>
  </si>
  <si>
    <t>C005V6_contig_21315</t>
  </si>
  <si>
    <t>C005V4_contig_119</t>
  </si>
  <si>
    <t>C005V6_contig_1125</t>
  </si>
  <si>
    <t>C005V6_contig_30636</t>
  </si>
  <si>
    <t>C005V6_contig_16953</t>
  </si>
  <si>
    <t>C005V5_contig_104</t>
  </si>
  <si>
    <t>C005V6_contig_24183</t>
  </si>
  <si>
    <t>C005V4_contig_2246</t>
  </si>
  <si>
    <t>C005V6_contig_2707</t>
  </si>
  <si>
    <t>C005V6_contig_828</t>
  </si>
  <si>
    <t>C005V4_contig_3025</t>
  </si>
  <si>
    <t>C005V5_contig_6863</t>
  </si>
  <si>
    <t>C005V4_contig_3921</t>
  </si>
  <si>
    <t>C005V4_contig_14760</t>
  </si>
  <si>
    <t>C005V6_contig_1747</t>
  </si>
  <si>
    <t>C005V4_contig_36</t>
  </si>
  <si>
    <t>C005V5_contig_12017</t>
  </si>
  <si>
    <t>C005V4_contig_29202</t>
  </si>
  <si>
    <t>C005V4_contig_17577</t>
  </si>
  <si>
    <t>C005V4_contig_1402</t>
  </si>
  <si>
    <t>C005V5_contig_257</t>
  </si>
  <si>
    <t>C005V5_contig_282</t>
  </si>
  <si>
    <t>C005V6_contig_17879</t>
  </si>
  <si>
    <t>C005V5_contig_6876</t>
  </si>
  <si>
    <t>C005V6_contig_12682</t>
  </si>
  <si>
    <t>C005V5_contig_7512</t>
  </si>
  <si>
    <t>C005V6_contig_29689</t>
  </si>
  <si>
    <t>C005V5_contig_8419</t>
  </si>
  <si>
    <t>C005V5_contig_1484</t>
  </si>
  <si>
    <t>C005V5_contig_9207</t>
  </si>
  <si>
    <t>C005V6_contig_13960</t>
  </si>
  <si>
    <t>C005V6_contig_5518</t>
  </si>
  <si>
    <t>C005V5_contig_10407</t>
  </si>
  <si>
    <t>C005V4_contig_4223</t>
  </si>
  <si>
    <t>C005V4_contig_23488</t>
  </si>
  <si>
    <t>C005V5_contig_10596</t>
  </si>
  <si>
    <t>C005V6_contig_23867</t>
  </si>
  <si>
    <t>C005V5_contig_16867</t>
  </si>
  <si>
    <t>C005V5_contig_3694</t>
  </si>
  <si>
    <t>C005V6_contig_23690</t>
  </si>
  <si>
    <t>C005V3_contig_2821</t>
  </si>
  <si>
    <t>C005V6_contig_6680</t>
  </si>
  <si>
    <t>C005V6_contig_29568</t>
  </si>
  <si>
    <t>C005V6_contig_12952</t>
  </si>
  <si>
    <t>C005V6_contig_7436</t>
  </si>
  <si>
    <t>C005V6_contig_14637</t>
  </si>
  <si>
    <t>C005V6_contig_38785</t>
  </si>
  <si>
    <t>C005V6_contig_2241</t>
  </si>
  <si>
    <t>C005V6_contig_693</t>
  </si>
  <si>
    <t>C005V4_contig_14938</t>
  </si>
  <si>
    <t>C005V3_contig_11146</t>
  </si>
  <si>
    <t>C005V3_contig_11101</t>
  </si>
  <si>
    <t>C005V6_contig_3119</t>
  </si>
  <si>
    <t>C005V5_contig_9335</t>
  </si>
  <si>
    <t>C005V6_contig_7015</t>
  </si>
  <si>
    <t>C005V5_contig_3358</t>
  </si>
  <si>
    <t>C005V6_contig_9289</t>
  </si>
  <si>
    <t>C005V5_contig_11577</t>
  </si>
  <si>
    <t>C005V6_contig_23994</t>
  </si>
  <si>
    <t>C005V6_contig_30833</t>
  </si>
  <si>
    <t>C005V6_contig_679</t>
  </si>
  <si>
    <t>C005V6_contig_9536</t>
  </si>
  <si>
    <t>C005V6_contig_19386</t>
  </si>
  <si>
    <t>C005V6_contig_17319</t>
  </si>
  <si>
    <t>C005V5_contig_13900</t>
  </si>
  <si>
    <t>C005V6_contig_23231</t>
  </si>
  <si>
    <t>C005V6_contig_14400</t>
  </si>
  <si>
    <t>C005V6_contig_14182</t>
  </si>
  <si>
    <t>C005V6_contig_19445</t>
  </si>
  <si>
    <t>C005V6_contig_15058</t>
  </si>
  <si>
    <t>C005V6_contig_22103</t>
  </si>
  <si>
    <t>C005V6_contig_6862</t>
  </si>
  <si>
    <t>C005V6_contig_8430</t>
  </si>
  <si>
    <t>C005V6_contig_37839</t>
  </si>
  <si>
    <t>C005V6_contig_38006</t>
  </si>
  <si>
    <t>C005V6_contig_38975</t>
  </si>
  <si>
    <t>C005V6_contig_9524</t>
  </si>
  <si>
    <t>C005V6_contig_8170</t>
  </si>
  <si>
    <t>C005V6_contig_3715</t>
  </si>
  <si>
    <t>C005V6_contig_11723</t>
  </si>
  <si>
    <t>C005V6_contig_40043</t>
  </si>
  <si>
    <t>C005V6_contig_17239</t>
  </si>
  <si>
    <t>C005V6_contig_25971</t>
  </si>
  <si>
    <t>C005V6_contig_7145</t>
  </si>
  <si>
    <t>C005V6_contig_20619</t>
  </si>
  <si>
    <t>C005V6_contig_29946</t>
  </si>
  <si>
    <t>C005V6_contig_29063</t>
  </si>
  <si>
    <t>C005V6_contig_6550</t>
  </si>
  <si>
    <t>C005V6_contig_4861</t>
  </si>
  <si>
    <t>C005V3_contig_3568</t>
  </si>
  <si>
    <t>C005V6_contig_13511</t>
  </si>
  <si>
    <t>C005V6_contig_14057</t>
  </si>
  <si>
    <t>C005V6_contig_40853</t>
  </si>
  <si>
    <t>C005V6_contig_15320</t>
  </si>
  <si>
    <t>C005V6_contig_25223</t>
  </si>
  <si>
    <t>C005V6_contig_27535</t>
  </si>
  <si>
    <t>C005V5_contig_6</t>
  </si>
  <si>
    <t>C005V6_contig_35367</t>
  </si>
  <si>
    <t>C005V5_contig_8193</t>
  </si>
  <si>
    <t>C005V6_contig_37405</t>
  </si>
  <si>
    <t>C005V6_contig_16570</t>
  </si>
  <si>
    <t>C005V6_contig_20153</t>
  </si>
  <si>
    <t>C005V6_contig_31368</t>
  </si>
  <si>
    <t>C005V6_contig_9262</t>
  </si>
  <si>
    <t>C005V6_contig_36361</t>
  </si>
  <si>
    <t>C009V4_contig_3667</t>
  </si>
  <si>
    <t>C009V6_contig_8577</t>
  </si>
  <si>
    <t>C009V5_contig_945</t>
  </si>
  <si>
    <t>C009V6_contig_726</t>
  </si>
  <si>
    <t>C009V5_contig_24681</t>
  </si>
  <si>
    <t>C009V6_contig_24764</t>
  </si>
  <si>
    <t>C009V5_contig_1538</t>
  </si>
  <si>
    <t>C009V6_contig_8551</t>
  </si>
  <si>
    <t>C009V5_contig_2460</t>
  </si>
  <si>
    <t>C009V5_contig_21325</t>
  </si>
  <si>
    <t>C009V6_contig_21749</t>
  </si>
  <si>
    <t>C009V5_contig_10143</t>
  </si>
  <si>
    <t>C009V6_contig_26408</t>
  </si>
  <si>
    <t>C009V5_contig_14680</t>
  </si>
  <si>
    <t>C009V6_contig_45270</t>
  </si>
  <si>
    <t>C009V6_contig_15077</t>
  </si>
  <si>
    <t>C009V6_contig_431</t>
  </si>
  <si>
    <t>C009V6_contig_34246</t>
  </si>
  <si>
    <t>C009V6_contig_261</t>
  </si>
  <si>
    <t>C009V6_contig_9638</t>
  </si>
  <si>
    <t>C009V6_contig_21655</t>
  </si>
  <si>
    <t>C009V6_contig_10764</t>
  </si>
  <si>
    <t>C009V6_contig_43276</t>
  </si>
  <si>
    <t>C009V6_contig_10866</t>
  </si>
  <si>
    <t>C009V6_contig_26310</t>
  </si>
  <si>
    <t>C009V6_contig_16737</t>
  </si>
  <si>
    <t>C009V6_contig_2746</t>
  </si>
  <si>
    <t>C009V6_contig_17532</t>
  </si>
  <si>
    <t>C009V6_contig_3142</t>
  </si>
  <si>
    <t>C009V6_contig_20665</t>
  </si>
  <si>
    <t>C009V6_contig_37490</t>
  </si>
  <si>
    <t>C009V6_contig_16219</t>
  </si>
  <si>
    <t>C009V6_contig_38061</t>
  </si>
  <si>
    <t>C009V6_contig_7296</t>
  </si>
  <si>
    <t>C009V6_contig_39436</t>
  </si>
  <si>
    <t>C009V6_contig_3580</t>
  </si>
  <si>
    <t>C009V6_contig_21572</t>
  </si>
  <si>
    <t>C009V6_contig_26701</t>
  </si>
  <si>
    <t>C009V6_contig_34143</t>
  </si>
  <si>
    <t>C009V6_contig_23816</t>
  </si>
  <si>
    <t>C009V6_contig_103</t>
  </si>
  <si>
    <t>C009V6_contig_19695</t>
  </si>
  <si>
    <t>C009V6_contig_6109</t>
  </si>
  <si>
    <t>C009V6_contig_47856</t>
  </si>
  <si>
    <t>C009V6_contig_15682</t>
  </si>
  <si>
    <t>C009V6_contig_213</t>
  </si>
  <si>
    <t>C009V6_contig_41443</t>
  </si>
  <si>
    <t>C009V6_contig_11877</t>
  </si>
  <si>
    <t>C009V6_contig_30674</t>
  </si>
  <si>
    <t>C009V5_contig_10364</t>
  </si>
  <si>
    <t>C009V5_contig_189</t>
  </si>
  <si>
    <t>contig_614</t>
  </si>
  <si>
    <t>contig_829</t>
  </si>
  <si>
    <t>contig_894</t>
  </si>
  <si>
    <t>contig_2558</t>
  </si>
  <si>
    <t>contig_31468</t>
  </si>
  <si>
    <t>contig_22345</t>
  </si>
  <si>
    <t>contig_1229</t>
  </si>
  <si>
    <t>contig_2795</t>
  </si>
  <si>
    <t>contig_6908</t>
  </si>
  <si>
    <t>contig_3222</t>
  </si>
  <si>
    <t>contig_38</t>
  </si>
  <si>
    <t>contig_3257</t>
  </si>
  <si>
    <t>contig_3928</t>
  </si>
  <si>
    <t>contig_376</t>
  </si>
  <si>
    <t>contig_4659</t>
  </si>
  <si>
    <t>contig_690</t>
  </si>
  <si>
    <t>contig_6576</t>
  </si>
  <si>
    <t>contig_206</t>
  </si>
  <si>
    <t>contig_6750</t>
  </si>
  <si>
    <t>contig_243</t>
  </si>
  <si>
    <t>contig_7663</t>
  </si>
  <si>
    <t>contig_544</t>
  </si>
  <si>
    <t>contig_22648</t>
  </si>
  <si>
    <t>contig_19866</t>
  </si>
  <si>
    <t>contig_68673</t>
  </si>
  <si>
    <t>contig_91071</t>
  </si>
  <si>
    <t>contig_52712</t>
  </si>
  <si>
    <t>contig_7005</t>
  </si>
  <si>
    <t>contig_120153</t>
  </si>
  <si>
    <t>contig_27390</t>
  </si>
  <si>
    <t>contig_99014</t>
  </si>
  <si>
    <t>contig_34563</t>
  </si>
  <si>
    <t>contig_102752</t>
  </si>
  <si>
    <t>contig_35416</t>
  </si>
  <si>
    <t>contig_19741</t>
  </si>
  <si>
    <t>contig_36558</t>
  </si>
  <si>
    <t>contig_101392</t>
  </si>
  <si>
    <t>contig_52900</t>
  </si>
  <si>
    <t>contig_42920</t>
  </si>
  <si>
    <t>contig_70511</t>
  </si>
  <si>
    <t>contig_80695</t>
  </si>
  <si>
    <t>contig_76558</t>
  </si>
  <si>
    <t>contig_25065</t>
  </si>
  <si>
    <t>contig_94485</t>
  </si>
  <si>
    <t>contig_41251</t>
  </si>
  <si>
    <t>contig_33168</t>
  </si>
  <si>
    <t>contig_7845</t>
  </si>
  <si>
    <t>contig_1888</t>
  </si>
  <si>
    <t>contig_8838</t>
  </si>
  <si>
    <t>contig_44634</t>
  </si>
  <si>
    <t>contig_15939</t>
  </si>
  <si>
    <t>contig_65376</t>
  </si>
  <si>
    <t>contig_21410</t>
  </si>
  <si>
    <t>contig_10062</t>
  </si>
  <si>
    <t>contig_41370</t>
  </si>
  <si>
    <t>contig_1320</t>
  </si>
  <si>
    <t>contig_42944</t>
  </si>
  <si>
    <t>contig_2170</t>
  </si>
  <si>
    <t>contig_66726</t>
  </si>
  <si>
    <t>contig_74261</t>
  </si>
  <si>
    <t>contig_76636</t>
  </si>
  <si>
    <t>contig_14418</t>
  </si>
  <si>
    <t>contig_10068</t>
  </si>
  <si>
    <t>contig_13056</t>
  </si>
  <si>
    <t>contig_4164</t>
  </si>
  <si>
    <t>contig_2109</t>
  </si>
  <si>
    <t>contig_29620</t>
  </si>
  <si>
    <t>contig_61310</t>
  </si>
  <si>
    <t>contig_46563</t>
  </si>
  <si>
    <t>contig_52036</t>
  </si>
  <si>
    <t>contig_16029</t>
  </si>
  <si>
    <t>contig_34281</t>
  </si>
  <si>
    <t>contig_67374</t>
  </si>
  <si>
    <t>contig_76284</t>
  </si>
  <si>
    <t>contig_9642</t>
  </si>
  <si>
    <t>contig_1774</t>
  </si>
  <si>
    <t>contig_2220</t>
  </si>
  <si>
    <t>contig_75973</t>
  </si>
  <si>
    <t>contig_13826</t>
  </si>
  <si>
    <t>contig_8910</t>
  </si>
  <si>
    <t>contig_2695</t>
  </si>
  <si>
    <t>contig_10602</t>
  </si>
  <si>
    <t>contig_34389</t>
  </si>
  <si>
    <t>contig_67730</t>
  </si>
  <si>
    <t>contig_4349</t>
  </si>
  <si>
    <t>contig_19376</t>
  </si>
  <si>
    <t>contig_24385</t>
  </si>
  <si>
    <t>contig_23997</t>
  </si>
  <si>
    <t>contig_101644</t>
  </si>
  <si>
    <t>contig_26464</t>
  </si>
  <si>
    <t>contig_1463</t>
  </si>
  <si>
    <t>contig_31719</t>
  </si>
  <si>
    <t>contig_16867</t>
  </si>
  <si>
    <t>contig_50685</t>
  </si>
  <si>
    <t>contig_54049</t>
  </si>
  <si>
    <t>contig_107818</t>
  </si>
  <si>
    <t>contig_18473</t>
  </si>
  <si>
    <t>contig_108175</t>
  </si>
  <si>
    <t>contig_86665</t>
  </si>
  <si>
    <t>contig_45142</t>
  </si>
  <si>
    <t>contig_7740</t>
  </si>
  <si>
    <t>contig_6211</t>
  </si>
  <si>
    <t>contig_18541</t>
  </si>
  <si>
    <t>contig_43996</t>
  </si>
  <si>
    <t>contig_43335</t>
  </si>
  <si>
    <t>contig_57223</t>
  </si>
  <si>
    <t>contig_4923</t>
  </si>
  <si>
    <t>contig_1913</t>
  </si>
  <si>
    <t>contig_1738</t>
  </si>
  <si>
    <t>contig_22523</t>
  </si>
  <si>
    <t>contig_19702</t>
  </si>
  <si>
    <t>contig_2041</t>
  </si>
  <si>
    <t>contig_21560</t>
  </si>
  <si>
    <t>contig_711</t>
  </si>
  <si>
    <t>contig_24089</t>
  </si>
  <si>
    <t>contig_1263</t>
  </si>
  <si>
    <t>contig_28640</t>
  </si>
  <si>
    <t>contig_1621</t>
  </si>
  <si>
    <t>contig_52949</t>
  </si>
  <si>
    <t>contig_60545</t>
  </si>
  <si>
    <t>contig_60479</t>
  </si>
  <si>
    <t>contig_61440</t>
  </si>
  <si>
    <t>contig_73128</t>
  </si>
  <si>
    <t>contig_5258</t>
  </si>
  <si>
    <t>contig_12240</t>
  </si>
  <si>
    <t>contig_12439</t>
  </si>
  <si>
    <t>contig_33215</t>
  </si>
  <si>
    <t>contig_40979</t>
  </si>
  <si>
    <t>contig_19315</t>
  </si>
  <si>
    <t>contig_9963</t>
  </si>
  <si>
    <t>contig_3098</t>
  </si>
  <si>
    <t>contig_2627</t>
  </si>
  <si>
    <t>contig_14848</t>
  </si>
  <si>
    <t>contig_9709</t>
  </si>
  <si>
    <t>contig_149</t>
  </si>
  <si>
    <t>contig_30856</t>
  </si>
  <si>
    <t>contig_581</t>
  </si>
  <si>
    <t>contig_2862</t>
  </si>
  <si>
    <t>contig_45514</t>
  </si>
  <si>
    <t>contig_5976</t>
  </si>
  <si>
    <t>contig_8497</t>
  </si>
  <si>
    <t>contig_7338</t>
  </si>
  <si>
    <t>contig_5417</t>
  </si>
  <si>
    <t>contig_42955</t>
  </si>
  <si>
    <t>contig_643</t>
  </si>
  <si>
    <t>contig_47836</t>
  </si>
  <si>
    <t>contig_18589</t>
  </si>
  <si>
    <t>contig_56190</t>
  </si>
  <si>
    <t>contig_58522</t>
  </si>
  <si>
    <t>contig_18939</t>
  </si>
  <si>
    <t>contig_8594</t>
  </si>
  <si>
    <t>contig_3202</t>
  </si>
  <si>
    <t>contig_19009</t>
  </si>
  <si>
    <t>contig_29311</t>
  </si>
  <si>
    <t>contig_52888</t>
  </si>
  <si>
    <t>contig_296</t>
  </si>
  <si>
    <t>contig_21699</t>
  </si>
  <si>
    <t>contig_44202</t>
  </si>
  <si>
    <t>Test_for_AMR</t>
  </si>
  <si>
    <t xml:space="preserve">Only rows with bins from different timepoints tested </t>
  </si>
  <si>
    <t>Highlighted indicate HGT events involving AMR genes</t>
  </si>
  <si>
    <t>Supplementary Data 4: HGT events between MAGs across all timepoints per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theme="1"/>
      <name val="Monaco"/>
      <family val="2"/>
    </font>
    <font>
      <b/>
      <sz val="12"/>
      <color theme="1"/>
      <name val="Calibri"/>
      <family val="2"/>
      <scheme val="minor"/>
    </font>
    <font>
      <sz val="11"/>
      <color rgb="FF000000"/>
      <name val="Lucida Grande"/>
      <family val="2"/>
    </font>
    <font>
      <b/>
      <sz val="16"/>
      <color theme="1"/>
      <name val="Times New Roman"/>
      <family val="1"/>
    </font>
    <font>
      <b/>
      <sz val="14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 style="thin">
        <color rgb="FFB2B2B2"/>
      </right>
      <top/>
      <bottom/>
      <diagonal/>
    </border>
    <border>
      <left style="thin">
        <color rgb="FFB2B2B2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3" borderId="1" applyNumberFormat="0" applyFont="0" applyAlignment="0" applyProtection="0"/>
  </cellStyleXfs>
  <cellXfs count="55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/>
    <xf numFmtId="0" fontId="0" fillId="0" borderId="1" xfId="2" applyFont="1" applyFill="1"/>
    <xf numFmtId="3" fontId="0" fillId="0" borderId="1" xfId="2" applyNumberFormat="1" applyFont="1" applyFill="1"/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0" fillId="4" borderId="0" xfId="0" applyFill="1" applyAlignment="1">
      <alignment horizontal="left"/>
    </xf>
    <xf numFmtId="0" fontId="5" fillId="4" borderId="0" xfId="0" applyFont="1" applyFill="1" applyAlignment="1">
      <alignment horizontal="left"/>
    </xf>
    <xf numFmtId="0" fontId="0" fillId="5" borderId="0" xfId="0" applyFill="1" applyAlignment="1">
      <alignment horizontal="left"/>
    </xf>
    <xf numFmtId="0" fontId="5" fillId="5" borderId="0" xfId="0" applyFont="1" applyFill="1" applyAlignment="1">
      <alignment horizontal="left"/>
    </xf>
    <xf numFmtId="49" fontId="0" fillId="4" borderId="0" xfId="0" applyNumberFormat="1" applyFill="1" applyAlignment="1">
      <alignment horizontal="left"/>
    </xf>
    <xf numFmtId="49" fontId="0" fillId="5" borderId="0" xfId="0" applyNumberFormat="1" applyFill="1" applyAlignment="1">
      <alignment horizontal="left"/>
    </xf>
    <xf numFmtId="0" fontId="0" fillId="6" borderId="0" xfId="0" applyFill="1" applyAlignment="1">
      <alignment horizontal="left"/>
    </xf>
    <xf numFmtId="0" fontId="0" fillId="6" borderId="1" xfId="2" applyFont="1" applyFill="1" applyAlignment="1">
      <alignment horizontal="left"/>
    </xf>
    <xf numFmtId="0" fontId="0" fillId="6" borderId="2" xfId="2" applyFont="1" applyFill="1" applyBorder="1" applyAlignment="1">
      <alignment horizontal="left"/>
    </xf>
    <xf numFmtId="0" fontId="5" fillId="6" borderId="0" xfId="0" applyFont="1" applyFill="1" applyAlignment="1">
      <alignment horizontal="left"/>
    </xf>
    <xf numFmtId="49" fontId="0" fillId="6" borderId="0" xfId="0" applyNumberFormat="1" applyFill="1" applyAlignment="1">
      <alignment horizontal="left"/>
    </xf>
    <xf numFmtId="0" fontId="0" fillId="6" borderId="0" xfId="2" applyFont="1" applyFill="1" applyBorder="1" applyAlignment="1">
      <alignment horizontal="left"/>
    </xf>
    <xf numFmtId="0" fontId="0" fillId="6" borderId="0" xfId="0" applyFill="1" applyBorder="1" applyAlignment="1">
      <alignment horizontal="left"/>
    </xf>
    <xf numFmtId="0" fontId="0" fillId="6" borderId="3" xfId="2" applyFont="1" applyFill="1" applyBorder="1" applyAlignment="1">
      <alignment horizontal="left"/>
    </xf>
    <xf numFmtId="3" fontId="0" fillId="6" borderId="1" xfId="2" applyNumberFormat="1" applyFont="1" applyFill="1" applyAlignment="1">
      <alignment horizontal="left"/>
    </xf>
    <xf numFmtId="0" fontId="7" fillId="0" borderId="0" xfId="0" applyFont="1"/>
    <xf numFmtId="0" fontId="4" fillId="0" borderId="4" xfId="0" applyFont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0" borderId="0" xfId="0" applyFill="1" applyAlignment="1">
      <alignment horizontal="left"/>
    </xf>
    <xf numFmtId="0" fontId="8" fillId="0" borderId="0" xfId="0" applyFont="1"/>
    <xf numFmtId="0" fontId="9" fillId="0" borderId="0" xfId="0" applyFont="1" applyAlignment="1">
      <alignment horizontal="center"/>
    </xf>
    <xf numFmtId="0" fontId="9" fillId="0" borderId="0" xfId="0" applyFont="1"/>
    <xf numFmtId="0" fontId="8" fillId="0" borderId="0" xfId="0" applyFont="1" applyAlignment="1">
      <alignment horizontal="center"/>
    </xf>
    <xf numFmtId="0" fontId="6" fillId="0" borderId="0" xfId="0" applyFont="1" applyFill="1" applyAlignment="1"/>
    <xf numFmtId="0" fontId="6" fillId="0" borderId="0" xfId="0" applyFont="1" applyFill="1" applyAlignment="1">
      <alignment horizontal="left"/>
    </xf>
    <xf numFmtId="0" fontId="4" fillId="0" borderId="0" xfId="0" applyFont="1" applyFill="1" applyAlignment="1">
      <alignment horizontal="center"/>
    </xf>
    <xf numFmtId="0" fontId="0" fillId="0" borderId="0" xfId="0" applyFont="1" applyFill="1"/>
    <xf numFmtId="0" fontId="3" fillId="0" borderId="0" xfId="0" applyFont="1" applyFill="1"/>
    <xf numFmtId="0" fontId="0" fillId="0" borderId="2" xfId="2" applyFont="1" applyFill="1" applyBorder="1"/>
    <xf numFmtId="0" fontId="0" fillId="0" borderId="0" xfId="2" applyFont="1" applyFill="1" applyBorder="1"/>
    <xf numFmtId="0" fontId="0" fillId="0" borderId="1" xfId="1" applyFont="1" applyFill="1" applyBorder="1"/>
    <xf numFmtId="0" fontId="0" fillId="0" borderId="3" xfId="2" applyFont="1" applyFill="1" applyBorder="1"/>
    <xf numFmtId="3" fontId="0" fillId="0" borderId="0" xfId="0" applyNumberFormat="1" applyFont="1" applyFill="1"/>
    <xf numFmtId="0" fontId="1" fillId="0" borderId="1" xfId="2" applyFont="1" applyFill="1"/>
    <xf numFmtId="0" fontId="1" fillId="0" borderId="2" xfId="2" applyFont="1" applyFill="1" applyBorder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7" fillId="0" borderId="0" xfId="0" applyFont="1" applyFill="1"/>
    <xf numFmtId="0" fontId="10" fillId="0" borderId="0" xfId="0" applyFont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4" fillId="0" borderId="4" xfId="0" applyFont="1" applyBorder="1" applyAlignment="1">
      <alignment horizontal="center" vertical="center"/>
    </xf>
    <xf numFmtId="0" fontId="0" fillId="7" borderId="4" xfId="0" applyFill="1" applyBorder="1" applyAlignment="1">
      <alignment horizontal="center" vertical="center"/>
    </xf>
    <xf numFmtId="0" fontId="0" fillId="8" borderId="4" xfId="0" applyFill="1" applyBorder="1" applyAlignment="1">
      <alignment horizontal="center" vertical="center"/>
    </xf>
  </cellXfs>
  <cellStyles count="3">
    <cellStyle name="Neutral" xfId="1" builtinId="28"/>
    <cellStyle name="Normal" xfId="0" builtinId="0"/>
    <cellStyle name="Note" xfId="2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515D0-B1AA-0B48-B199-022964772E44}">
  <dimension ref="A1:AB20"/>
  <sheetViews>
    <sheetView zoomScale="90" zoomScaleNormal="90" workbookViewId="0">
      <selection activeCell="D32" sqref="D32"/>
    </sheetView>
  </sheetViews>
  <sheetFormatPr baseColWidth="10" defaultRowHeight="16" x14ac:dyDescent="0.2"/>
  <cols>
    <col min="1" max="1" width="10.83203125" style="8"/>
    <col min="2" max="2" width="35.1640625" style="8" bestFit="1" customWidth="1"/>
    <col min="3" max="3" width="37.1640625" style="8" bestFit="1" customWidth="1"/>
    <col min="4" max="4" width="7.5" style="8" bestFit="1" customWidth="1"/>
    <col min="5" max="6" width="10.83203125" style="8"/>
    <col min="7" max="7" width="60.83203125" style="8" bestFit="1" customWidth="1"/>
    <col min="8" max="9" width="6.1640625" style="8" customWidth="1"/>
    <col min="10" max="11" width="12.5" style="8" bestFit="1" customWidth="1"/>
    <col min="12" max="13" width="13.1640625" style="8" bestFit="1" customWidth="1"/>
    <col min="14" max="15" width="10.83203125" style="8"/>
    <col min="16" max="16" width="37.83203125" style="8" customWidth="1"/>
    <col min="17" max="17" width="39.1640625" style="8" customWidth="1"/>
    <col min="18" max="18" width="47" style="8" bestFit="1" customWidth="1"/>
    <col min="19" max="19" width="19.33203125" style="8" bestFit="1" customWidth="1"/>
    <col min="20" max="23" width="10.83203125" style="8"/>
    <col min="24" max="24" width="17.33203125" style="8" bestFit="1" customWidth="1"/>
    <col min="25" max="25" width="15.6640625" style="8" bestFit="1" customWidth="1"/>
    <col min="26" max="27" width="11.1640625" style="8" bestFit="1" customWidth="1"/>
    <col min="28" max="16384" width="10.83203125" style="8"/>
  </cols>
  <sheetData>
    <row r="1" spans="1:28" s="9" customFormat="1" ht="20" x14ac:dyDescent="0.2">
      <c r="A1" s="51" t="s">
        <v>719</v>
      </c>
      <c r="B1" s="51"/>
      <c r="C1" s="51"/>
      <c r="D1" s="51"/>
      <c r="E1" s="51"/>
      <c r="F1" s="51"/>
      <c r="G1" s="51"/>
      <c r="H1" s="51"/>
      <c r="I1" s="51"/>
      <c r="J1" s="51"/>
      <c r="K1" s="51"/>
      <c r="T1" s="50" t="s">
        <v>677</v>
      </c>
      <c r="U1" s="50"/>
      <c r="V1" s="50" t="s">
        <v>678</v>
      </c>
      <c r="W1" s="50"/>
      <c r="X1" s="4"/>
      <c r="Y1" s="4"/>
    </row>
    <row r="2" spans="1:28" s="9" customFormat="1" x14ac:dyDescent="0.2"/>
    <row r="3" spans="1:28" s="29" customFormat="1" x14ac:dyDescent="0.2">
      <c r="A3" s="9" t="s">
        <v>641</v>
      </c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 t="s">
        <v>720</v>
      </c>
      <c r="I3" s="9" t="s">
        <v>721</v>
      </c>
      <c r="J3" s="9" t="s">
        <v>13</v>
      </c>
      <c r="K3" s="9" t="s">
        <v>15</v>
      </c>
      <c r="L3" s="9" t="s">
        <v>638</v>
      </c>
      <c r="M3" s="9" t="s">
        <v>639</v>
      </c>
      <c r="N3" s="9" t="s">
        <v>646</v>
      </c>
      <c r="O3" s="9" t="s">
        <v>647</v>
      </c>
      <c r="P3" s="9" t="s">
        <v>649</v>
      </c>
      <c r="Q3" s="9" t="s">
        <v>650</v>
      </c>
      <c r="R3" s="9" t="s">
        <v>653</v>
      </c>
      <c r="S3" s="9" t="s">
        <v>655</v>
      </c>
      <c r="T3" s="9" t="s">
        <v>679</v>
      </c>
      <c r="U3" s="9" t="s">
        <v>680</v>
      </c>
      <c r="V3" s="9" t="s">
        <v>679</v>
      </c>
      <c r="W3" s="9" t="s">
        <v>680</v>
      </c>
      <c r="X3" s="9" t="s">
        <v>684</v>
      </c>
      <c r="Y3" s="9" t="s">
        <v>685</v>
      </c>
      <c r="Z3" s="9" t="s">
        <v>681</v>
      </c>
      <c r="AA3" s="9" t="s">
        <v>696</v>
      </c>
    </row>
    <row r="4" spans="1:28" s="29" customFormat="1" x14ac:dyDescent="0.2">
      <c r="A4" s="10" t="s">
        <v>191</v>
      </c>
      <c r="B4" s="10" t="s">
        <v>201</v>
      </c>
      <c r="C4" s="10" t="s">
        <v>202</v>
      </c>
      <c r="D4" s="10">
        <v>88.451999999999998</v>
      </c>
      <c r="E4" s="10" t="s">
        <v>9</v>
      </c>
      <c r="F4" s="10" t="s">
        <v>9</v>
      </c>
      <c r="G4" s="10" t="s">
        <v>203</v>
      </c>
      <c r="H4" s="10" t="str">
        <f t="shared" ref="H4:I4" si="0">LEFT(B4,FIND("_",B4)-1)</f>
        <v>V5</v>
      </c>
      <c r="I4" s="10" t="str">
        <f t="shared" si="0"/>
        <v>V6</v>
      </c>
      <c r="J4" s="10" t="s">
        <v>262</v>
      </c>
      <c r="K4" s="10" t="s">
        <v>275</v>
      </c>
      <c r="L4" s="10" t="s">
        <v>637</v>
      </c>
      <c r="M4" s="10" t="s">
        <v>637</v>
      </c>
      <c r="N4" s="10" t="s">
        <v>645</v>
      </c>
      <c r="O4" s="10" t="s">
        <v>652</v>
      </c>
      <c r="P4" s="11" t="s">
        <v>648</v>
      </c>
      <c r="Q4" s="11" t="s">
        <v>651</v>
      </c>
      <c r="R4" s="10" t="s">
        <v>654</v>
      </c>
      <c r="S4" s="10" t="s">
        <v>654</v>
      </c>
      <c r="T4" s="10">
        <v>150</v>
      </c>
      <c r="U4" s="10">
        <v>8010</v>
      </c>
      <c r="V4" s="10">
        <v>91</v>
      </c>
      <c r="W4" s="10">
        <v>8138</v>
      </c>
      <c r="X4" s="10" t="s">
        <v>692</v>
      </c>
      <c r="Y4" s="10" t="s">
        <v>694</v>
      </c>
      <c r="Z4" s="14" t="s">
        <v>693</v>
      </c>
      <c r="AA4" s="14" t="s">
        <v>695</v>
      </c>
      <c r="AB4" s="10" t="s">
        <v>697</v>
      </c>
    </row>
    <row r="5" spans="1:28" s="29" customFormat="1" x14ac:dyDescent="0.2">
      <c r="A5" s="12" t="s">
        <v>290</v>
      </c>
      <c r="B5" s="12" t="s">
        <v>303</v>
      </c>
      <c r="C5" s="12" t="s">
        <v>304</v>
      </c>
      <c r="D5" s="12">
        <v>100</v>
      </c>
      <c r="E5" s="12" t="s">
        <v>9</v>
      </c>
      <c r="F5" s="12" t="s">
        <v>9</v>
      </c>
      <c r="G5" s="12" t="s">
        <v>302</v>
      </c>
      <c r="H5" s="12" t="s">
        <v>642</v>
      </c>
      <c r="I5" s="12" t="s">
        <v>643</v>
      </c>
      <c r="J5" s="12" t="s">
        <v>404</v>
      </c>
      <c r="K5" s="12" t="s">
        <v>428</v>
      </c>
      <c r="L5" s="12" t="s">
        <v>637</v>
      </c>
      <c r="M5" s="12" t="s">
        <v>637</v>
      </c>
      <c r="N5" s="12" t="s">
        <v>645</v>
      </c>
      <c r="O5" s="12" t="s">
        <v>652</v>
      </c>
      <c r="P5" s="13" t="s">
        <v>656</v>
      </c>
      <c r="Q5" s="13" t="s">
        <v>666</v>
      </c>
      <c r="R5" s="12" t="s">
        <v>657</v>
      </c>
      <c r="S5" s="12" t="s">
        <v>657</v>
      </c>
      <c r="T5" s="12">
        <v>30681</v>
      </c>
      <c r="U5" s="12">
        <v>39055</v>
      </c>
      <c r="V5" s="12">
        <v>68</v>
      </c>
      <c r="W5" s="12">
        <v>8438</v>
      </c>
      <c r="X5" s="12" t="s">
        <v>700</v>
      </c>
      <c r="Y5" s="12" t="s">
        <v>699</v>
      </c>
      <c r="Z5" s="15" t="s">
        <v>701</v>
      </c>
      <c r="AA5" s="15" t="s">
        <v>702</v>
      </c>
      <c r="AB5" s="12" t="s">
        <v>703</v>
      </c>
    </row>
    <row r="6" spans="1:28" s="29" customFormat="1" x14ac:dyDescent="0.2">
      <c r="A6" s="12" t="s">
        <v>290</v>
      </c>
      <c r="B6" s="12" t="s">
        <v>337</v>
      </c>
      <c r="C6" s="12" t="s">
        <v>338</v>
      </c>
      <c r="D6" s="12">
        <v>82.415999999999997</v>
      </c>
      <c r="E6" s="12" t="s">
        <v>9</v>
      </c>
      <c r="F6" s="12" t="s">
        <v>9</v>
      </c>
      <c r="G6" s="12" t="s">
        <v>333</v>
      </c>
      <c r="H6" s="12" t="s">
        <v>644</v>
      </c>
      <c r="I6" s="12" t="s">
        <v>642</v>
      </c>
      <c r="J6" s="12" t="s">
        <v>411</v>
      </c>
      <c r="K6" s="12" t="s">
        <v>423</v>
      </c>
      <c r="L6" s="12" t="s">
        <v>637</v>
      </c>
      <c r="M6" s="12" t="s">
        <v>637</v>
      </c>
      <c r="N6" s="12" t="s">
        <v>645</v>
      </c>
      <c r="O6" s="12" t="s">
        <v>645</v>
      </c>
      <c r="P6" s="13" t="s">
        <v>663</v>
      </c>
      <c r="Q6" s="13" t="s">
        <v>659</v>
      </c>
      <c r="R6" s="12" t="s">
        <v>657</v>
      </c>
      <c r="S6" s="12" t="s">
        <v>658</v>
      </c>
      <c r="T6" s="12">
        <v>2504</v>
      </c>
      <c r="U6" s="12">
        <v>12746</v>
      </c>
      <c r="V6" s="12">
        <v>24765</v>
      </c>
      <c r="W6" s="12">
        <v>34691</v>
      </c>
      <c r="X6" s="12" t="s">
        <v>698</v>
      </c>
      <c r="Y6" s="12" t="s">
        <v>698</v>
      </c>
      <c r="Z6" s="15" t="s">
        <v>698</v>
      </c>
      <c r="AA6" s="15" t="s">
        <v>698</v>
      </c>
      <c r="AB6" s="12" t="s">
        <v>698</v>
      </c>
    </row>
    <row r="7" spans="1:28" s="29" customFormat="1" x14ac:dyDescent="0.2">
      <c r="A7" s="12" t="s">
        <v>290</v>
      </c>
      <c r="B7" s="12" t="s">
        <v>349</v>
      </c>
      <c r="C7" s="12" t="s">
        <v>350</v>
      </c>
      <c r="D7" s="12">
        <v>81.632999999999996</v>
      </c>
      <c r="E7" s="12" t="s">
        <v>9</v>
      </c>
      <c r="F7" s="12" t="s">
        <v>9</v>
      </c>
      <c r="G7" s="12" t="s">
        <v>333</v>
      </c>
      <c r="H7" s="12" t="s">
        <v>644</v>
      </c>
      <c r="I7" s="12" t="s">
        <v>642</v>
      </c>
      <c r="J7" s="12" t="s">
        <v>414</v>
      </c>
      <c r="K7" s="12" t="s">
        <v>420</v>
      </c>
      <c r="L7" s="12" t="s">
        <v>637</v>
      </c>
      <c r="M7" s="12" t="s">
        <v>637</v>
      </c>
      <c r="N7" s="12" t="s">
        <v>645</v>
      </c>
      <c r="O7" s="12" t="s">
        <v>645</v>
      </c>
      <c r="P7" s="13" t="s">
        <v>663</v>
      </c>
      <c r="Q7" s="13" t="s">
        <v>659</v>
      </c>
      <c r="R7" s="12" t="s">
        <v>664</v>
      </c>
      <c r="S7" s="12" t="s">
        <v>660</v>
      </c>
      <c r="T7" s="12">
        <v>88736</v>
      </c>
      <c r="U7" s="12">
        <v>89190</v>
      </c>
      <c r="V7" s="12">
        <v>35706</v>
      </c>
      <c r="W7" s="12">
        <v>36161</v>
      </c>
      <c r="X7" s="12" t="s">
        <v>698</v>
      </c>
      <c r="Y7" s="12" t="s">
        <v>698</v>
      </c>
      <c r="Z7" s="15" t="s">
        <v>698</v>
      </c>
      <c r="AA7" s="15" t="s">
        <v>698</v>
      </c>
      <c r="AB7" s="12" t="s">
        <v>698</v>
      </c>
    </row>
    <row r="8" spans="1:28" s="29" customFormat="1" x14ac:dyDescent="0.2">
      <c r="A8" s="12" t="s">
        <v>290</v>
      </c>
      <c r="B8" s="12" t="s">
        <v>366</v>
      </c>
      <c r="C8" s="12" t="s">
        <v>367</v>
      </c>
      <c r="D8" s="12">
        <v>93.137</v>
      </c>
      <c r="E8" s="12" t="s">
        <v>9</v>
      </c>
      <c r="F8" s="12" t="s">
        <v>9</v>
      </c>
      <c r="G8" s="12" t="s">
        <v>368</v>
      </c>
      <c r="H8" s="12" t="s">
        <v>644</v>
      </c>
      <c r="I8" s="12" t="s">
        <v>642</v>
      </c>
      <c r="J8" s="12" t="s">
        <v>415</v>
      </c>
      <c r="K8" s="12" t="s">
        <v>422</v>
      </c>
      <c r="L8" s="12" t="s">
        <v>637</v>
      </c>
      <c r="M8" s="12" t="s">
        <v>637</v>
      </c>
      <c r="N8" s="12" t="s">
        <v>645</v>
      </c>
      <c r="O8" s="12" t="s">
        <v>645</v>
      </c>
      <c r="P8" s="13" t="s">
        <v>659</v>
      </c>
      <c r="Q8" s="13" t="s">
        <v>661</v>
      </c>
      <c r="R8" s="12" t="s">
        <v>665</v>
      </c>
      <c r="S8" s="12" t="s">
        <v>662</v>
      </c>
      <c r="T8" s="12">
        <v>28862</v>
      </c>
      <c r="U8" s="12">
        <v>30609</v>
      </c>
      <c r="V8" s="12">
        <v>55295</v>
      </c>
      <c r="W8" s="12">
        <v>57069</v>
      </c>
      <c r="X8" s="12" t="s">
        <v>698</v>
      </c>
      <c r="Y8" s="12" t="s">
        <v>698</v>
      </c>
      <c r="Z8" s="15" t="s">
        <v>698</v>
      </c>
      <c r="AA8" s="15" t="s">
        <v>698</v>
      </c>
      <c r="AB8" s="12" t="s">
        <v>698</v>
      </c>
    </row>
    <row r="9" spans="1:28" s="29" customFormat="1" x14ac:dyDescent="0.2">
      <c r="A9" s="12" t="s">
        <v>290</v>
      </c>
      <c r="B9" s="12" t="s">
        <v>369</v>
      </c>
      <c r="C9" s="12" t="s">
        <v>370</v>
      </c>
      <c r="D9" s="12">
        <v>89.349000000000004</v>
      </c>
      <c r="E9" s="12" t="s">
        <v>9</v>
      </c>
      <c r="F9" s="12" t="s">
        <v>9</v>
      </c>
      <c r="G9" s="12" t="s">
        <v>368</v>
      </c>
      <c r="H9" s="12" t="s">
        <v>644</v>
      </c>
      <c r="I9" s="12" t="s">
        <v>642</v>
      </c>
      <c r="J9" s="12" t="s">
        <v>415</v>
      </c>
      <c r="K9" s="12" t="s">
        <v>422</v>
      </c>
      <c r="L9" s="12" t="s">
        <v>637</v>
      </c>
      <c r="M9" s="12" t="s">
        <v>637</v>
      </c>
      <c r="N9" s="12" t="s">
        <v>645</v>
      </c>
      <c r="O9" s="12" t="s">
        <v>645</v>
      </c>
      <c r="P9" s="13" t="s">
        <v>659</v>
      </c>
      <c r="Q9" s="13" t="s">
        <v>661</v>
      </c>
      <c r="R9" s="12" t="s">
        <v>665</v>
      </c>
      <c r="S9" s="12" t="s">
        <v>662</v>
      </c>
      <c r="T9" s="12">
        <v>28862</v>
      </c>
      <c r="U9" s="12">
        <v>30609</v>
      </c>
      <c r="V9" s="12">
        <v>55295</v>
      </c>
      <c r="W9" s="12">
        <v>57069</v>
      </c>
      <c r="X9" s="12" t="s">
        <v>698</v>
      </c>
      <c r="Y9" s="12" t="s">
        <v>698</v>
      </c>
      <c r="Z9" s="15" t="s">
        <v>698</v>
      </c>
      <c r="AA9" s="15" t="s">
        <v>698</v>
      </c>
      <c r="AB9" s="12" t="s">
        <v>698</v>
      </c>
    </row>
    <row r="10" spans="1:28" s="29" customFormat="1" x14ac:dyDescent="0.2">
      <c r="A10" s="16" t="s">
        <v>495</v>
      </c>
      <c r="B10" s="17" t="s">
        <v>496</v>
      </c>
      <c r="C10" s="17" t="s">
        <v>497</v>
      </c>
      <c r="D10" s="17" t="s">
        <v>498</v>
      </c>
      <c r="E10" s="17" t="s">
        <v>9</v>
      </c>
      <c r="F10" s="17" t="s">
        <v>9</v>
      </c>
      <c r="G10" s="17" t="s">
        <v>499</v>
      </c>
      <c r="H10" s="17" t="s">
        <v>643</v>
      </c>
      <c r="I10" s="17" t="s">
        <v>644</v>
      </c>
      <c r="J10" s="17" t="s">
        <v>500</v>
      </c>
      <c r="K10" s="17" t="s">
        <v>501</v>
      </c>
      <c r="L10" s="18" t="s">
        <v>637</v>
      </c>
      <c r="M10" s="18" t="s">
        <v>637</v>
      </c>
      <c r="N10" s="18" t="s">
        <v>668</v>
      </c>
      <c r="O10" s="16" t="s">
        <v>645</v>
      </c>
      <c r="P10" s="19" t="s">
        <v>667</v>
      </c>
      <c r="Q10" s="19" t="s">
        <v>661</v>
      </c>
      <c r="R10" s="16" t="s">
        <v>662</v>
      </c>
      <c r="S10" s="16" t="s">
        <v>658</v>
      </c>
      <c r="T10" s="16" t="s">
        <v>718</v>
      </c>
      <c r="U10" s="16">
        <v>184064</v>
      </c>
      <c r="V10" s="16">
        <v>21036</v>
      </c>
      <c r="W10" s="16">
        <v>37410</v>
      </c>
      <c r="X10" s="16" t="s">
        <v>687</v>
      </c>
      <c r="Y10" s="16" t="s">
        <v>688</v>
      </c>
      <c r="Z10" s="20" t="s">
        <v>682</v>
      </c>
      <c r="AA10" s="20" t="s">
        <v>683</v>
      </c>
      <c r="AB10" s="16" t="s">
        <v>658</v>
      </c>
    </row>
    <row r="11" spans="1:28" s="29" customFormat="1" x14ac:dyDescent="0.2">
      <c r="A11" s="16" t="s">
        <v>495</v>
      </c>
      <c r="B11" s="17" t="s">
        <v>502</v>
      </c>
      <c r="C11" s="17" t="s">
        <v>503</v>
      </c>
      <c r="D11" s="17" t="s">
        <v>498</v>
      </c>
      <c r="E11" s="17" t="s">
        <v>9</v>
      </c>
      <c r="F11" s="17" t="s">
        <v>9</v>
      </c>
      <c r="G11" s="17" t="s">
        <v>499</v>
      </c>
      <c r="H11" s="17" t="s">
        <v>643</v>
      </c>
      <c r="I11" s="17" t="s">
        <v>644</v>
      </c>
      <c r="J11" s="17" t="s">
        <v>500</v>
      </c>
      <c r="K11" s="17" t="s">
        <v>501</v>
      </c>
      <c r="L11" s="18" t="s">
        <v>637</v>
      </c>
      <c r="M11" s="18" t="s">
        <v>637</v>
      </c>
      <c r="N11" s="21" t="s">
        <v>668</v>
      </c>
      <c r="O11" s="22" t="s">
        <v>645</v>
      </c>
      <c r="P11" s="19" t="s">
        <v>667</v>
      </c>
      <c r="Q11" s="19" t="s">
        <v>661</v>
      </c>
      <c r="R11" s="16" t="s">
        <v>662</v>
      </c>
      <c r="S11" s="16" t="s">
        <v>658</v>
      </c>
      <c r="T11" s="16">
        <v>167118</v>
      </c>
      <c r="U11" s="16">
        <v>185158</v>
      </c>
      <c r="V11" s="16">
        <v>19942</v>
      </c>
      <c r="W11" s="16">
        <v>37410</v>
      </c>
      <c r="X11" s="16" t="s">
        <v>686</v>
      </c>
      <c r="Y11" s="16" t="s">
        <v>689</v>
      </c>
      <c r="Z11" s="20" t="s">
        <v>682</v>
      </c>
      <c r="AA11" s="20" t="s">
        <v>683</v>
      </c>
      <c r="AB11" s="16" t="s">
        <v>658</v>
      </c>
    </row>
    <row r="12" spans="1:28" s="29" customFormat="1" x14ac:dyDescent="0.2">
      <c r="A12" s="16" t="s">
        <v>495</v>
      </c>
      <c r="B12" s="17" t="s">
        <v>534</v>
      </c>
      <c r="C12" s="17" t="s">
        <v>535</v>
      </c>
      <c r="D12" s="17" t="s">
        <v>498</v>
      </c>
      <c r="E12" s="17" t="s">
        <v>9</v>
      </c>
      <c r="F12" s="17" t="s">
        <v>9</v>
      </c>
      <c r="G12" s="17" t="s">
        <v>536</v>
      </c>
      <c r="H12" s="17" t="s">
        <v>642</v>
      </c>
      <c r="I12" s="17" t="s">
        <v>644</v>
      </c>
      <c r="J12" s="17" t="s">
        <v>705</v>
      </c>
      <c r="K12" s="17" t="s">
        <v>621</v>
      </c>
      <c r="L12" s="21" t="s">
        <v>637</v>
      </c>
      <c r="M12" s="21" t="s">
        <v>637</v>
      </c>
      <c r="N12" s="21" t="s">
        <v>645</v>
      </c>
      <c r="O12" s="22" t="s">
        <v>645</v>
      </c>
      <c r="P12" s="19" t="s">
        <v>669</v>
      </c>
      <c r="Q12" s="19" t="s">
        <v>674</v>
      </c>
      <c r="R12" s="16" t="s">
        <v>658</v>
      </c>
      <c r="S12" s="16" t="s">
        <v>673</v>
      </c>
      <c r="T12" s="16">
        <v>165</v>
      </c>
      <c r="U12" s="16">
        <v>6998</v>
      </c>
      <c r="V12" s="16">
        <v>170</v>
      </c>
      <c r="W12" s="16">
        <v>6952</v>
      </c>
      <c r="X12" s="16" t="s">
        <v>698</v>
      </c>
      <c r="Y12" s="16" t="s">
        <v>698</v>
      </c>
      <c r="Z12" s="16" t="s">
        <v>698</v>
      </c>
      <c r="AA12" s="16" t="s">
        <v>698</v>
      </c>
      <c r="AB12" s="16" t="s">
        <v>698</v>
      </c>
    </row>
    <row r="13" spans="1:28" s="29" customFormat="1" x14ac:dyDescent="0.2">
      <c r="A13" s="16" t="s">
        <v>495</v>
      </c>
      <c r="B13" s="17" t="s">
        <v>537</v>
      </c>
      <c r="C13" s="17" t="s">
        <v>538</v>
      </c>
      <c r="D13" s="17" t="s">
        <v>498</v>
      </c>
      <c r="E13" s="17" t="s">
        <v>9</v>
      </c>
      <c r="F13" s="17" t="s">
        <v>9</v>
      </c>
      <c r="G13" s="17" t="s">
        <v>536</v>
      </c>
      <c r="H13" s="17" t="s">
        <v>642</v>
      </c>
      <c r="I13" s="17" t="s">
        <v>644</v>
      </c>
      <c r="J13" s="17" t="s">
        <v>705</v>
      </c>
      <c r="K13" s="17" t="s">
        <v>621</v>
      </c>
      <c r="L13" s="21" t="s">
        <v>637</v>
      </c>
      <c r="M13" s="21" t="s">
        <v>637</v>
      </c>
      <c r="N13" s="21" t="s">
        <v>645</v>
      </c>
      <c r="O13" s="22" t="s">
        <v>645</v>
      </c>
      <c r="P13" s="19" t="s">
        <v>669</v>
      </c>
      <c r="Q13" s="19" t="s">
        <v>674</v>
      </c>
      <c r="R13" s="16" t="s">
        <v>658</v>
      </c>
      <c r="S13" s="16" t="s">
        <v>673</v>
      </c>
      <c r="T13" s="16">
        <v>165</v>
      </c>
      <c r="U13" s="16">
        <v>6998</v>
      </c>
      <c r="V13" s="16">
        <v>170</v>
      </c>
      <c r="W13" s="16">
        <v>6952</v>
      </c>
      <c r="X13" s="16" t="s">
        <v>698</v>
      </c>
      <c r="Y13" s="16" t="s">
        <v>698</v>
      </c>
      <c r="Z13" s="16" t="s">
        <v>698</v>
      </c>
      <c r="AA13" s="16" t="s">
        <v>698</v>
      </c>
      <c r="AB13" s="16" t="s">
        <v>698</v>
      </c>
    </row>
    <row r="14" spans="1:28" s="29" customFormat="1" x14ac:dyDescent="0.2">
      <c r="A14" s="16" t="s">
        <v>495</v>
      </c>
      <c r="B14" s="17" t="s">
        <v>539</v>
      </c>
      <c r="C14" s="17" t="s">
        <v>540</v>
      </c>
      <c r="D14" s="17">
        <v>99925</v>
      </c>
      <c r="E14" s="17" t="s">
        <v>9</v>
      </c>
      <c r="F14" s="17" t="s">
        <v>9</v>
      </c>
      <c r="G14" s="17" t="s">
        <v>536</v>
      </c>
      <c r="H14" s="17" t="s">
        <v>642</v>
      </c>
      <c r="I14" s="17" t="s">
        <v>644</v>
      </c>
      <c r="J14" s="17" t="s">
        <v>705</v>
      </c>
      <c r="K14" s="17" t="s">
        <v>621</v>
      </c>
      <c r="L14" s="21" t="s">
        <v>637</v>
      </c>
      <c r="M14" s="21" t="s">
        <v>637</v>
      </c>
      <c r="N14" s="21" t="s">
        <v>645</v>
      </c>
      <c r="O14" s="22" t="s">
        <v>645</v>
      </c>
      <c r="P14" s="19" t="s">
        <v>669</v>
      </c>
      <c r="Q14" s="19" t="s">
        <v>674</v>
      </c>
      <c r="R14" s="16" t="s">
        <v>658</v>
      </c>
      <c r="S14" s="16" t="s">
        <v>673</v>
      </c>
      <c r="T14" s="16">
        <v>165</v>
      </c>
      <c r="U14" s="16">
        <v>6998</v>
      </c>
      <c r="V14" s="16">
        <v>170</v>
      </c>
      <c r="W14" s="16">
        <v>6952</v>
      </c>
      <c r="X14" s="16" t="s">
        <v>698</v>
      </c>
      <c r="Y14" s="16" t="s">
        <v>698</v>
      </c>
      <c r="Z14" s="16" t="s">
        <v>698</v>
      </c>
      <c r="AA14" s="16" t="s">
        <v>698</v>
      </c>
      <c r="AB14" s="16" t="s">
        <v>698</v>
      </c>
    </row>
    <row r="15" spans="1:28" s="29" customFormat="1" ht="17" customHeight="1" x14ac:dyDescent="0.2">
      <c r="A15" s="16" t="s">
        <v>495</v>
      </c>
      <c r="B15" s="17" t="s">
        <v>541</v>
      </c>
      <c r="C15" s="17" t="s">
        <v>542</v>
      </c>
      <c r="D15" s="17">
        <v>77476</v>
      </c>
      <c r="E15" s="17" t="s">
        <v>9</v>
      </c>
      <c r="F15" s="17" t="s">
        <v>9</v>
      </c>
      <c r="G15" s="17" t="s">
        <v>543</v>
      </c>
      <c r="H15" s="17" t="s">
        <v>642</v>
      </c>
      <c r="I15" s="17" t="s">
        <v>644</v>
      </c>
      <c r="J15" s="17" t="s">
        <v>704</v>
      </c>
      <c r="K15" s="17" t="s">
        <v>623</v>
      </c>
      <c r="L15" s="21" t="s">
        <v>637</v>
      </c>
      <c r="M15" s="21" t="s">
        <v>637</v>
      </c>
      <c r="N15" s="21" t="s">
        <v>645</v>
      </c>
      <c r="O15" s="22" t="s">
        <v>645</v>
      </c>
      <c r="P15" s="19" t="s">
        <v>669</v>
      </c>
      <c r="Q15" s="19" t="s">
        <v>661</v>
      </c>
      <c r="R15" s="16" t="s">
        <v>670</v>
      </c>
      <c r="S15" s="16" t="s">
        <v>662</v>
      </c>
      <c r="T15" s="16">
        <v>118903</v>
      </c>
      <c r="U15" s="16">
        <v>122824</v>
      </c>
      <c r="V15" s="16" t="s">
        <v>690</v>
      </c>
      <c r="W15" s="16" t="s">
        <v>691</v>
      </c>
      <c r="X15" s="16" t="s">
        <v>714</v>
      </c>
      <c r="Y15" s="16" t="s">
        <v>715</v>
      </c>
      <c r="Z15" s="20" t="s">
        <v>716</v>
      </c>
      <c r="AA15" s="20" t="s">
        <v>717</v>
      </c>
      <c r="AB15" s="16" t="s">
        <v>658</v>
      </c>
    </row>
    <row r="16" spans="1:28" s="29" customFormat="1" x14ac:dyDescent="0.2">
      <c r="A16" s="16" t="s">
        <v>495</v>
      </c>
      <c r="B16" s="17" t="s">
        <v>552</v>
      </c>
      <c r="C16" s="17" t="s">
        <v>553</v>
      </c>
      <c r="D16" s="17">
        <v>94811</v>
      </c>
      <c r="E16" s="17" t="s">
        <v>9</v>
      </c>
      <c r="F16" s="17" t="s">
        <v>9</v>
      </c>
      <c r="G16" s="17" t="s">
        <v>554</v>
      </c>
      <c r="H16" s="17" t="s">
        <v>642</v>
      </c>
      <c r="I16" s="17" t="s">
        <v>644</v>
      </c>
      <c r="J16" s="17" t="s">
        <v>551</v>
      </c>
      <c r="K16" s="17" t="s">
        <v>622</v>
      </c>
      <c r="L16" s="21" t="s">
        <v>637</v>
      </c>
      <c r="M16" s="21" t="s">
        <v>637</v>
      </c>
      <c r="N16" s="21" t="s">
        <v>645</v>
      </c>
      <c r="O16" s="22" t="s">
        <v>645</v>
      </c>
      <c r="P16" s="19" t="s">
        <v>659</v>
      </c>
      <c r="Q16" s="19" t="s">
        <v>674</v>
      </c>
      <c r="R16" s="16" t="s">
        <v>671</v>
      </c>
      <c r="S16" s="16" t="s">
        <v>658</v>
      </c>
      <c r="T16" s="16">
        <v>5643</v>
      </c>
      <c r="U16" s="16">
        <v>9990</v>
      </c>
      <c r="V16" s="16">
        <v>8442</v>
      </c>
      <c r="W16" s="16">
        <v>13100</v>
      </c>
      <c r="X16" s="16" t="s">
        <v>706</v>
      </c>
      <c r="Y16" s="16" t="s">
        <v>708</v>
      </c>
      <c r="Z16" s="20" t="s">
        <v>710</v>
      </c>
      <c r="AA16" s="20" t="s">
        <v>712</v>
      </c>
      <c r="AB16" s="16" t="s">
        <v>658</v>
      </c>
    </row>
    <row r="17" spans="1:28" s="29" customFormat="1" x14ac:dyDescent="0.2">
      <c r="A17" s="16" t="s">
        <v>495</v>
      </c>
      <c r="B17" s="17" t="s">
        <v>555</v>
      </c>
      <c r="C17" s="17" t="s">
        <v>556</v>
      </c>
      <c r="D17" s="17" t="s">
        <v>557</v>
      </c>
      <c r="E17" s="17" t="s">
        <v>9</v>
      </c>
      <c r="F17" s="17" t="s">
        <v>9</v>
      </c>
      <c r="G17" s="17" t="s">
        <v>554</v>
      </c>
      <c r="H17" s="17" t="s">
        <v>642</v>
      </c>
      <c r="I17" s="17" t="s">
        <v>644</v>
      </c>
      <c r="J17" s="17" t="s">
        <v>551</v>
      </c>
      <c r="K17" s="17" t="s">
        <v>622</v>
      </c>
      <c r="L17" s="21" t="s">
        <v>637</v>
      </c>
      <c r="M17" s="21" t="s">
        <v>637</v>
      </c>
      <c r="N17" s="21" t="s">
        <v>645</v>
      </c>
      <c r="O17" s="22" t="s">
        <v>645</v>
      </c>
      <c r="P17" s="19" t="s">
        <v>659</v>
      </c>
      <c r="Q17" s="19" t="s">
        <v>674</v>
      </c>
      <c r="R17" s="16" t="s">
        <v>671</v>
      </c>
      <c r="S17" s="16" t="s">
        <v>658</v>
      </c>
      <c r="T17" s="16">
        <v>5643</v>
      </c>
      <c r="U17" s="16">
        <v>9990</v>
      </c>
      <c r="V17" s="16">
        <v>8442</v>
      </c>
      <c r="W17" s="16">
        <v>13100</v>
      </c>
      <c r="X17" s="16" t="s">
        <v>707</v>
      </c>
      <c r="Y17" s="16" t="s">
        <v>709</v>
      </c>
      <c r="Z17" s="20" t="s">
        <v>711</v>
      </c>
      <c r="AA17" s="20" t="s">
        <v>713</v>
      </c>
      <c r="AB17" s="16" t="s">
        <v>658</v>
      </c>
    </row>
    <row r="18" spans="1:28" s="29" customFormat="1" x14ac:dyDescent="0.2">
      <c r="A18" s="16" t="s">
        <v>495</v>
      </c>
      <c r="B18" s="17" t="s">
        <v>558</v>
      </c>
      <c r="C18" s="17" t="s">
        <v>559</v>
      </c>
      <c r="D18" s="17">
        <v>85281</v>
      </c>
      <c r="E18" s="17" t="s">
        <v>9</v>
      </c>
      <c r="F18" s="17" t="s">
        <v>9</v>
      </c>
      <c r="G18" s="17" t="s">
        <v>560</v>
      </c>
      <c r="H18" s="17" t="s">
        <v>642</v>
      </c>
      <c r="I18" s="17" t="s">
        <v>644</v>
      </c>
      <c r="J18" s="17" t="s">
        <v>551</v>
      </c>
      <c r="K18" s="17" t="s">
        <v>625</v>
      </c>
      <c r="L18" s="21" t="s">
        <v>637</v>
      </c>
      <c r="M18" s="21" t="s">
        <v>637</v>
      </c>
      <c r="N18" s="21" t="s">
        <v>645</v>
      </c>
      <c r="O18" s="22" t="s">
        <v>652</v>
      </c>
      <c r="P18" s="19" t="s">
        <v>659</v>
      </c>
      <c r="Q18" s="19" t="s">
        <v>676</v>
      </c>
      <c r="R18" s="16" t="s">
        <v>671</v>
      </c>
      <c r="S18" s="16" t="s">
        <v>675</v>
      </c>
      <c r="T18" s="16">
        <v>26293</v>
      </c>
      <c r="U18" s="16">
        <v>26528</v>
      </c>
      <c r="V18" s="16">
        <v>146876</v>
      </c>
      <c r="W18" s="16">
        <v>147965</v>
      </c>
      <c r="X18" s="16" t="s">
        <v>698</v>
      </c>
      <c r="Y18" s="16" t="s">
        <v>698</v>
      </c>
      <c r="Z18" s="16" t="s">
        <v>698</v>
      </c>
      <c r="AA18" s="16" t="s">
        <v>698</v>
      </c>
      <c r="AB18" s="16" t="s">
        <v>698</v>
      </c>
    </row>
    <row r="19" spans="1:28" s="29" customFormat="1" x14ac:dyDescent="0.2">
      <c r="A19" s="16" t="s">
        <v>495</v>
      </c>
      <c r="B19" s="17" t="s">
        <v>579</v>
      </c>
      <c r="C19" s="17" t="s">
        <v>580</v>
      </c>
      <c r="D19" s="17">
        <v>77778</v>
      </c>
      <c r="E19" s="17" t="s">
        <v>9</v>
      </c>
      <c r="F19" s="17" t="s">
        <v>9</v>
      </c>
      <c r="G19" s="17" t="s">
        <v>510</v>
      </c>
      <c r="H19" s="17" t="s">
        <v>644</v>
      </c>
      <c r="I19" s="17" t="s">
        <v>642</v>
      </c>
      <c r="J19" s="17" t="s">
        <v>581</v>
      </c>
      <c r="K19" s="17" t="s">
        <v>631</v>
      </c>
      <c r="L19" s="21" t="s">
        <v>637</v>
      </c>
      <c r="M19" s="23" t="s">
        <v>637</v>
      </c>
      <c r="N19" s="21" t="s">
        <v>645</v>
      </c>
      <c r="O19" s="21" t="s">
        <v>645</v>
      </c>
      <c r="P19" s="19" t="s">
        <v>661</v>
      </c>
      <c r="Q19" s="19" t="s">
        <v>672</v>
      </c>
      <c r="R19" s="16" t="s">
        <v>662</v>
      </c>
      <c r="S19" s="16" t="s">
        <v>658</v>
      </c>
      <c r="T19" s="16">
        <v>109958</v>
      </c>
      <c r="U19" s="16">
        <v>116708</v>
      </c>
      <c r="V19" s="16">
        <v>434</v>
      </c>
      <c r="W19" s="16">
        <v>5527</v>
      </c>
      <c r="X19" s="16" t="s">
        <v>698</v>
      </c>
      <c r="Y19" s="16" t="s">
        <v>698</v>
      </c>
      <c r="Z19" s="16" t="s">
        <v>698</v>
      </c>
      <c r="AA19" s="16" t="s">
        <v>698</v>
      </c>
      <c r="AB19" s="16" t="s">
        <v>698</v>
      </c>
    </row>
    <row r="20" spans="1:28" s="29" customFormat="1" x14ac:dyDescent="0.2">
      <c r="A20" s="16" t="s">
        <v>495</v>
      </c>
      <c r="B20" s="17" t="s">
        <v>608</v>
      </c>
      <c r="C20" s="17" t="s">
        <v>609</v>
      </c>
      <c r="D20" s="24">
        <v>76956</v>
      </c>
      <c r="E20" s="17" t="s">
        <v>9</v>
      </c>
      <c r="F20" s="17" t="s">
        <v>9</v>
      </c>
      <c r="G20" s="17" t="s">
        <v>510</v>
      </c>
      <c r="H20" s="17" t="s">
        <v>644</v>
      </c>
      <c r="I20" s="17" t="s">
        <v>642</v>
      </c>
      <c r="J20" s="17" t="s">
        <v>581</v>
      </c>
      <c r="K20" s="17" t="s">
        <v>631</v>
      </c>
      <c r="L20" s="21" t="s">
        <v>637</v>
      </c>
      <c r="M20" s="21" t="s">
        <v>637</v>
      </c>
      <c r="N20" s="21" t="s">
        <v>645</v>
      </c>
      <c r="O20" s="21" t="s">
        <v>645</v>
      </c>
      <c r="P20" s="19" t="s">
        <v>661</v>
      </c>
      <c r="Q20" s="19" t="s">
        <v>672</v>
      </c>
      <c r="R20" s="16" t="s">
        <v>662</v>
      </c>
      <c r="S20" s="16" t="s">
        <v>658</v>
      </c>
      <c r="T20" s="16">
        <v>109958</v>
      </c>
      <c r="U20" s="16">
        <v>116708</v>
      </c>
      <c r="V20" s="16">
        <v>434</v>
      </c>
      <c r="W20" s="16">
        <v>5527</v>
      </c>
      <c r="X20" s="16" t="s">
        <v>698</v>
      </c>
      <c r="Y20" s="16" t="s">
        <v>698</v>
      </c>
      <c r="Z20" s="16" t="s">
        <v>698</v>
      </c>
      <c r="AA20" s="16" t="s">
        <v>698</v>
      </c>
      <c r="AB20" s="16" t="s">
        <v>698</v>
      </c>
    </row>
  </sheetData>
  <mergeCells count="3">
    <mergeCell ref="T1:U1"/>
    <mergeCell ref="V1:W1"/>
    <mergeCell ref="A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74992-5A82-C141-92BC-18B006F200D2}">
  <dimension ref="A1:F16"/>
  <sheetViews>
    <sheetView workbookViewId="0">
      <selection activeCell="A2" sqref="A2"/>
    </sheetView>
  </sheetViews>
  <sheetFormatPr baseColWidth="10" defaultRowHeight="16" x14ac:dyDescent="0.2"/>
  <sheetData>
    <row r="1" spans="1:6" ht="19" x14ac:dyDescent="0.25">
      <c r="A1" s="25" t="s">
        <v>764</v>
      </c>
    </row>
    <row r="3" spans="1:6" ht="28" customHeight="1" x14ac:dyDescent="0.2">
      <c r="A3" s="52" t="s">
        <v>722</v>
      </c>
      <c r="B3" s="52"/>
      <c r="C3" s="26" t="s">
        <v>723</v>
      </c>
      <c r="D3" s="26" t="s">
        <v>724</v>
      </c>
      <c r="E3" s="26" t="s">
        <v>725</v>
      </c>
      <c r="F3" s="26" t="s">
        <v>726</v>
      </c>
    </row>
    <row r="4" spans="1:6" ht="28" customHeight="1" x14ac:dyDescent="0.2">
      <c r="A4" s="53" t="s">
        <v>727</v>
      </c>
      <c r="B4" s="27" t="s">
        <v>0</v>
      </c>
      <c r="C4" s="27">
        <v>0</v>
      </c>
      <c r="D4" s="27">
        <v>9</v>
      </c>
      <c r="E4" s="27">
        <v>2</v>
      </c>
      <c r="F4" s="27">
        <v>0</v>
      </c>
    </row>
    <row r="5" spans="1:6" ht="28" customHeight="1" x14ac:dyDescent="0.2">
      <c r="A5" s="53"/>
      <c r="B5" s="27" t="s">
        <v>80</v>
      </c>
      <c r="C5" s="27">
        <v>1</v>
      </c>
      <c r="D5" s="27">
        <v>6</v>
      </c>
      <c r="E5" s="27">
        <v>5</v>
      </c>
      <c r="F5" s="27">
        <v>8</v>
      </c>
    </row>
    <row r="6" spans="1:6" ht="28" customHeight="1" x14ac:dyDescent="0.2">
      <c r="A6" s="53"/>
      <c r="B6" s="27" t="s">
        <v>81</v>
      </c>
      <c r="C6" s="27">
        <v>7</v>
      </c>
      <c r="D6" s="27">
        <v>3</v>
      </c>
      <c r="E6" s="27">
        <v>5</v>
      </c>
      <c r="F6" s="27">
        <v>6</v>
      </c>
    </row>
    <row r="7" spans="1:6" ht="28" customHeight="1" x14ac:dyDescent="0.2">
      <c r="A7" s="53"/>
      <c r="B7" s="27" t="s">
        <v>116</v>
      </c>
      <c r="C7" s="27">
        <v>0</v>
      </c>
      <c r="D7" s="27">
        <v>3</v>
      </c>
      <c r="E7" s="27">
        <v>3</v>
      </c>
      <c r="F7" s="27">
        <v>20</v>
      </c>
    </row>
    <row r="8" spans="1:6" ht="28" customHeight="1" x14ac:dyDescent="0.2">
      <c r="A8" s="53"/>
      <c r="B8" s="27" t="s">
        <v>169</v>
      </c>
      <c r="C8" s="27">
        <v>1</v>
      </c>
      <c r="D8" s="27">
        <v>0</v>
      </c>
      <c r="E8" s="27">
        <v>3</v>
      </c>
      <c r="F8" s="27">
        <v>14</v>
      </c>
    </row>
    <row r="9" spans="1:6" ht="28" customHeight="1" x14ac:dyDescent="0.2">
      <c r="A9" s="53"/>
      <c r="B9" s="27" t="s">
        <v>175</v>
      </c>
      <c r="C9" s="27">
        <v>5</v>
      </c>
      <c r="D9" s="27">
        <v>3</v>
      </c>
      <c r="E9" s="27">
        <v>1</v>
      </c>
      <c r="F9" s="27">
        <v>8</v>
      </c>
    </row>
    <row r="10" spans="1:6" ht="28" customHeight="1" x14ac:dyDescent="0.2">
      <c r="A10" s="53"/>
      <c r="B10" s="27" t="s">
        <v>455</v>
      </c>
      <c r="C10" s="27">
        <v>1</v>
      </c>
      <c r="D10" s="27">
        <v>3</v>
      </c>
      <c r="E10" s="27">
        <v>2</v>
      </c>
      <c r="F10" s="27">
        <v>11</v>
      </c>
    </row>
    <row r="11" spans="1:6" ht="28" customHeight="1" x14ac:dyDescent="0.2">
      <c r="A11" s="54" t="s">
        <v>728</v>
      </c>
      <c r="B11" s="28" t="s">
        <v>19</v>
      </c>
      <c r="C11" s="28">
        <v>2</v>
      </c>
      <c r="D11" s="28">
        <v>3</v>
      </c>
      <c r="E11" s="28">
        <v>16</v>
      </c>
      <c r="F11" s="28">
        <v>8</v>
      </c>
    </row>
    <row r="12" spans="1:6" ht="28" customHeight="1" x14ac:dyDescent="0.2">
      <c r="A12" s="54"/>
      <c r="B12" s="28" t="s">
        <v>191</v>
      </c>
      <c r="C12" s="28">
        <v>6</v>
      </c>
      <c r="D12" s="28">
        <v>14</v>
      </c>
      <c r="E12" s="28">
        <v>2</v>
      </c>
      <c r="F12" s="28">
        <v>6</v>
      </c>
    </row>
    <row r="13" spans="1:6" ht="28" customHeight="1" x14ac:dyDescent="0.2">
      <c r="A13" s="54"/>
      <c r="B13" s="28" t="s">
        <v>290</v>
      </c>
      <c r="C13" s="28">
        <v>0</v>
      </c>
      <c r="D13" s="28">
        <v>6</v>
      </c>
      <c r="E13" s="28">
        <v>5</v>
      </c>
      <c r="F13" s="28">
        <v>6</v>
      </c>
    </row>
    <row r="14" spans="1:6" ht="28" customHeight="1" x14ac:dyDescent="0.2">
      <c r="A14" s="54"/>
      <c r="B14" s="28" t="s">
        <v>431</v>
      </c>
      <c r="C14" s="28">
        <v>5</v>
      </c>
      <c r="D14" s="28">
        <v>2</v>
      </c>
      <c r="E14" s="28">
        <v>1</v>
      </c>
      <c r="F14" s="28">
        <v>10</v>
      </c>
    </row>
    <row r="15" spans="1:6" ht="28" customHeight="1" x14ac:dyDescent="0.2">
      <c r="A15" s="54"/>
      <c r="B15" s="28" t="s">
        <v>495</v>
      </c>
      <c r="C15" s="28">
        <v>1</v>
      </c>
      <c r="D15" s="28">
        <v>13</v>
      </c>
      <c r="E15" s="28">
        <v>7</v>
      </c>
      <c r="F15" s="28">
        <v>11</v>
      </c>
    </row>
    <row r="16" spans="1:6" ht="28" customHeight="1" x14ac:dyDescent="0.2">
      <c r="A16" s="54"/>
      <c r="B16" s="28" t="s">
        <v>610</v>
      </c>
      <c r="C16" s="28">
        <v>3</v>
      </c>
      <c r="D16" s="28">
        <v>2</v>
      </c>
      <c r="E16" s="28">
        <v>0</v>
      </c>
      <c r="F16" s="28">
        <v>2</v>
      </c>
    </row>
  </sheetData>
  <mergeCells count="3">
    <mergeCell ref="A3:B3"/>
    <mergeCell ref="A4:A10"/>
    <mergeCell ref="A11:A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496E6-94D4-C446-BC47-483C96FE63F8}">
  <dimension ref="A1:G23"/>
  <sheetViews>
    <sheetView zoomScale="125" workbookViewId="0">
      <selection activeCell="A2" sqref="A2"/>
    </sheetView>
  </sheetViews>
  <sheetFormatPr baseColWidth="10" defaultRowHeight="16" x14ac:dyDescent="0.2"/>
  <cols>
    <col min="6" max="6" width="30.6640625" bestFit="1" customWidth="1"/>
    <col min="7" max="7" width="60.33203125" bestFit="1" customWidth="1"/>
  </cols>
  <sheetData>
    <row r="1" spans="1:7" ht="19" x14ac:dyDescent="0.25">
      <c r="A1" s="25" t="s">
        <v>765</v>
      </c>
    </row>
    <row r="2" spans="1:7" s="30" customFormat="1" ht="20" customHeight="1" x14ac:dyDescent="0.2"/>
    <row r="3" spans="1:7" s="30" customFormat="1" ht="20" customHeight="1" x14ac:dyDescent="0.2">
      <c r="A3" s="32" t="s">
        <v>736</v>
      </c>
    </row>
    <row r="4" spans="1:7" s="32" customFormat="1" ht="20" customHeight="1" x14ac:dyDescent="0.2">
      <c r="A4" s="31" t="s">
        <v>729</v>
      </c>
      <c r="B4" s="31" t="s">
        <v>730</v>
      </c>
      <c r="C4" s="31" t="s">
        <v>680</v>
      </c>
      <c r="D4" s="31" t="s">
        <v>734</v>
      </c>
      <c r="E4" s="31" t="s">
        <v>731</v>
      </c>
      <c r="F4" s="32" t="s">
        <v>738</v>
      </c>
      <c r="G4" s="32" t="s">
        <v>739</v>
      </c>
    </row>
    <row r="5" spans="1:7" s="30" customFormat="1" ht="20" customHeight="1" x14ac:dyDescent="0.2">
      <c r="A5" s="33" t="s">
        <v>732</v>
      </c>
      <c r="B5" s="33">
        <v>19570</v>
      </c>
      <c r="C5" s="33">
        <v>19593</v>
      </c>
      <c r="D5" s="33">
        <v>23</v>
      </c>
      <c r="E5" s="33" t="s">
        <v>735</v>
      </c>
      <c r="F5" s="33" t="s">
        <v>740</v>
      </c>
      <c r="G5" s="30" t="s">
        <v>741</v>
      </c>
    </row>
    <row r="6" spans="1:7" s="30" customFormat="1" ht="20" customHeight="1" x14ac:dyDescent="0.2">
      <c r="A6" s="33" t="s">
        <v>732</v>
      </c>
      <c r="B6" s="33">
        <v>18338</v>
      </c>
      <c r="C6" s="33">
        <v>18322</v>
      </c>
      <c r="D6" s="33">
        <v>16</v>
      </c>
      <c r="E6" s="33" t="s">
        <v>733</v>
      </c>
      <c r="F6" s="33" t="s">
        <v>740</v>
      </c>
      <c r="G6" s="30" t="s">
        <v>741</v>
      </c>
    </row>
    <row r="7" spans="1:7" s="30" customFormat="1" ht="20" customHeight="1" x14ac:dyDescent="0.2">
      <c r="A7" s="33" t="s">
        <v>732</v>
      </c>
      <c r="B7" s="33">
        <v>173769</v>
      </c>
      <c r="C7" s="33">
        <v>173795</v>
      </c>
      <c r="D7" s="33">
        <f t="shared" ref="D7:D12" si="0">C7-B7</f>
        <v>26</v>
      </c>
      <c r="E7" s="33" t="s">
        <v>735</v>
      </c>
      <c r="F7" s="33" t="s">
        <v>744</v>
      </c>
      <c r="G7" s="30" t="s">
        <v>745</v>
      </c>
    </row>
    <row r="8" spans="1:7" s="30" customFormat="1" ht="20" customHeight="1" x14ac:dyDescent="0.2">
      <c r="A8" s="33" t="s">
        <v>732</v>
      </c>
      <c r="B8" s="33">
        <v>197383</v>
      </c>
      <c r="C8" s="33">
        <v>197398</v>
      </c>
      <c r="D8" s="33">
        <f t="shared" si="0"/>
        <v>15</v>
      </c>
      <c r="E8" s="33" t="s">
        <v>735</v>
      </c>
      <c r="F8" s="33" t="s">
        <v>756</v>
      </c>
      <c r="G8" s="30" t="s">
        <v>757</v>
      </c>
    </row>
    <row r="9" spans="1:7" s="30" customFormat="1" ht="20" customHeight="1" x14ac:dyDescent="0.2">
      <c r="A9" s="33" t="s">
        <v>732</v>
      </c>
      <c r="B9" s="33">
        <v>194933</v>
      </c>
      <c r="C9" s="33">
        <v>194900</v>
      </c>
      <c r="D9" s="33">
        <v>33</v>
      </c>
      <c r="E9" s="33" t="s">
        <v>733</v>
      </c>
      <c r="F9" s="33" t="s">
        <v>754</v>
      </c>
      <c r="G9" s="30" t="s">
        <v>755</v>
      </c>
    </row>
    <row r="10" spans="1:7" s="30" customFormat="1" ht="20" customHeight="1" x14ac:dyDescent="0.2">
      <c r="A10" s="33" t="s">
        <v>732</v>
      </c>
      <c r="B10" s="33">
        <v>162508</v>
      </c>
      <c r="C10" s="33">
        <v>162493</v>
      </c>
      <c r="D10" s="33">
        <v>15</v>
      </c>
      <c r="E10" s="33" t="s">
        <v>733</v>
      </c>
      <c r="F10" s="33" t="s">
        <v>742</v>
      </c>
      <c r="G10" s="30" t="s">
        <v>743</v>
      </c>
    </row>
    <row r="11" spans="1:7" s="30" customFormat="1" ht="20" customHeight="1" x14ac:dyDescent="0.2">
      <c r="A11" s="33" t="s">
        <v>732</v>
      </c>
      <c r="B11" s="33">
        <v>189315</v>
      </c>
      <c r="C11" s="33">
        <v>189300</v>
      </c>
      <c r="D11" s="33">
        <v>15</v>
      </c>
      <c r="E11" s="33" t="s">
        <v>733</v>
      </c>
      <c r="F11" s="33" t="s">
        <v>748</v>
      </c>
      <c r="G11" s="30" t="s">
        <v>749</v>
      </c>
    </row>
    <row r="12" spans="1:7" s="30" customFormat="1" ht="20" customHeight="1" x14ac:dyDescent="0.2">
      <c r="A12" s="33" t="s">
        <v>732</v>
      </c>
      <c r="B12" s="33">
        <v>193446</v>
      </c>
      <c r="C12" s="33">
        <v>193464</v>
      </c>
      <c r="D12" s="33">
        <f t="shared" si="0"/>
        <v>18</v>
      </c>
      <c r="E12" s="33" t="s">
        <v>735</v>
      </c>
      <c r="F12" s="33" t="s">
        <v>750</v>
      </c>
      <c r="G12" s="30" t="s">
        <v>751</v>
      </c>
    </row>
    <row r="13" spans="1:7" s="30" customFormat="1" ht="20" customHeight="1" x14ac:dyDescent="0.2">
      <c r="A13" s="33" t="s">
        <v>732</v>
      </c>
      <c r="B13" s="33">
        <v>194746</v>
      </c>
      <c r="C13" s="33">
        <v>194730</v>
      </c>
      <c r="D13" s="33">
        <v>16</v>
      </c>
      <c r="E13" s="33" t="s">
        <v>733</v>
      </c>
      <c r="F13" s="33" t="s">
        <v>752</v>
      </c>
      <c r="G13" s="30" t="s">
        <v>753</v>
      </c>
    </row>
    <row r="14" spans="1:7" s="30" customFormat="1" ht="20" customHeight="1" x14ac:dyDescent="0.2">
      <c r="A14" s="33" t="s">
        <v>732</v>
      </c>
      <c r="B14" s="33">
        <v>179377</v>
      </c>
      <c r="C14" s="33">
        <v>179356</v>
      </c>
      <c r="D14" s="33">
        <v>21</v>
      </c>
      <c r="E14" s="33" t="s">
        <v>733</v>
      </c>
      <c r="F14" s="33" t="s">
        <v>746</v>
      </c>
      <c r="G14" s="30" t="s">
        <v>747</v>
      </c>
    </row>
    <row r="15" spans="1:7" x14ac:dyDescent="0.2">
      <c r="A15" s="2"/>
      <c r="B15" s="2"/>
      <c r="C15" s="2"/>
      <c r="D15" s="2"/>
      <c r="E15" s="2"/>
      <c r="F15" s="2"/>
    </row>
    <row r="16" spans="1:7" x14ac:dyDescent="0.2">
      <c r="A16" s="32" t="s">
        <v>737</v>
      </c>
      <c r="B16" s="30"/>
      <c r="C16" s="30"/>
      <c r="D16" s="30"/>
      <c r="E16" s="30"/>
      <c r="F16" s="2"/>
    </row>
    <row r="17" spans="1:7" x14ac:dyDescent="0.2">
      <c r="A17" s="31" t="s">
        <v>729</v>
      </c>
      <c r="B17" s="31" t="s">
        <v>730</v>
      </c>
      <c r="C17" s="31" t="s">
        <v>680</v>
      </c>
      <c r="D17" s="31" t="s">
        <v>734</v>
      </c>
      <c r="E17" s="31" t="s">
        <v>731</v>
      </c>
      <c r="F17" s="31" t="s">
        <v>738</v>
      </c>
      <c r="G17" s="32" t="s">
        <v>739</v>
      </c>
    </row>
    <row r="18" spans="1:7" x14ac:dyDescent="0.2">
      <c r="A18" s="33" t="s">
        <v>732</v>
      </c>
      <c r="B18" s="33">
        <v>16842</v>
      </c>
      <c r="C18" s="33">
        <v>16889</v>
      </c>
      <c r="D18" s="33">
        <f>C18-B18</f>
        <v>47</v>
      </c>
      <c r="E18" s="33" t="s">
        <v>735</v>
      </c>
      <c r="F18" s="2" t="s">
        <v>758</v>
      </c>
      <c r="G18" t="s">
        <v>759</v>
      </c>
    </row>
    <row r="19" spans="1:7" x14ac:dyDescent="0.2">
      <c r="A19" s="33" t="s">
        <v>732</v>
      </c>
      <c r="B19" s="33">
        <v>16667</v>
      </c>
      <c r="C19" s="33">
        <v>16758</v>
      </c>
      <c r="D19" s="33">
        <f t="shared" ref="D19:D20" si="1">C19-B19</f>
        <v>91</v>
      </c>
      <c r="E19" s="33" t="s">
        <v>735</v>
      </c>
      <c r="F19" s="2" t="s">
        <v>760</v>
      </c>
      <c r="G19" t="s">
        <v>761</v>
      </c>
    </row>
    <row r="20" spans="1:7" x14ac:dyDescent="0.2">
      <c r="A20" s="33" t="s">
        <v>732</v>
      </c>
      <c r="B20" s="33">
        <v>7953</v>
      </c>
      <c r="C20" s="33">
        <v>8023</v>
      </c>
      <c r="D20" s="33">
        <f t="shared" si="1"/>
        <v>70</v>
      </c>
      <c r="E20" s="33" t="s">
        <v>735</v>
      </c>
      <c r="F20" s="2" t="s">
        <v>762</v>
      </c>
      <c r="G20" t="s">
        <v>763</v>
      </c>
    </row>
    <row r="21" spans="1:7" x14ac:dyDescent="0.2">
      <c r="A21" s="2"/>
      <c r="B21" s="2"/>
      <c r="C21" s="2"/>
      <c r="D21" s="2"/>
      <c r="E21" s="2"/>
    </row>
    <row r="22" spans="1:7" x14ac:dyDescent="0.2">
      <c r="A22" s="2"/>
      <c r="B22" s="2"/>
      <c r="C22" s="2"/>
      <c r="D22" s="2"/>
      <c r="E22" s="2"/>
    </row>
    <row r="23" spans="1:7" x14ac:dyDescent="0.2">
      <c r="A23" s="2"/>
      <c r="B23" s="2"/>
      <c r="C23" s="2"/>
      <c r="D23" s="2"/>
      <c r="E23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DF980-5006-EC49-AF94-F083D10F04B8}">
  <dimension ref="A1:M988"/>
  <sheetViews>
    <sheetView tabSelected="1" zoomScaleNormal="100" workbookViewId="0">
      <pane ySplit="4" topLeftCell="A204" activePane="bottomLeft" state="frozen"/>
      <selection pane="bottomLeft"/>
    </sheetView>
  </sheetViews>
  <sheetFormatPr baseColWidth="10" defaultRowHeight="16" x14ac:dyDescent="0.2"/>
  <cols>
    <col min="1" max="1" width="39.1640625" style="1" customWidth="1"/>
    <col min="2" max="2" width="40.83203125" style="1" customWidth="1"/>
    <col min="3" max="5" width="10.83203125" style="1"/>
    <col min="6" max="6" width="60.6640625" style="1" customWidth="1"/>
    <col min="7" max="8" width="20.5" style="1" bestFit="1" customWidth="1"/>
    <col min="9" max="10" width="11.5" style="3" bestFit="1" customWidth="1"/>
    <col min="11" max="11" width="17.83203125" style="3" bestFit="1" customWidth="1"/>
    <col min="12" max="16384" width="10.83203125" style="1"/>
  </cols>
  <sheetData>
    <row r="1" spans="1:13" ht="20" x14ac:dyDescent="0.2">
      <c r="A1" s="34" t="s">
        <v>3246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</row>
    <row r="2" spans="1:13" ht="20" x14ac:dyDescent="0.2">
      <c r="A2" s="35"/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</row>
    <row r="3" spans="1:13" s="5" customFormat="1" x14ac:dyDescent="0.2">
      <c r="A3" s="5" t="s">
        <v>0</v>
      </c>
      <c r="I3" s="36"/>
      <c r="J3" s="36"/>
      <c r="K3" s="36"/>
    </row>
    <row r="4" spans="1:13" s="5" customFormat="1" x14ac:dyDescent="0.2">
      <c r="A4" s="5" t="s">
        <v>1</v>
      </c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13</v>
      </c>
      <c r="H4" s="5" t="s">
        <v>15</v>
      </c>
      <c r="I4" s="36" t="s">
        <v>720</v>
      </c>
      <c r="J4" s="36" t="s">
        <v>721</v>
      </c>
      <c r="K4" s="36" t="s">
        <v>3243</v>
      </c>
      <c r="L4" s="5" t="s">
        <v>638</v>
      </c>
      <c r="M4" s="5" t="s">
        <v>639</v>
      </c>
    </row>
    <row r="5" spans="1:13" x14ac:dyDescent="0.2">
      <c r="A5" s="1" t="s">
        <v>7</v>
      </c>
      <c r="B5" s="1" t="s">
        <v>8</v>
      </c>
      <c r="C5" s="1">
        <v>100</v>
      </c>
      <c r="D5" s="1" t="s">
        <v>9</v>
      </c>
      <c r="E5" s="1" t="s">
        <v>9</v>
      </c>
      <c r="F5" s="1" t="s">
        <v>10</v>
      </c>
      <c r="G5" s="1" t="s">
        <v>14</v>
      </c>
      <c r="H5" s="1" t="s">
        <v>17</v>
      </c>
      <c r="I5" s="3" t="str">
        <f>LEFT(A5,FIND("_",A5)-1)</f>
        <v>V4</v>
      </c>
      <c r="J5" s="3" t="str">
        <f>LEFT(B5,FIND("_",B5)-1)</f>
        <v>V3</v>
      </c>
      <c r="K5" s="3" t="str">
        <f>IF(EXACT(I5,J5), "Do_not_test", "Test")</f>
        <v>Test</v>
      </c>
      <c r="L5" s="1" t="s">
        <v>636</v>
      </c>
      <c r="M5" s="1" t="s">
        <v>636</v>
      </c>
    </row>
    <row r="6" spans="1:13" x14ac:dyDescent="0.2">
      <c r="A6" s="1" t="s">
        <v>11</v>
      </c>
      <c r="B6" s="1" t="s">
        <v>12</v>
      </c>
      <c r="C6" s="1">
        <v>100</v>
      </c>
      <c r="D6" s="1" t="s">
        <v>9</v>
      </c>
      <c r="E6" s="1" t="s">
        <v>9</v>
      </c>
      <c r="F6" s="1" t="s">
        <v>10</v>
      </c>
      <c r="G6" s="1" t="s">
        <v>16</v>
      </c>
      <c r="H6" s="1" t="s">
        <v>18</v>
      </c>
      <c r="I6" s="3" t="str">
        <f>LEFT(A6,FIND("_",A6)-1)</f>
        <v>V4</v>
      </c>
      <c r="J6" s="3" t="str">
        <f>LEFT(B6,FIND("_",B6)-1)</f>
        <v>V3</v>
      </c>
      <c r="K6" s="3" t="str">
        <f>IF(EXACT(I6,J6), "Do_not_test", "Test")</f>
        <v>Test</v>
      </c>
      <c r="L6" s="1" t="s">
        <v>636</v>
      </c>
      <c r="M6" s="1" t="s">
        <v>636</v>
      </c>
    </row>
    <row r="8" spans="1:13" x14ac:dyDescent="0.2">
      <c r="A8" s="5" t="s">
        <v>19</v>
      </c>
    </row>
    <row r="9" spans="1:13" x14ac:dyDescent="0.2">
      <c r="A9" s="1" t="s">
        <v>20</v>
      </c>
      <c r="B9" s="1" t="s">
        <v>21</v>
      </c>
      <c r="C9" s="1">
        <v>71.790999999999997</v>
      </c>
      <c r="D9" s="1" t="s">
        <v>9</v>
      </c>
      <c r="E9" s="1" t="s">
        <v>9</v>
      </c>
      <c r="F9" s="1" t="s">
        <v>22</v>
      </c>
      <c r="G9" t="s">
        <v>3213</v>
      </c>
      <c r="H9" t="s">
        <v>3214</v>
      </c>
      <c r="I9" s="3" t="str">
        <f t="shared" ref="I9:I11" si="0">LEFT(A9,FIND("_",A9)-1)</f>
        <v>V4</v>
      </c>
      <c r="J9" s="3" t="str">
        <f t="shared" ref="J9:J11" si="1">LEFT(B9,FIND("_",B9)-1)</f>
        <v>V4</v>
      </c>
      <c r="K9" s="3" t="str">
        <f>IF(EXACT(I9,J9), "Do_not_test", "Test")</f>
        <v>Do_not_test</v>
      </c>
    </row>
    <row r="10" spans="1:13" x14ac:dyDescent="0.2">
      <c r="A10" s="1" t="s">
        <v>23</v>
      </c>
      <c r="B10" s="1" t="s">
        <v>24</v>
      </c>
      <c r="C10" s="1">
        <v>78.686000000000007</v>
      </c>
      <c r="D10" s="1" t="s">
        <v>9</v>
      </c>
      <c r="E10" s="1" t="s">
        <v>9</v>
      </c>
      <c r="F10" s="1" t="s">
        <v>25</v>
      </c>
      <c r="G10" t="s">
        <v>3215</v>
      </c>
      <c r="H10" t="s">
        <v>3216</v>
      </c>
      <c r="I10" s="3" t="str">
        <f t="shared" si="0"/>
        <v>V6</v>
      </c>
      <c r="J10" s="3" t="str">
        <f t="shared" si="1"/>
        <v>V6</v>
      </c>
      <c r="K10" s="3" t="str">
        <f>IF(EXACT(I10,J10), "Do_not_test", "Test")</f>
        <v>Do_not_test</v>
      </c>
    </row>
    <row r="11" spans="1:13" x14ac:dyDescent="0.2">
      <c r="A11" s="1" t="s">
        <v>26</v>
      </c>
      <c r="B11" s="1" t="s">
        <v>27</v>
      </c>
      <c r="C11" s="1">
        <v>81.745999999999995</v>
      </c>
      <c r="D11" s="1" t="s">
        <v>9</v>
      </c>
      <c r="E11" s="1" t="s">
        <v>9</v>
      </c>
      <c r="F11" s="1" t="s">
        <v>28</v>
      </c>
      <c r="G11" t="s">
        <v>3217</v>
      </c>
      <c r="H11" t="s">
        <v>3218</v>
      </c>
      <c r="I11" s="3" t="str">
        <f t="shared" si="0"/>
        <v>V6</v>
      </c>
      <c r="J11" s="3" t="str">
        <f t="shared" si="1"/>
        <v>V6</v>
      </c>
      <c r="K11" s="3" t="str">
        <f>IF(EXACT(I11,J11), "Do_not_test", "Test")</f>
        <v>Do_not_test</v>
      </c>
    </row>
    <row r="12" spans="1:13" x14ac:dyDescent="0.2">
      <c r="A12" s="1" t="s">
        <v>29</v>
      </c>
      <c r="B12" s="1" t="s">
        <v>30</v>
      </c>
      <c r="C12" s="1">
        <v>79.850999999999999</v>
      </c>
      <c r="D12" s="1" t="s">
        <v>9</v>
      </c>
      <c r="E12" s="1" t="s">
        <v>9</v>
      </c>
      <c r="F12" s="1" t="s">
        <v>31</v>
      </c>
      <c r="G12" t="s">
        <v>69</v>
      </c>
      <c r="H12" t="s">
        <v>70</v>
      </c>
      <c r="I12" s="3" t="str">
        <f>LEFT(A12,FIND("_",A12)-1)</f>
        <v>V6</v>
      </c>
      <c r="J12" s="3" t="str">
        <f>LEFT(B12,FIND("_",B12)-1)</f>
        <v>V5</v>
      </c>
      <c r="K12" s="3" t="str">
        <f t="shared" ref="K12:K28" si="2">IF(EXACT(I12,J12), "Do_not_test", "Test")</f>
        <v>Test</v>
      </c>
      <c r="L12" s="1" t="s">
        <v>636</v>
      </c>
      <c r="M12" s="1" t="s">
        <v>637</v>
      </c>
    </row>
    <row r="13" spans="1:13" x14ac:dyDescent="0.2">
      <c r="A13" s="1" t="s">
        <v>32</v>
      </c>
      <c r="B13" s="1" t="s">
        <v>33</v>
      </c>
      <c r="C13" s="1">
        <v>86.974999999999994</v>
      </c>
      <c r="D13" s="1" t="s">
        <v>9</v>
      </c>
      <c r="E13" s="1" t="s">
        <v>9</v>
      </c>
      <c r="F13" s="1" t="s">
        <v>34</v>
      </c>
      <c r="G13" t="s">
        <v>3219</v>
      </c>
      <c r="H13" t="s">
        <v>3220</v>
      </c>
      <c r="I13" s="3" t="str">
        <f t="shared" ref="I13:I28" si="3">LEFT(A13,FIND("_",A13)-1)</f>
        <v>V6</v>
      </c>
      <c r="J13" s="3" t="str">
        <f t="shared" ref="J13:J28" si="4">LEFT(B13,FIND("_",B13)-1)</f>
        <v>V6</v>
      </c>
      <c r="K13" s="3" t="str">
        <f t="shared" si="2"/>
        <v>Do_not_test</v>
      </c>
    </row>
    <row r="14" spans="1:13" x14ac:dyDescent="0.2">
      <c r="A14" s="1" t="s">
        <v>35</v>
      </c>
      <c r="B14" s="1" t="s">
        <v>36</v>
      </c>
      <c r="C14" s="1">
        <v>91.379000000000005</v>
      </c>
      <c r="D14" s="1" t="s">
        <v>9</v>
      </c>
      <c r="E14" s="1" t="s">
        <v>9</v>
      </c>
      <c r="F14" s="1" t="s">
        <v>34</v>
      </c>
      <c r="G14" t="s">
        <v>3221</v>
      </c>
      <c r="H14" t="s">
        <v>3220</v>
      </c>
      <c r="I14" s="3" t="str">
        <f t="shared" si="3"/>
        <v>V6</v>
      </c>
      <c r="J14" s="3" t="str">
        <f t="shared" si="4"/>
        <v>V6</v>
      </c>
      <c r="K14" s="3" t="str">
        <f t="shared" si="2"/>
        <v>Do_not_test</v>
      </c>
    </row>
    <row r="15" spans="1:13" x14ac:dyDescent="0.2">
      <c r="A15" s="1" t="s">
        <v>37</v>
      </c>
      <c r="B15" s="1" t="s">
        <v>38</v>
      </c>
      <c r="C15" s="1">
        <v>92.347999999999999</v>
      </c>
      <c r="D15" s="1" t="s">
        <v>9</v>
      </c>
      <c r="E15" s="1" t="s">
        <v>9</v>
      </c>
      <c r="F15" s="1" t="s">
        <v>34</v>
      </c>
      <c r="G15" t="s">
        <v>3222</v>
      </c>
      <c r="H15" t="s">
        <v>3223</v>
      </c>
      <c r="I15" s="3" t="str">
        <f t="shared" si="3"/>
        <v>V6</v>
      </c>
      <c r="J15" s="3" t="str">
        <f t="shared" si="4"/>
        <v>V6</v>
      </c>
      <c r="K15" s="3" t="str">
        <f t="shared" si="2"/>
        <v>Do_not_test</v>
      </c>
    </row>
    <row r="16" spans="1:13" x14ac:dyDescent="0.2">
      <c r="A16" s="1" t="s">
        <v>39</v>
      </c>
      <c r="B16" s="1" t="s">
        <v>40</v>
      </c>
      <c r="C16" s="1">
        <v>77.792000000000002</v>
      </c>
      <c r="D16" s="1" t="s">
        <v>9</v>
      </c>
      <c r="E16" s="1" t="s">
        <v>9</v>
      </c>
      <c r="F16" s="1" t="s">
        <v>28</v>
      </c>
      <c r="G16" t="s">
        <v>3224</v>
      </c>
      <c r="H16" t="s">
        <v>3225</v>
      </c>
      <c r="I16" s="3" t="str">
        <f t="shared" si="3"/>
        <v>V6</v>
      </c>
      <c r="J16" s="3" t="str">
        <f t="shared" si="4"/>
        <v>V6</v>
      </c>
      <c r="K16" s="3" t="str">
        <f t="shared" si="2"/>
        <v>Do_not_test</v>
      </c>
    </row>
    <row r="17" spans="1:13" x14ac:dyDescent="0.2">
      <c r="A17" s="1" t="s">
        <v>41</v>
      </c>
      <c r="B17" s="1" t="s">
        <v>42</v>
      </c>
      <c r="C17" s="1">
        <v>77.08</v>
      </c>
      <c r="D17" s="1" t="s">
        <v>9</v>
      </c>
      <c r="E17" s="1" t="s">
        <v>9</v>
      </c>
      <c r="F17" s="1" t="s">
        <v>34</v>
      </c>
      <c r="G17" t="s">
        <v>3226</v>
      </c>
      <c r="H17" t="s">
        <v>3227</v>
      </c>
      <c r="I17" s="3" t="str">
        <f t="shared" si="3"/>
        <v>V6</v>
      </c>
      <c r="J17" s="3" t="str">
        <f t="shared" si="4"/>
        <v>V6</v>
      </c>
      <c r="K17" s="3" t="str">
        <f t="shared" si="2"/>
        <v>Do_not_test</v>
      </c>
    </row>
    <row r="18" spans="1:13" x14ac:dyDescent="0.2">
      <c r="A18" s="1" t="s">
        <v>43</v>
      </c>
      <c r="B18" s="1" t="s">
        <v>44</v>
      </c>
      <c r="C18" s="1">
        <v>77.932000000000002</v>
      </c>
      <c r="D18" s="1" t="s">
        <v>9</v>
      </c>
      <c r="E18" s="1" t="s">
        <v>9</v>
      </c>
      <c r="F18" s="1" t="s">
        <v>34</v>
      </c>
      <c r="G18" t="s">
        <v>3228</v>
      </c>
      <c r="H18" t="s">
        <v>3229</v>
      </c>
      <c r="I18" s="3" t="str">
        <f t="shared" si="3"/>
        <v>V6</v>
      </c>
      <c r="J18" s="3" t="str">
        <f t="shared" si="4"/>
        <v>V6</v>
      </c>
      <c r="K18" s="3" t="str">
        <f t="shared" si="2"/>
        <v>Do_not_test</v>
      </c>
    </row>
    <row r="19" spans="1:13" x14ac:dyDescent="0.2">
      <c r="A19" s="1" t="s">
        <v>45</v>
      </c>
      <c r="B19" s="1" t="s">
        <v>46</v>
      </c>
      <c r="C19" s="1">
        <v>77.837000000000003</v>
      </c>
      <c r="D19" s="1" t="s">
        <v>9</v>
      </c>
      <c r="E19" s="1" t="s">
        <v>9</v>
      </c>
      <c r="F19" s="1" t="s">
        <v>28</v>
      </c>
      <c r="G19" t="s">
        <v>3230</v>
      </c>
      <c r="H19" t="s">
        <v>3231</v>
      </c>
      <c r="I19" s="3" t="str">
        <f t="shared" si="3"/>
        <v>V6</v>
      </c>
      <c r="J19" s="3" t="str">
        <f t="shared" si="4"/>
        <v>V6</v>
      </c>
      <c r="K19" s="3" t="str">
        <f t="shared" si="2"/>
        <v>Do_not_test</v>
      </c>
    </row>
    <row r="20" spans="1:13" x14ac:dyDescent="0.2">
      <c r="A20" s="1" t="s">
        <v>47</v>
      </c>
      <c r="B20" s="1" t="s">
        <v>36</v>
      </c>
      <c r="C20" s="1">
        <v>97.296999999999997</v>
      </c>
      <c r="D20" s="1" t="s">
        <v>9</v>
      </c>
      <c r="E20" s="1" t="s">
        <v>9</v>
      </c>
      <c r="F20" s="1" t="s">
        <v>34</v>
      </c>
      <c r="G20" t="s">
        <v>3232</v>
      </c>
      <c r="H20" t="s">
        <v>3220</v>
      </c>
      <c r="I20" s="3" t="str">
        <f t="shared" si="3"/>
        <v>V6</v>
      </c>
      <c r="J20" s="3" t="str">
        <f t="shared" si="4"/>
        <v>V6</v>
      </c>
      <c r="K20" s="3" t="str">
        <f t="shared" si="2"/>
        <v>Do_not_test</v>
      </c>
    </row>
    <row r="21" spans="1:13" x14ac:dyDescent="0.2">
      <c r="A21" s="1" t="s">
        <v>48</v>
      </c>
      <c r="B21" s="1" t="s">
        <v>49</v>
      </c>
      <c r="C21" s="1">
        <v>87.305999999999997</v>
      </c>
      <c r="D21" s="1" t="s">
        <v>9</v>
      </c>
      <c r="E21" s="1" t="s">
        <v>9</v>
      </c>
      <c r="F21" s="1" t="s">
        <v>34</v>
      </c>
      <c r="G21" t="s">
        <v>3232</v>
      </c>
      <c r="H21" t="s">
        <v>3220</v>
      </c>
      <c r="I21" s="3" t="str">
        <f t="shared" si="3"/>
        <v>V6</v>
      </c>
      <c r="J21" s="3" t="str">
        <f t="shared" si="4"/>
        <v>V6</v>
      </c>
      <c r="K21" s="3" t="str">
        <f t="shared" si="2"/>
        <v>Do_not_test</v>
      </c>
    </row>
    <row r="22" spans="1:13" x14ac:dyDescent="0.2">
      <c r="A22" s="1" t="s">
        <v>50</v>
      </c>
      <c r="B22" s="1" t="s">
        <v>51</v>
      </c>
      <c r="C22" s="1">
        <v>78.501000000000005</v>
      </c>
      <c r="D22" s="1" t="s">
        <v>9</v>
      </c>
      <c r="E22" s="1" t="s">
        <v>9</v>
      </c>
      <c r="F22" s="1" t="s">
        <v>52</v>
      </c>
      <c r="G22" t="s">
        <v>3233</v>
      </c>
      <c r="H22" t="s">
        <v>3234</v>
      </c>
      <c r="I22" s="3" t="str">
        <f t="shared" si="3"/>
        <v>V6</v>
      </c>
      <c r="J22" s="3" t="str">
        <f t="shared" si="4"/>
        <v>V6</v>
      </c>
      <c r="K22" s="3" t="str">
        <f t="shared" si="2"/>
        <v>Do_not_test</v>
      </c>
    </row>
    <row r="23" spans="1:13" x14ac:dyDescent="0.2">
      <c r="A23" s="1" t="s">
        <v>53</v>
      </c>
      <c r="B23" s="1" t="s">
        <v>54</v>
      </c>
      <c r="C23" s="1">
        <v>77.143000000000001</v>
      </c>
      <c r="D23" s="1" t="s">
        <v>9</v>
      </c>
      <c r="E23" s="1" t="s">
        <v>9</v>
      </c>
      <c r="F23" s="1" t="s">
        <v>25</v>
      </c>
      <c r="G23" t="s">
        <v>3235</v>
      </c>
      <c r="H23" t="s">
        <v>3236</v>
      </c>
      <c r="I23" s="3" t="str">
        <f t="shared" si="3"/>
        <v>V6</v>
      </c>
      <c r="J23" s="3" t="str">
        <f t="shared" si="4"/>
        <v>V6</v>
      </c>
      <c r="K23" s="3" t="str">
        <f t="shared" si="2"/>
        <v>Do_not_test</v>
      </c>
    </row>
    <row r="24" spans="1:13" x14ac:dyDescent="0.2">
      <c r="A24" s="1" t="s">
        <v>55</v>
      </c>
      <c r="B24" s="1" t="s">
        <v>56</v>
      </c>
      <c r="C24" s="1">
        <v>80.367999999999995</v>
      </c>
      <c r="D24" s="1" t="s">
        <v>9</v>
      </c>
      <c r="E24" s="1" t="s">
        <v>9</v>
      </c>
      <c r="F24" s="1" t="s">
        <v>57</v>
      </c>
      <c r="G24" t="s">
        <v>3237</v>
      </c>
      <c r="H24" t="s">
        <v>3238</v>
      </c>
      <c r="I24" s="3" t="str">
        <f t="shared" si="3"/>
        <v>V6</v>
      </c>
      <c r="J24" s="3" t="str">
        <f t="shared" si="4"/>
        <v>V6</v>
      </c>
      <c r="K24" s="3" t="str">
        <f t="shared" si="2"/>
        <v>Do_not_test</v>
      </c>
    </row>
    <row r="25" spans="1:13" x14ac:dyDescent="0.2">
      <c r="A25" s="1" t="s">
        <v>58</v>
      </c>
      <c r="B25" s="1" t="s">
        <v>59</v>
      </c>
      <c r="C25" s="1">
        <v>77.332999999999998</v>
      </c>
      <c r="D25" s="1" t="s">
        <v>9</v>
      </c>
      <c r="E25" s="1" t="s">
        <v>9</v>
      </c>
      <c r="F25" s="1" t="s">
        <v>57</v>
      </c>
      <c r="G25" t="s">
        <v>3239</v>
      </c>
      <c r="H25" t="s">
        <v>3240</v>
      </c>
      <c r="I25" s="3" t="str">
        <f t="shared" si="3"/>
        <v>V6</v>
      </c>
      <c r="J25" s="3" t="str">
        <f t="shared" si="4"/>
        <v>V6</v>
      </c>
      <c r="K25" s="3" t="str">
        <f t="shared" si="2"/>
        <v>Do_not_test</v>
      </c>
    </row>
    <row r="26" spans="1:13" x14ac:dyDescent="0.2">
      <c r="A26" s="1" t="s">
        <v>60</v>
      </c>
      <c r="B26" s="1" t="s">
        <v>61</v>
      </c>
      <c r="C26" s="1">
        <v>78.231999999999999</v>
      </c>
      <c r="D26" s="1" t="s">
        <v>9</v>
      </c>
      <c r="E26" s="1" t="s">
        <v>9</v>
      </c>
      <c r="F26" s="1" t="s">
        <v>62</v>
      </c>
      <c r="G26" t="s">
        <v>73</v>
      </c>
      <c r="H26" t="s">
        <v>71</v>
      </c>
      <c r="I26" s="3" t="str">
        <f t="shared" si="3"/>
        <v>V6</v>
      </c>
      <c r="J26" s="3" t="str">
        <f t="shared" si="4"/>
        <v>V5</v>
      </c>
      <c r="K26" s="3" t="str">
        <f t="shared" si="2"/>
        <v>Test</v>
      </c>
      <c r="L26" s="1" t="s">
        <v>636</v>
      </c>
      <c r="M26" s="1" t="s">
        <v>636</v>
      </c>
    </row>
    <row r="27" spans="1:13" x14ac:dyDescent="0.2">
      <c r="A27" s="1" t="s">
        <v>63</v>
      </c>
      <c r="B27" s="1" t="s">
        <v>64</v>
      </c>
      <c r="C27" s="1">
        <v>74.667000000000002</v>
      </c>
      <c r="D27" s="1" t="s">
        <v>9</v>
      </c>
      <c r="E27" s="1" t="s">
        <v>9</v>
      </c>
      <c r="F27" s="1" t="s">
        <v>65</v>
      </c>
      <c r="G27" t="s">
        <v>3241</v>
      </c>
      <c r="H27" t="s">
        <v>3242</v>
      </c>
      <c r="I27" s="3" t="str">
        <f t="shared" si="3"/>
        <v>V6</v>
      </c>
      <c r="J27" s="3" t="str">
        <f t="shared" si="4"/>
        <v>V6</v>
      </c>
      <c r="K27" s="3" t="str">
        <f t="shared" si="2"/>
        <v>Do_not_test</v>
      </c>
    </row>
    <row r="28" spans="1:13" x14ac:dyDescent="0.2">
      <c r="A28" s="1" t="s">
        <v>66</v>
      </c>
      <c r="B28" s="1" t="s">
        <v>67</v>
      </c>
      <c r="C28" s="1">
        <v>98.900999999999996</v>
      </c>
      <c r="D28" s="1" t="s">
        <v>9</v>
      </c>
      <c r="E28" s="1" t="s">
        <v>9</v>
      </c>
      <c r="F28" s="1" t="s">
        <v>68</v>
      </c>
      <c r="G28" t="s">
        <v>74</v>
      </c>
      <c r="H28" t="s">
        <v>72</v>
      </c>
      <c r="I28" s="3" t="str">
        <f t="shared" si="3"/>
        <v>V6</v>
      </c>
      <c r="J28" s="3" t="str">
        <f t="shared" si="4"/>
        <v>V5</v>
      </c>
      <c r="K28" s="3" t="str">
        <f t="shared" si="2"/>
        <v>Test</v>
      </c>
      <c r="L28" s="1" t="s">
        <v>636</v>
      </c>
      <c r="M28" s="1" t="s">
        <v>637</v>
      </c>
    </row>
    <row r="30" spans="1:13" x14ac:dyDescent="0.2">
      <c r="A30" s="5" t="s">
        <v>80</v>
      </c>
    </row>
    <row r="31" spans="1:13" x14ac:dyDescent="0.2">
      <c r="A31" s="1" t="s">
        <v>75</v>
      </c>
      <c r="B31" s="1" t="s">
        <v>76</v>
      </c>
      <c r="C31" s="1">
        <v>91.156000000000006</v>
      </c>
      <c r="D31" s="1" t="s">
        <v>9</v>
      </c>
      <c r="E31" s="1" t="s">
        <v>9</v>
      </c>
      <c r="F31" s="1" t="s">
        <v>77</v>
      </c>
      <c r="G31" s="1" t="s">
        <v>78</v>
      </c>
      <c r="H31" s="1" t="s">
        <v>79</v>
      </c>
      <c r="I31" s="3" t="str">
        <f>LEFT(A31,FIND("_",A31)-1)</f>
        <v>V4</v>
      </c>
      <c r="J31" s="3" t="str">
        <f>LEFT(B31,FIND("_",B31)-1)</f>
        <v>V5</v>
      </c>
      <c r="K31" s="3" t="str">
        <f>IF(EXACT(I31,J31), "Do_not_test", "Test")</f>
        <v>Test</v>
      </c>
      <c r="L31" s="1" t="s">
        <v>636</v>
      </c>
      <c r="M31" s="1" t="s">
        <v>636</v>
      </c>
    </row>
    <row r="33" spans="1:13" x14ac:dyDescent="0.2">
      <c r="A33" s="5" t="s">
        <v>81</v>
      </c>
    </row>
    <row r="34" spans="1:13" x14ac:dyDescent="0.2">
      <c r="A34" s="1" t="s">
        <v>82</v>
      </c>
      <c r="B34" s="1" t="s">
        <v>83</v>
      </c>
      <c r="C34" s="1">
        <v>99.491</v>
      </c>
      <c r="D34" s="1" t="s">
        <v>9</v>
      </c>
      <c r="E34" s="1" t="s">
        <v>9</v>
      </c>
      <c r="F34" s="1" t="s">
        <v>84</v>
      </c>
      <c r="G34" t="s">
        <v>104</v>
      </c>
      <c r="H34" t="s">
        <v>105</v>
      </c>
      <c r="I34" s="3" t="str">
        <f t="shared" ref="I34:J39" si="5">LEFT(A34,FIND("_",A34)-1)</f>
        <v>V3</v>
      </c>
      <c r="J34" s="3" t="str">
        <f t="shared" si="5"/>
        <v>V6</v>
      </c>
      <c r="K34" s="3" t="str">
        <f t="shared" ref="K34:K41" si="6">IF(EXACT(I34,J34), "Do_not_test", "Test")</f>
        <v>Test</v>
      </c>
      <c r="L34" s="1" t="s">
        <v>636</v>
      </c>
      <c r="M34" s="1" t="s">
        <v>636</v>
      </c>
    </row>
    <row r="35" spans="1:13" x14ac:dyDescent="0.2">
      <c r="A35" s="1" t="s">
        <v>85</v>
      </c>
      <c r="B35" s="1" t="s">
        <v>86</v>
      </c>
      <c r="C35" s="1">
        <v>73.894000000000005</v>
      </c>
      <c r="D35" s="1" t="s">
        <v>9</v>
      </c>
      <c r="E35" s="1" t="s">
        <v>9</v>
      </c>
      <c r="F35" s="1" t="s">
        <v>87</v>
      </c>
      <c r="G35" t="s">
        <v>106</v>
      </c>
      <c r="H35" t="s">
        <v>111</v>
      </c>
      <c r="I35" s="3" t="str">
        <f t="shared" si="5"/>
        <v>V4</v>
      </c>
      <c r="J35" s="3" t="str">
        <f t="shared" si="5"/>
        <v>V5</v>
      </c>
      <c r="K35" s="3" t="str">
        <f t="shared" si="6"/>
        <v>Test</v>
      </c>
      <c r="L35" s="1" t="s">
        <v>637</v>
      </c>
      <c r="M35" s="1" t="s">
        <v>636</v>
      </c>
    </row>
    <row r="36" spans="1:13" x14ac:dyDescent="0.2">
      <c r="A36" s="1" t="s">
        <v>88</v>
      </c>
      <c r="B36" s="1" t="s">
        <v>89</v>
      </c>
      <c r="C36" s="1">
        <v>77.471000000000004</v>
      </c>
      <c r="D36" s="1" t="s">
        <v>9</v>
      </c>
      <c r="E36" s="1" t="s">
        <v>9</v>
      </c>
      <c r="F36" s="1" t="s">
        <v>87</v>
      </c>
      <c r="G36" t="s">
        <v>107</v>
      </c>
      <c r="H36" t="s">
        <v>112</v>
      </c>
      <c r="I36" s="3" t="str">
        <f t="shared" si="5"/>
        <v>V4</v>
      </c>
      <c r="J36" s="3" t="str">
        <f t="shared" si="5"/>
        <v>V5</v>
      </c>
      <c r="K36" s="3" t="str">
        <f t="shared" si="6"/>
        <v>Test</v>
      </c>
      <c r="L36" s="1" t="s">
        <v>637</v>
      </c>
      <c r="M36" s="1" t="s">
        <v>636</v>
      </c>
    </row>
    <row r="37" spans="1:13" x14ac:dyDescent="0.2">
      <c r="A37" s="1" t="s">
        <v>90</v>
      </c>
      <c r="B37" s="1" t="s">
        <v>91</v>
      </c>
      <c r="C37" s="1">
        <v>73.167000000000002</v>
      </c>
      <c r="D37" s="1" t="s">
        <v>9</v>
      </c>
      <c r="E37" s="1" t="s">
        <v>9</v>
      </c>
      <c r="F37" s="1" t="s">
        <v>92</v>
      </c>
      <c r="G37" t="s">
        <v>108</v>
      </c>
      <c r="H37" t="s">
        <v>113</v>
      </c>
      <c r="I37" s="3" t="str">
        <f t="shared" si="5"/>
        <v>V4</v>
      </c>
      <c r="J37" s="3" t="str">
        <f t="shared" si="5"/>
        <v>V6</v>
      </c>
      <c r="K37" s="3" t="str">
        <f t="shared" si="6"/>
        <v>Test</v>
      </c>
      <c r="L37" s="1" t="s">
        <v>636</v>
      </c>
      <c r="M37" s="1" t="s">
        <v>636</v>
      </c>
    </row>
    <row r="38" spans="1:13" x14ac:dyDescent="0.2">
      <c r="A38" s="1" t="s">
        <v>93</v>
      </c>
      <c r="B38" s="1" t="s">
        <v>94</v>
      </c>
      <c r="C38" s="1">
        <v>75.403000000000006</v>
      </c>
      <c r="D38" s="1" t="s">
        <v>9</v>
      </c>
      <c r="E38" s="1" t="s">
        <v>9</v>
      </c>
      <c r="F38" s="1" t="s">
        <v>87</v>
      </c>
      <c r="G38" t="s">
        <v>109</v>
      </c>
      <c r="H38" t="s">
        <v>114</v>
      </c>
      <c r="I38" s="3" t="str">
        <f t="shared" si="5"/>
        <v>V4</v>
      </c>
      <c r="J38" s="3" t="str">
        <f t="shared" si="5"/>
        <v>V5</v>
      </c>
      <c r="K38" s="3" t="str">
        <f t="shared" si="6"/>
        <v>Test</v>
      </c>
      <c r="L38" s="1" t="s">
        <v>637</v>
      </c>
      <c r="M38" s="1" t="s">
        <v>636</v>
      </c>
    </row>
    <row r="39" spans="1:13" x14ac:dyDescent="0.2">
      <c r="A39" s="1" t="s">
        <v>95</v>
      </c>
      <c r="B39" s="1" t="s">
        <v>96</v>
      </c>
      <c r="C39" s="1">
        <v>82.346999999999994</v>
      </c>
      <c r="D39" s="1" t="s">
        <v>9</v>
      </c>
      <c r="E39" s="1" t="s">
        <v>9</v>
      </c>
      <c r="F39" s="1" t="s">
        <v>97</v>
      </c>
      <c r="G39" t="s">
        <v>110</v>
      </c>
      <c r="H39" t="s">
        <v>115</v>
      </c>
      <c r="I39" s="3" t="str">
        <f t="shared" si="5"/>
        <v>V4</v>
      </c>
      <c r="J39" s="3" t="str">
        <f t="shared" si="5"/>
        <v>V6</v>
      </c>
      <c r="K39" s="3" t="str">
        <f t="shared" si="6"/>
        <v>Test</v>
      </c>
      <c r="L39" s="1" t="s">
        <v>636</v>
      </c>
      <c r="M39" s="1" t="s">
        <v>636</v>
      </c>
    </row>
    <row r="40" spans="1:13" x14ac:dyDescent="0.2">
      <c r="A40" s="1" t="s">
        <v>98</v>
      </c>
      <c r="B40" s="1" t="s">
        <v>99</v>
      </c>
      <c r="C40" s="1">
        <v>93.215000000000003</v>
      </c>
      <c r="D40" s="1" t="s">
        <v>9</v>
      </c>
      <c r="E40" s="1" t="s">
        <v>9</v>
      </c>
      <c r="F40" s="1" t="s">
        <v>100</v>
      </c>
      <c r="G40" t="s">
        <v>3209</v>
      </c>
      <c r="H40" t="s">
        <v>3210</v>
      </c>
      <c r="I40" s="3" t="str">
        <f t="shared" ref="I40:I41" si="7">LEFT(A40,FIND("_",A40)-1)</f>
        <v>V6</v>
      </c>
      <c r="J40" s="3" t="str">
        <f t="shared" ref="J40:J41" si="8">LEFT(B40,FIND("_",B40)-1)</f>
        <v>V6</v>
      </c>
      <c r="K40" s="3" t="str">
        <f t="shared" si="6"/>
        <v>Do_not_test</v>
      </c>
    </row>
    <row r="41" spans="1:13" x14ac:dyDescent="0.2">
      <c r="A41" s="1" t="s">
        <v>101</v>
      </c>
      <c r="B41" s="1" t="s">
        <v>102</v>
      </c>
      <c r="C41" s="1">
        <v>76.947999999999993</v>
      </c>
      <c r="D41" s="1" t="s">
        <v>9</v>
      </c>
      <c r="E41" s="1" t="s">
        <v>9</v>
      </c>
      <c r="F41" s="1" t="s">
        <v>103</v>
      </c>
      <c r="G41" t="s">
        <v>3211</v>
      </c>
      <c r="H41" t="s">
        <v>3212</v>
      </c>
      <c r="I41" s="3" t="str">
        <f t="shared" si="7"/>
        <v>V6</v>
      </c>
      <c r="J41" s="3" t="str">
        <f t="shared" si="8"/>
        <v>V6</v>
      </c>
      <c r="K41" s="3" t="str">
        <f t="shared" si="6"/>
        <v>Do_not_test</v>
      </c>
    </row>
    <row r="43" spans="1:13" x14ac:dyDescent="0.2">
      <c r="A43" s="5" t="s">
        <v>116</v>
      </c>
    </row>
    <row r="44" spans="1:13" x14ac:dyDescent="0.2">
      <c r="A44" s="1" t="s">
        <v>117</v>
      </c>
      <c r="B44" s="1" t="s">
        <v>118</v>
      </c>
      <c r="C44" s="1">
        <v>100</v>
      </c>
      <c r="D44" s="1" t="s">
        <v>9</v>
      </c>
      <c r="E44" s="1" t="s">
        <v>9</v>
      </c>
      <c r="F44" s="1" t="s">
        <v>119</v>
      </c>
      <c r="G44" t="s">
        <v>163</v>
      </c>
      <c r="H44" t="s">
        <v>166</v>
      </c>
      <c r="I44" s="3" t="str">
        <f t="shared" ref="I44:J49" si="9">LEFT(A44,FIND("_",A44)-1)</f>
        <v>V5</v>
      </c>
      <c r="J44" s="3" t="str">
        <f t="shared" si="9"/>
        <v>V6</v>
      </c>
      <c r="K44" s="3" t="str">
        <f t="shared" ref="K44:K61" si="10">IF(EXACT(I44,J44), "Do_not_test", "Test")</f>
        <v>Test</v>
      </c>
      <c r="L44" s="1" t="s">
        <v>636</v>
      </c>
      <c r="M44" s="1" t="s">
        <v>636</v>
      </c>
    </row>
    <row r="45" spans="1:13" x14ac:dyDescent="0.2">
      <c r="A45" s="1" t="s">
        <v>120</v>
      </c>
      <c r="B45" s="1" t="s">
        <v>121</v>
      </c>
      <c r="C45" s="1">
        <v>99.799000000000007</v>
      </c>
      <c r="D45" s="1" t="s">
        <v>9</v>
      </c>
      <c r="E45" s="1" t="s">
        <v>9</v>
      </c>
      <c r="F45" s="1" t="s">
        <v>122</v>
      </c>
      <c r="G45" t="s">
        <v>164</v>
      </c>
      <c r="H45" t="s">
        <v>167</v>
      </c>
      <c r="I45" s="3" t="str">
        <f t="shared" si="9"/>
        <v>V5</v>
      </c>
      <c r="J45" s="3" t="str">
        <f t="shared" si="9"/>
        <v>V6</v>
      </c>
      <c r="K45" s="3" t="str">
        <f t="shared" si="10"/>
        <v>Test</v>
      </c>
      <c r="L45" s="1" t="s">
        <v>637</v>
      </c>
      <c r="M45" s="1" t="s">
        <v>636</v>
      </c>
    </row>
    <row r="46" spans="1:13" x14ac:dyDescent="0.2">
      <c r="A46" s="1" t="s">
        <v>123</v>
      </c>
      <c r="B46" s="1" t="s">
        <v>124</v>
      </c>
      <c r="C46" s="1">
        <v>99.313999999999993</v>
      </c>
      <c r="D46" s="1" t="s">
        <v>9</v>
      </c>
      <c r="E46" s="1" t="s">
        <v>9</v>
      </c>
      <c r="F46" s="1" t="s">
        <v>122</v>
      </c>
      <c r="G46" t="s">
        <v>164</v>
      </c>
      <c r="H46" t="s">
        <v>167</v>
      </c>
      <c r="I46" s="3" t="str">
        <f t="shared" si="9"/>
        <v>V5</v>
      </c>
      <c r="J46" s="3" t="str">
        <f t="shared" si="9"/>
        <v>V6</v>
      </c>
      <c r="K46" s="3" t="str">
        <f t="shared" si="10"/>
        <v>Test</v>
      </c>
      <c r="L46" s="1" t="s">
        <v>637</v>
      </c>
      <c r="M46" s="1" t="s">
        <v>636</v>
      </c>
    </row>
    <row r="47" spans="1:13" x14ac:dyDescent="0.2">
      <c r="A47" s="1" t="s">
        <v>125</v>
      </c>
      <c r="B47" s="1" t="s">
        <v>126</v>
      </c>
      <c r="C47" s="1">
        <v>100</v>
      </c>
      <c r="D47" s="1" t="s">
        <v>9</v>
      </c>
      <c r="E47" s="1" t="s">
        <v>9</v>
      </c>
      <c r="F47" s="1" t="s">
        <v>122</v>
      </c>
      <c r="G47" t="s">
        <v>164</v>
      </c>
      <c r="H47" t="s">
        <v>167</v>
      </c>
      <c r="I47" s="3" t="str">
        <f t="shared" si="9"/>
        <v>V5</v>
      </c>
      <c r="J47" s="3" t="str">
        <f t="shared" si="9"/>
        <v>V6</v>
      </c>
      <c r="K47" s="3" t="str">
        <f t="shared" si="10"/>
        <v>Test</v>
      </c>
      <c r="L47" s="1" t="s">
        <v>637</v>
      </c>
      <c r="M47" s="1" t="s">
        <v>636</v>
      </c>
    </row>
    <row r="48" spans="1:13" x14ac:dyDescent="0.2">
      <c r="A48" s="1" t="s">
        <v>127</v>
      </c>
      <c r="B48" s="1" t="s">
        <v>128</v>
      </c>
      <c r="C48" s="1">
        <v>98.661000000000001</v>
      </c>
      <c r="D48" s="1" t="s">
        <v>9</v>
      </c>
      <c r="E48" s="1" t="s">
        <v>9</v>
      </c>
      <c r="F48" s="1" t="s">
        <v>122</v>
      </c>
      <c r="G48" t="s">
        <v>164</v>
      </c>
      <c r="H48" t="s">
        <v>167</v>
      </c>
      <c r="I48" s="3" t="str">
        <f t="shared" si="9"/>
        <v>V5</v>
      </c>
      <c r="J48" s="3" t="str">
        <f t="shared" si="9"/>
        <v>V6</v>
      </c>
      <c r="K48" s="3" t="str">
        <f t="shared" si="10"/>
        <v>Test</v>
      </c>
      <c r="L48" s="1" t="s">
        <v>637</v>
      </c>
      <c r="M48" s="1" t="s">
        <v>636</v>
      </c>
    </row>
    <row r="49" spans="1:13" x14ac:dyDescent="0.2">
      <c r="A49" s="1" t="s">
        <v>129</v>
      </c>
      <c r="B49" s="1" t="s">
        <v>130</v>
      </c>
      <c r="C49" s="1">
        <v>84.597999999999999</v>
      </c>
      <c r="D49" s="1" t="s">
        <v>9</v>
      </c>
      <c r="E49" s="1" t="s">
        <v>9</v>
      </c>
      <c r="F49" s="1" t="s">
        <v>131</v>
      </c>
      <c r="G49" t="s">
        <v>165</v>
      </c>
      <c r="H49" t="s">
        <v>168</v>
      </c>
      <c r="I49" s="3" t="str">
        <f t="shared" si="9"/>
        <v>V6</v>
      </c>
      <c r="J49" s="3" t="str">
        <f t="shared" si="9"/>
        <v>V5</v>
      </c>
      <c r="K49" s="3" t="str">
        <f t="shared" si="10"/>
        <v>Test</v>
      </c>
      <c r="L49" s="1" t="s">
        <v>636</v>
      </c>
      <c r="M49" s="1" t="s">
        <v>636</v>
      </c>
    </row>
    <row r="50" spans="1:13" x14ac:dyDescent="0.2">
      <c r="A50" s="1" t="s">
        <v>132</v>
      </c>
      <c r="B50" s="1" t="s">
        <v>133</v>
      </c>
      <c r="C50" s="1">
        <v>96.231999999999999</v>
      </c>
      <c r="D50" s="1" t="s">
        <v>9</v>
      </c>
      <c r="E50" s="1" t="s">
        <v>9</v>
      </c>
      <c r="F50" s="1" t="s">
        <v>134</v>
      </c>
      <c r="G50" t="s">
        <v>3191</v>
      </c>
      <c r="H50" t="s">
        <v>3192</v>
      </c>
      <c r="I50" s="3" t="str">
        <f t="shared" ref="I50:I61" si="11">LEFT(A50,FIND("_",A50)-1)</f>
        <v>V6</v>
      </c>
      <c r="J50" s="3" t="str">
        <f t="shared" ref="J50:J61" si="12">LEFT(B50,FIND("_",B50)-1)</f>
        <v>V6</v>
      </c>
      <c r="K50" s="3" t="str">
        <f t="shared" si="10"/>
        <v>Do_not_test</v>
      </c>
    </row>
    <row r="51" spans="1:13" x14ac:dyDescent="0.2">
      <c r="A51" s="1" t="s">
        <v>135</v>
      </c>
      <c r="B51" s="1" t="s">
        <v>136</v>
      </c>
      <c r="C51" s="1">
        <v>89.13</v>
      </c>
      <c r="D51" s="1" t="s">
        <v>9</v>
      </c>
      <c r="E51" s="1" t="s">
        <v>9</v>
      </c>
      <c r="F51" s="1" t="s">
        <v>137</v>
      </c>
      <c r="G51" t="s">
        <v>3193</v>
      </c>
      <c r="H51" t="s">
        <v>3194</v>
      </c>
      <c r="I51" s="3" t="str">
        <f t="shared" si="11"/>
        <v>V6</v>
      </c>
      <c r="J51" s="3" t="str">
        <f t="shared" si="12"/>
        <v>V6</v>
      </c>
      <c r="K51" s="3" t="str">
        <f t="shared" si="10"/>
        <v>Do_not_test</v>
      </c>
    </row>
    <row r="52" spans="1:13" x14ac:dyDescent="0.2">
      <c r="A52" s="1" t="s">
        <v>138</v>
      </c>
      <c r="B52" s="1" t="s">
        <v>139</v>
      </c>
      <c r="C52" s="1">
        <v>87.194999999999993</v>
      </c>
      <c r="D52" s="1" t="s">
        <v>9</v>
      </c>
      <c r="E52" s="1" t="s">
        <v>9</v>
      </c>
      <c r="F52" s="1" t="s">
        <v>137</v>
      </c>
      <c r="G52" t="s">
        <v>3193</v>
      </c>
      <c r="H52" t="s">
        <v>3194</v>
      </c>
      <c r="I52" s="3" t="str">
        <f t="shared" si="11"/>
        <v>V6</v>
      </c>
      <c r="J52" s="3" t="str">
        <f t="shared" si="12"/>
        <v>V6</v>
      </c>
      <c r="K52" s="3" t="str">
        <f t="shared" si="10"/>
        <v>Do_not_test</v>
      </c>
    </row>
    <row r="53" spans="1:13" x14ac:dyDescent="0.2">
      <c r="A53" s="1" t="s">
        <v>140</v>
      </c>
      <c r="B53" s="1" t="s">
        <v>141</v>
      </c>
      <c r="C53" s="1">
        <v>81.424999999999997</v>
      </c>
      <c r="D53" s="1" t="s">
        <v>9</v>
      </c>
      <c r="E53" s="1" t="s">
        <v>9</v>
      </c>
      <c r="F53" s="1" t="s">
        <v>142</v>
      </c>
      <c r="G53" t="s">
        <v>3195</v>
      </c>
      <c r="H53" t="s">
        <v>3196</v>
      </c>
      <c r="I53" s="3" t="str">
        <f t="shared" si="11"/>
        <v>V6</v>
      </c>
      <c r="J53" s="3" t="str">
        <f t="shared" si="12"/>
        <v>V6</v>
      </c>
      <c r="K53" s="3" t="str">
        <f t="shared" si="10"/>
        <v>Do_not_test</v>
      </c>
    </row>
    <row r="54" spans="1:13" x14ac:dyDescent="0.2">
      <c r="A54" s="1" t="s">
        <v>143</v>
      </c>
      <c r="B54" s="1" t="s">
        <v>144</v>
      </c>
      <c r="C54" s="1">
        <v>78.045000000000002</v>
      </c>
      <c r="D54" s="1" t="s">
        <v>9</v>
      </c>
      <c r="E54" s="1" t="s">
        <v>9</v>
      </c>
      <c r="F54" s="1" t="s">
        <v>145</v>
      </c>
      <c r="G54" t="s">
        <v>3197</v>
      </c>
      <c r="H54" t="s">
        <v>3198</v>
      </c>
      <c r="I54" s="3" t="str">
        <f t="shared" si="11"/>
        <v>V6</v>
      </c>
      <c r="J54" s="3" t="str">
        <f t="shared" si="12"/>
        <v>V6</v>
      </c>
      <c r="K54" s="3" t="str">
        <f t="shared" si="10"/>
        <v>Do_not_test</v>
      </c>
    </row>
    <row r="55" spans="1:13" x14ac:dyDescent="0.2">
      <c r="A55" s="1" t="s">
        <v>146</v>
      </c>
      <c r="B55" s="1" t="s">
        <v>147</v>
      </c>
      <c r="C55" s="1">
        <v>73.245999999999995</v>
      </c>
      <c r="D55" s="1" t="s">
        <v>9</v>
      </c>
      <c r="E55" s="1" t="s">
        <v>9</v>
      </c>
      <c r="F55" s="1" t="s">
        <v>148</v>
      </c>
      <c r="G55" t="s">
        <v>3199</v>
      </c>
      <c r="H55" t="s">
        <v>3200</v>
      </c>
      <c r="I55" s="3" t="str">
        <f t="shared" si="11"/>
        <v>V6</v>
      </c>
      <c r="J55" s="3" t="str">
        <f t="shared" si="12"/>
        <v>V6</v>
      </c>
      <c r="K55" s="3" t="str">
        <f t="shared" si="10"/>
        <v>Do_not_test</v>
      </c>
    </row>
    <row r="56" spans="1:13" x14ac:dyDescent="0.2">
      <c r="A56" s="1" t="s">
        <v>149</v>
      </c>
      <c r="B56" s="1" t="s">
        <v>150</v>
      </c>
      <c r="C56" s="1">
        <v>78.078000000000003</v>
      </c>
      <c r="D56" s="1" t="s">
        <v>9</v>
      </c>
      <c r="E56" s="1" t="s">
        <v>9</v>
      </c>
      <c r="F56" s="1" t="s">
        <v>151</v>
      </c>
      <c r="G56" t="s">
        <v>3201</v>
      </c>
      <c r="H56" t="s">
        <v>3202</v>
      </c>
      <c r="I56" s="3" t="str">
        <f t="shared" si="11"/>
        <v>V6</v>
      </c>
      <c r="J56" s="3" t="str">
        <f t="shared" si="12"/>
        <v>V6</v>
      </c>
      <c r="K56" s="3" t="str">
        <f t="shared" si="10"/>
        <v>Do_not_test</v>
      </c>
    </row>
    <row r="57" spans="1:13" x14ac:dyDescent="0.2">
      <c r="A57" s="1" t="s">
        <v>152</v>
      </c>
      <c r="B57" s="1" t="s">
        <v>153</v>
      </c>
      <c r="C57" s="1">
        <v>78.218999999999994</v>
      </c>
      <c r="D57" s="1" t="s">
        <v>9</v>
      </c>
      <c r="E57" s="1" t="s">
        <v>9</v>
      </c>
      <c r="F57" s="1" t="s">
        <v>142</v>
      </c>
      <c r="G57" t="s">
        <v>3203</v>
      </c>
      <c r="H57" t="s">
        <v>3204</v>
      </c>
      <c r="I57" s="3" t="str">
        <f t="shared" si="11"/>
        <v>V6</v>
      </c>
      <c r="J57" s="3" t="str">
        <f t="shared" si="12"/>
        <v>V6</v>
      </c>
      <c r="K57" s="3" t="str">
        <f t="shared" si="10"/>
        <v>Do_not_test</v>
      </c>
    </row>
    <row r="58" spans="1:13" x14ac:dyDescent="0.2">
      <c r="A58" s="1" t="s">
        <v>154</v>
      </c>
      <c r="B58" s="1" t="s">
        <v>155</v>
      </c>
      <c r="C58" s="1">
        <v>77.673000000000002</v>
      </c>
      <c r="D58" s="1" t="s">
        <v>9</v>
      </c>
      <c r="E58" s="1" t="s">
        <v>9</v>
      </c>
      <c r="F58" s="1" t="s">
        <v>142</v>
      </c>
      <c r="G58" t="s">
        <v>3203</v>
      </c>
      <c r="H58" t="s">
        <v>3204</v>
      </c>
      <c r="I58" s="3" t="str">
        <f t="shared" si="11"/>
        <v>V6</v>
      </c>
      <c r="J58" s="3" t="str">
        <f t="shared" si="12"/>
        <v>V6</v>
      </c>
      <c r="K58" s="3" t="str">
        <f t="shared" si="10"/>
        <v>Do_not_test</v>
      </c>
    </row>
    <row r="59" spans="1:13" x14ac:dyDescent="0.2">
      <c r="A59" s="1" t="s">
        <v>156</v>
      </c>
      <c r="B59" s="1" t="s">
        <v>157</v>
      </c>
      <c r="C59" s="1">
        <v>79.152000000000001</v>
      </c>
      <c r="D59" s="1" t="s">
        <v>9</v>
      </c>
      <c r="E59" s="1" t="s">
        <v>9</v>
      </c>
      <c r="F59" s="1" t="s">
        <v>142</v>
      </c>
      <c r="G59" t="s">
        <v>3203</v>
      </c>
      <c r="H59" t="s">
        <v>3204</v>
      </c>
      <c r="I59" s="3" t="str">
        <f t="shared" si="11"/>
        <v>V6</v>
      </c>
      <c r="J59" s="3" t="str">
        <f t="shared" si="12"/>
        <v>V6</v>
      </c>
      <c r="K59" s="3" t="str">
        <f t="shared" si="10"/>
        <v>Do_not_test</v>
      </c>
    </row>
    <row r="60" spans="1:13" x14ac:dyDescent="0.2">
      <c r="A60" s="1" t="s">
        <v>158</v>
      </c>
      <c r="B60" s="1" t="s">
        <v>159</v>
      </c>
      <c r="C60" s="1">
        <v>77.647999999999996</v>
      </c>
      <c r="D60" s="1" t="s">
        <v>9</v>
      </c>
      <c r="E60" s="1" t="s">
        <v>9</v>
      </c>
      <c r="F60" s="1" t="s">
        <v>160</v>
      </c>
      <c r="G60" t="s">
        <v>3205</v>
      </c>
      <c r="H60" t="s">
        <v>3206</v>
      </c>
      <c r="I60" s="3" t="str">
        <f t="shared" si="11"/>
        <v>V6</v>
      </c>
      <c r="J60" s="3" t="str">
        <f t="shared" si="12"/>
        <v>V6</v>
      </c>
      <c r="K60" s="3" t="str">
        <f t="shared" si="10"/>
        <v>Do_not_test</v>
      </c>
    </row>
    <row r="61" spans="1:13" x14ac:dyDescent="0.2">
      <c r="A61" s="1" t="s">
        <v>161</v>
      </c>
      <c r="B61" s="1" t="s">
        <v>162</v>
      </c>
      <c r="C61" s="1">
        <v>83.012</v>
      </c>
      <c r="D61" s="1" t="s">
        <v>9</v>
      </c>
      <c r="E61" s="1" t="s">
        <v>9</v>
      </c>
      <c r="F61" s="1" t="s">
        <v>145</v>
      </c>
      <c r="G61" t="s">
        <v>3207</v>
      </c>
      <c r="H61" t="s">
        <v>3208</v>
      </c>
      <c r="I61" s="3" t="str">
        <f t="shared" si="11"/>
        <v>V6</v>
      </c>
      <c r="J61" s="3" t="str">
        <f t="shared" si="12"/>
        <v>V6</v>
      </c>
      <c r="K61" s="3" t="str">
        <f t="shared" si="10"/>
        <v>Do_not_test</v>
      </c>
    </row>
    <row r="63" spans="1:13" x14ac:dyDescent="0.2">
      <c r="A63" s="5" t="s">
        <v>169</v>
      </c>
    </row>
    <row r="64" spans="1:13" x14ac:dyDescent="0.2">
      <c r="A64" s="1" t="s">
        <v>170</v>
      </c>
      <c r="B64" s="1" t="s">
        <v>171</v>
      </c>
      <c r="C64" s="1">
        <v>70.468000000000004</v>
      </c>
      <c r="D64" s="1" t="s">
        <v>9</v>
      </c>
      <c r="E64" s="1" t="s">
        <v>9</v>
      </c>
      <c r="F64" s="1" t="s">
        <v>172</v>
      </c>
      <c r="G64" s="1" t="s">
        <v>173</v>
      </c>
      <c r="H64" s="1" t="s">
        <v>174</v>
      </c>
      <c r="I64" s="3" t="str">
        <f>LEFT(A64,FIND("_",A64)-1)</f>
        <v>V6</v>
      </c>
      <c r="J64" s="3" t="str">
        <f>LEFT(B64,FIND("_",B64)-1)</f>
        <v>V5</v>
      </c>
      <c r="K64" s="3" t="str">
        <f t="shared" ref="K64" si="13">IF(EXACT(I64,J64), "Do_not_test", "Test")</f>
        <v>Test</v>
      </c>
      <c r="L64" s="1" t="s">
        <v>640</v>
      </c>
      <c r="M64" s="1" t="s">
        <v>637</v>
      </c>
    </row>
    <row r="66" spans="1:13" x14ac:dyDescent="0.2">
      <c r="A66" s="5" t="s">
        <v>175</v>
      </c>
    </row>
    <row r="67" spans="1:13" x14ac:dyDescent="0.2">
      <c r="A67" s="1" t="s">
        <v>176</v>
      </c>
      <c r="B67" s="1" t="s">
        <v>177</v>
      </c>
      <c r="C67" s="1">
        <v>80.593999999999994</v>
      </c>
      <c r="D67" s="1" t="s">
        <v>9</v>
      </c>
      <c r="E67" s="1" t="s">
        <v>9</v>
      </c>
      <c r="F67" s="1" t="s">
        <v>178</v>
      </c>
      <c r="G67" t="s">
        <v>3183</v>
      </c>
      <c r="H67" t="s">
        <v>3184</v>
      </c>
      <c r="I67" s="3" t="str">
        <f t="shared" ref="I67:I72" si="14">LEFT(A67,FIND("_",A67)-1)</f>
        <v>V6</v>
      </c>
      <c r="J67" s="3" t="str">
        <f t="shared" ref="J67:J72" si="15">LEFT(B67,FIND("_",B67)-1)</f>
        <v>V6</v>
      </c>
      <c r="K67" s="3" t="str">
        <f t="shared" ref="K67:K72" si="16">IF(EXACT(I67,J67), "Do_not_test", "Test")</f>
        <v>Do_not_test</v>
      </c>
    </row>
    <row r="68" spans="1:13" x14ac:dyDescent="0.2">
      <c r="A68" s="1" t="s">
        <v>179</v>
      </c>
      <c r="B68" s="1" t="s">
        <v>180</v>
      </c>
      <c r="C68" s="1">
        <v>82.03</v>
      </c>
      <c r="D68" s="1" t="s">
        <v>9</v>
      </c>
      <c r="E68" s="1" t="s">
        <v>9</v>
      </c>
      <c r="F68" s="1" t="s">
        <v>178</v>
      </c>
      <c r="G68" t="s">
        <v>3183</v>
      </c>
      <c r="H68" t="s">
        <v>3184</v>
      </c>
      <c r="I68" s="3" t="str">
        <f t="shared" si="14"/>
        <v>V6</v>
      </c>
      <c r="J68" s="3" t="str">
        <f t="shared" si="15"/>
        <v>V6</v>
      </c>
      <c r="K68" s="3" t="str">
        <f t="shared" si="16"/>
        <v>Do_not_test</v>
      </c>
    </row>
    <row r="69" spans="1:13" x14ac:dyDescent="0.2">
      <c r="A69" s="1" t="s">
        <v>181</v>
      </c>
      <c r="B69" s="1" t="s">
        <v>182</v>
      </c>
      <c r="C69" s="1">
        <v>78.082999999999998</v>
      </c>
      <c r="D69" s="1" t="s">
        <v>9</v>
      </c>
      <c r="E69" s="1" t="s">
        <v>9</v>
      </c>
      <c r="F69" s="1" t="s">
        <v>183</v>
      </c>
      <c r="G69" t="s">
        <v>3185</v>
      </c>
      <c r="H69" t="s">
        <v>3186</v>
      </c>
      <c r="I69" s="3" t="str">
        <f t="shared" si="14"/>
        <v>V6</v>
      </c>
      <c r="J69" s="3" t="str">
        <f t="shared" si="15"/>
        <v>V6</v>
      </c>
      <c r="K69" s="3" t="str">
        <f t="shared" si="16"/>
        <v>Do_not_test</v>
      </c>
    </row>
    <row r="70" spans="1:13" x14ac:dyDescent="0.2">
      <c r="A70" s="1" t="s">
        <v>184</v>
      </c>
      <c r="B70" s="1" t="s">
        <v>185</v>
      </c>
      <c r="C70" s="1">
        <v>79.661000000000001</v>
      </c>
      <c r="D70" s="1" t="s">
        <v>9</v>
      </c>
      <c r="E70" s="1" t="s">
        <v>9</v>
      </c>
      <c r="F70" s="1" t="s">
        <v>183</v>
      </c>
      <c r="G70" t="s">
        <v>3187</v>
      </c>
      <c r="H70" t="s">
        <v>3188</v>
      </c>
      <c r="I70" s="3" t="str">
        <f t="shared" si="14"/>
        <v>V6</v>
      </c>
      <c r="J70" s="3" t="str">
        <f t="shared" si="15"/>
        <v>V6</v>
      </c>
      <c r="K70" s="3" t="str">
        <f t="shared" si="16"/>
        <v>Do_not_test</v>
      </c>
    </row>
    <row r="71" spans="1:13" x14ac:dyDescent="0.2">
      <c r="A71" s="1" t="s">
        <v>186</v>
      </c>
      <c r="B71" s="1" t="s">
        <v>187</v>
      </c>
      <c r="C71" s="1">
        <v>75.5</v>
      </c>
      <c r="D71" s="1" t="s">
        <v>9</v>
      </c>
      <c r="E71" s="1" t="s">
        <v>9</v>
      </c>
      <c r="F71" s="1" t="s">
        <v>183</v>
      </c>
      <c r="G71" t="s">
        <v>3187</v>
      </c>
      <c r="H71" t="s">
        <v>3188</v>
      </c>
      <c r="I71" s="3" t="str">
        <f t="shared" si="14"/>
        <v>V6</v>
      </c>
      <c r="J71" s="3" t="str">
        <f t="shared" si="15"/>
        <v>V6</v>
      </c>
      <c r="K71" s="3" t="str">
        <f t="shared" si="16"/>
        <v>Do_not_test</v>
      </c>
    </row>
    <row r="72" spans="1:13" x14ac:dyDescent="0.2">
      <c r="A72" s="1" t="s">
        <v>188</v>
      </c>
      <c r="B72" s="1" t="s">
        <v>189</v>
      </c>
      <c r="C72" s="1">
        <v>85</v>
      </c>
      <c r="D72" s="1" t="s">
        <v>9</v>
      </c>
      <c r="E72" s="1" t="s">
        <v>9</v>
      </c>
      <c r="F72" s="1" t="s">
        <v>190</v>
      </c>
      <c r="G72" t="s">
        <v>3189</v>
      </c>
      <c r="H72" t="s">
        <v>3190</v>
      </c>
      <c r="I72" s="3" t="str">
        <f t="shared" si="14"/>
        <v>V6</v>
      </c>
      <c r="J72" s="3" t="str">
        <f t="shared" si="15"/>
        <v>V6</v>
      </c>
      <c r="K72" s="3" t="str">
        <f t="shared" si="16"/>
        <v>Do_not_test</v>
      </c>
    </row>
    <row r="74" spans="1:13" x14ac:dyDescent="0.2">
      <c r="A74" s="5" t="s">
        <v>191</v>
      </c>
    </row>
    <row r="75" spans="1:13" x14ac:dyDescent="0.2">
      <c r="A75" s="1" t="s">
        <v>192</v>
      </c>
      <c r="B75" s="1" t="s">
        <v>193</v>
      </c>
      <c r="C75" s="1">
        <v>78.064999999999998</v>
      </c>
      <c r="D75" s="1" t="s">
        <v>9</v>
      </c>
      <c r="E75" s="1" t="s">
        <v>9</v>
      </c>
      <c r="F75" s="1" t="s">
        <v>194</v>
      </c>
      <c r="G75" t="s">
        <v>3164</v>
      </c>
      <c r="H75" t="s">
        <v>3165</v>
      </c>
      <c r="I75" s="3" t="str">
        <f t="shared" ref="I75:I76" si="17">LEFT(A75,FIND("_",A75)-1)</f>
        <v>V4</v>
      </c>
      <c r="J75" s="3" t="str">
        <f t="shared" ref="J75:J76" si="18">LEFT(B75,FIND("_",B75)-1)</f>
        <v>V4</v>
      </c>
      <c r="K75" s="3" t="str">
        <f t="shared" ref="K75:K101" si="19">IF(EXACT(I75,J75), "Do_not_test", "Test")</f>
        <v>Do_not_test</v>
      </c>
    </row>
    <row r="76" spans="1:13" x14ac:dyDescent="0.2">
      <c r="A76" s="1" t="s">
        <v>195</v>
      </c>
      <c r="B76" s="1" t="s">
        <v>196</v>
      </c>
      <c r="C76" s="1">
        <v>80.634</v>
      </c>
      <c r="D76" s="1" t="s">
        <v>9</v>
      </c>
      <c r="E76" s="1" t="s">
        <v>9</v>
      </c>
      <c r="F76" s="1" t="s">
        <v>197</v>
      </c>
      <c r="G76" t="s">
        <v>3166</v>
      </c>
      <c r="H76" t="s">
        <v>3167</v>
      </c>
      <c r="I76" s="3" t="str">
        <f t="shared" si="17"/>
        <v>V5</v>
      </c>
      <c r="J76" s="3" t="str">
        <f t="shared" si="18"/>
        <v>V5</v>
      </c>
      <c r="K76" s="3" t="str">
        <f t="shared" si="19"/>
        <v>Do_not_test</v>
      </c>
    </row>
    <row r="77" spans="1:13" x14ac:dyDescent="0.2">
      <c r="A77" s="1" t="s">
        <v>198</v>
      </c>
      <c r="B77" s="1" t="s">
        <v>199</v>
      </c>
      <c r="C77" s="1">
        <v>99.811000000000007</v>
      </c>
      <c r="D77" s="1" t="s">
        <v>9</v>
      </c>
      <c r="E77" s="1" t="s">
        <v>9</v>
      </c>
      <c r="F77" s="1" t="s">
        <v>200</v>
      </c>
      <c r="G77" t="s">
        <v>261</v>
      </c>
      <c r="H77" t="s">
        <v>279</v>
      </c>
      <c r="I77" s="3" t="str">
        <f t="shared" ref="I77:I85" si="20">LEFT(A77,FIND("_",A77)-1)</f>
        <v>V5</v>
      </c>
      <c r="J77" s="3" t="str">
        <f t="shared" ref="J77:J85" si="21">LEFT(B77,FIND("_",B77)-1)</f>
        <v>V6</v>
      </c>
      <c r="K77" s="3" t="str">
        <f t="shared" si="19"/>
        <v>Test</v>
      </c>
      <c r="L77" s="1" t="s">
        <v>636</v>
      </c>
      <c r="M77" s="1" t="s">
        <v>636</v>
      </c>
    </row>
    <row r="78" spans="1:13" x14ac:dyDescent="0.2">
      <c r="A78" s="1" t="s">
        <v>201</v>
      </c>
      <c r="B78" s="1" t="s">
        <v>202</v>
      </c>
      <c r="C78" s="1">
        <v>88.451999999999998</v>
      </c>
      <c r="D78" s="1" t="s">
        <v>9</v>
      </c>
      <c r="E78" s="1" t="s">
        <v>9</v>
      </c>
      <c r="F78" s="1" t="s">
        <v>203</v>
      </c>
      <c r="G78" t="s">
        <v>262</v>
      </c>
      <c r="H78" t="s">
        <v>275</v>
      </c>
      <c r="I78" s="3" t="str">
        <f t="shared" si="20"/>
        <v>V5</v>
      </c>
      <c r="J78" s="3" t="str">
        <f t="shared" si="21"/>
        <v>V6</v>
      </c>
      <c r="K78" s="3" t="str">
        <f t="shared" si="19"/>
        <v>Test</v>
      </c>
      <c r="L78" s="1" t="s">
        <v>637</v>
      </c>
      <c r="M78" s="1" t="s">
        <v>637</v>
      </c>
    </row>
    <row r="79" spans="1:13" x14ac:dyDescent="0.2">
      <c r="A79" s="1" t="s">
        <v>204</v>
      </c>
      <c r="B79" s="1" t="s">
        <v>205</v>
      </c>
      <c r="C79" s="1">
        <v>89.061999999999998</v>
      </c>
      <c r="D79" s="1" t="s">
        <v>9</v>
      </c>
      <c r="E79" s="1" t="s">
        <v>9</v>
      </c>
      <c r="F79" s="1" t="s">
        <v>206</v>
      </c>
      <c r="G79" t="s">
        <v>263</v>
      </c>
      <c r="H79" t="s">
        <v>281</v>
      </c>
      <c r="I79" s="3" t="str">
        <f t="shared" si="20"/>
        <v>V5</v>
      </c>
      <c r="J79" s="3" t="str">
        <f t="shared" si="21"/>
        <v>V6</v>
      </c>
      <c r="K79" s="3" t="str">
        <f t="shared" si="19"/>
        <v>Test</v>
      </c>
      <c r="L79" s="1" t="s">
        <v>636</v>
      </c>
      <c r="M79" s="1" t="s">
        <v>636</v>
      </c>
    </row>
    <row r="80" spans="1:13" x14ac:dyDescent="0.2">
      <c r="A80" s="1" t="s">
        <v>207</v>
      </c>
      <c r="B80" s="1" t="s">
        <v>208</v>
      </c>
      <c r="C80" s="1">
        <v>81.045000000000002</v>
      </c>
      <c r="D80" s="1" t="s">
        <v>9</v>
      </c>
      <c r="E80" s="1" t="s">
        <v>9</v>
      </c>
      <c r="F80" s="1" t="s">
        <v>203</v>
      </c>
      <c r="G80" t="s">
        <v>264</v>
      </c>
      <c r="H80" t="s">
        <v>276</v>
      </c>
      <c r="I80" s="3" t="str">
        <f t="shared" si="20"/>
        <v>V5</v>
      </c>
      <c r="J80" s="3" t="str">
        <f t="shared" si="21"/>
        <v>V6</v>
      </c>
      <c r="K80" s="3" t="str">
        <f t="shared" si="19"/>
        <v>Test</v>
      </c>
      <c r="L80" s="1" t="s">
        <v>636</v>
      </c>
      <c r="M80" s="1" t="s">
        <v>636</v>
      </c>
    </row>
    <row r="81" spans="1:13" x14ac:dyDescent="0.2">
      <c r="A81" s="1" t="s">
        <v>209</v>
      </c>
      <c r="B81" s="1" t="s">
        <v>210</v>
      </c>
      <c r="C81" s="1">
        <v>79.88</v>
      </c>
      <c r="D81" s="1" t="s">
        <v>9</v>
      </c>
      <c r="E81" s="1" t="s">
        <v>9</v>
      </c>
      <c r="F81" s="1" t="s">
        <v>211</v>
      </c>
      <c r="G81" t="s">
        <v>265</v>
      </c>
      <c r="H81" t="s">
        <v>282</v>
      </c>
      <c r="I81" s="3" t="str">
        <f t="shared" si="20"/>
        <v>V5</v>
      </c>
      <c r="J81" s="3" t="str">
        <f t="shared" si="21"/>
        <v>V6</v>
      </c>
      <c r="K81" s="3" t="str">
        <f t="shared" si="19"/>
        <v>Test</v>
      </c>
      <c r="L81" s="1" t="s">
        <v>637</v>
      </c>
      <c r="M81" s="1" t="s">
        <v>636</v>
      </c>
    </row>
    <row r="82" spans="1:13" x14ac:dyDescent="0.2">
      <c r="A82" s="1" t="s">
        <v>212</v>
      </c>
      <c r="B82" s="1" t="s">
        <v>213</v>
      </c>
      <c r="C82" s="1">
        <v>82.742000000000004</v>
      </c>
      <c r="D82" s="1" t="s">
        <v>9</v>
      </c>
      <c r="E82" s="1" t="s">
        <v>9</v>
      </c>
      <c r="F82" s="1" t="s">
        <v>203</v>
      </c>
      <c r="G82" t="s">
        <v>265</v>
      </c>
      <c r="H82" t="s">
        <v>277</v>
      </c>
      <c r="I82" s="3" t="str">
        <f t="shared" si="20"/>
        <v>V5</v>
      </c>
      <c r="J82" s="3" t="str">
        <f t="shared" si="21"/>
        <v>V6</v>
      </c>
      <c r="K82" s="3" t="str">
        <f t="shared" si="19"/>
        <v>Test</v>
      </c>
      <c r="L82" s="1" t="s">
        <v>637</v>
      </c>
      <c r="M82" s="1" t="s">
        <v>636</v>
      </c>
    </row>
    <row r="83" spans="1:13" x14ac:dyDescent="0.2">
      <c r="A83" s="1" t="s">
        <v>214</v>
      </c>
      <c r="B83" s="1" t="s">
        <v>215</v>
      </c>
      <c r="C83" s="1">
        <v>85.724999999999994</v>
      </c>
      <c r="D83" s="1" t="s">
        <v>9</v>
      </c>
      <c r="E83" s="1" t="s">
        <v>9</v>
      </c>
      <c r="F83" s="1" t="s">
        <v>200</v>
      </c>
      <c r="G83" t="s">
        <v>266</v>
      </c>
      <c r="H83" t="s">
        <v>280</v>
      </c>
      <c r="I83" s="3" t="str">
        <f t="shared" si="20"/>
        <v>V5</v>
      </c>
      <c r="J83" s="3" t="str">
        <f t="shared" si="21"/>
        <v>V6</v>
      </c>
      <c r="K83" s="3" t="str">
        <f t="shared" si="19"/>
        <v>Test</v>
      </c>
      <c r="L83" s="1" t="s">
        <v>636</v>
      </c>
      <c r="M83" s="1" t="s">
        <v>636</v>
      </c>
    </row>
    <row r="84" spans="1:13" x14ac:dyDescent="0.2">
      <c r="A84" s="1" t="s">
        <v>216</v>
      </c>
      <c r="B84" s="1" t="s">
        <v>217</v>
      </c>
      <c r="C84" s="1">
        <v>80.358999999999995</v>
      </c>
      <c r="D84" s="1" t="s">
        <v>9</v>
      </c>
      <c r="E84" s="1" t="s">
        <v>9</v>
      </c>
      <c r="F84" s="1" t="s">
        <v>211</v>
      </c>
      <c r="G84" t="s">
        <v>267</v>
      </c>
      <c r="H84" t="s">
        <v>283</v>
      </c>
      <c r="I84" s="3" t="str">
        <f t="shared" si="20"/>
        <v>V5</v>
      </c>
      <c r="J84" s="3" t="str">
        <f t="shared" si="21"/>
        <v>V6</v>
      </c>
      <c r="K84" s="3" t="str">
        <f t="shared" si="19"/>
        <v>Test</v>
      </c>
      <c r="L84" s="1" t="s">
        <v>637</v>
      </c>
      <c r="M84" s="1" t="s">
        <v>636</v>
      </c>
    </row>
    <row r="85" spans="1:13" x14ac:dyDescent="0.2">
      <c r="A85" s="1" t="s">
        <v>218</v>
      </c>
      <c r="B85" s="1" t="s">
        <v>219</v>
      </c>
      <c r="C85" s="1">
        <v>79.364000000000004</v>
      </c>
      <c r="D85" s="1" t="s">
        <v>9</v>
      </c>
      <c r="E85" s="1" t="s">
        <v>9</v>
      </c>
      <c r="F85" s="1" t="s">
        <v>220</v>
      </c>
      <c r="G85" t="s">
        <v>268</v>
      </c>
      <c r="H85" t="s">
        <v>284</v>
      </c>
      <c r="I85" s="3" t="str">
        <f t="shared" si="20"/>
        <v>V5</v>
      </c>
      <c r="J85" s="3" t="str">
        <f t="shared" si="21"/>
        <v>V6</v>
      </c>
      <c r="K85" s="3" t="str">
        <f t="shared" si="19"/>
        <v>Test</v>
      </c>
      <c r="L85" s="1" t="s">
        <v>636</v>
      </c>
      <c r="M85" s="1" t="s">
        <v>637</v>
      </c>
    </row>
    <row r="86" spans="1:13" x14ac:dyDescent="0.2">
      <c r="A86" s="1" t="s">
        <v>221</v>
      </c>
      <c r="B86" s="1" t="s">
        <v>222</v>
      </c>
      <c r="C86" s="1">
        <v>82.212999999999994</v>
      </c>
      <c r="D86" s="1" t="s">
        <v>9</v>
      </c>
      <c r="E86" s="1" t="s">
        <v>9</v>
      </c>
      <c r="F86" s="1" t="s">
        <v>223</v>
      </c>
      <c r="G86" t="s">
        <v>3168</v>
      </c>
      <c r="H86" t="s">
        <v>3169</v>
      </c>
      <c r="I86" s="3" t="str">
        <f t="shared" ref="I86" si="22">LEFT(A86,FIND("_",A86)-1)</f>
        <v>V5</v>
      </c>
      <c r="J86" s="3" t="str">
        <f t="shared" ref="J86" si="23">LEFT(B86,FIND("_",B86)-1)</f>
        <v>V5</v>
      </c>
      <c r="K86" s="3" t="str">
        <f t="shared" si="19"/>
        <v>Do_not_test</v>
      </c>
    </row>
    <row r="87" spans="1:13" x14ac:dyDescent="0.2">
      <c r="A87" s="1" t="s">
        <v>224</v>
      </c>
      <c r="B87" s="1" t="s">
        <v>225</v>
      </c>
      <c r="C87" s="1">
        <v>83.528000000000006</v>
      </c>
      <c r="D87" s="1" t="s">
        <v>9</v>
      </c>
      <c r="E87" s="1" t="s">
        <v>9</v>
      </c>
      <c r="F87" s="1" t="s">
        <v>226</v>
      </c>
      <c r="G87" t="s">
        <v>269</v>
      </c>
      <c r="H87" t="s">
        <v>285</v>
      </c>
      <c r="I87" s="3" t="str">
        <f t="shared" ref="I87:J100" si="24">LEFT(A87,FIND("_",A87)-1)</f>
        <v>V5</v>
      </c>
      <c r="J87" s="3" t="str">
        <f t="shared" si="24"/>
        <v>V6</v>
      </c>
      <c r="K87" s="3" t="str">
        <f t="shared" si="19"/>
        <v>Test</v>
      </c>
      <c r="L87" s="1" t="s">
        <v>636</v>
      </c>
      <c r="M87" s="1" t="s">
        <v>637</v>
      </c>
    </row>
    <row r="88" spans="1:13" x14ac:dyDescent="0.2">
      <c r="A88" s="1" t="s">
        <v>227</v>
      </c>
      <c r="B88" s="1" t="s">
        <v>228</v>
      </c>
      <c r="C88" s="1">
        <v>81.712999999999994</v>
      </c>
      <c r="D88" s="1" t="s">
        <v>9</v>
      </c>
      <c r="E88" s="1" t="s">
        <v>9</v>
      </c>
      <c r="F88" s="1" t="s">
        <v>226</v>
      </c>
      <c r="G88" t="s">
        <v>270</v>
      </c>
      <c r="H88" t="s">
        <v>286</v>
      </c>
      <c r="I88" s="3" t="str">
        <f t="shared" si="24"/>
        <v>V5</v>
      </c>
      <c r="J88" s="3" t="str">
        <f t="shared" si="24"/>
        <v>V6</v>
      </c>
      <c r="K88" s="3" t="str">
        <f t="shared" si="19"/>
        <v>Test</v>
      </c>
      <c r="L88" s="1" t="s">
        <v>636</v>
      </c>
      <c r="M88" s="1" t="s">
        <v>636</v>
      </c>
    </row>
    <row r="89" spans="1:13" x14ac:dyDescent="0.2">
      <c r="A89" s="1" t="s">
        <v>229</v>
      </c>
      <c r="B89" s="1" t="s">
        <v>230</v>
      </c>
      <c r="C89" s="1">
        <v>82.483000000000004</v>
      </c>
      <c r="D89" s="1" t="s">
        <v>9</v>
      </c>
      <c r="E89" s="1" t="s">
        <v>9</v>
      </c>
      <c r="F89" s="1" t="s">
        <v>203</v>
      </c>
      <c r="G89" t="s">
        <v>271</v>
      </c>
      <c r="H89" t="s">
        <v>278</v>
      </c>
      <c r="I89" s="3" t="str">
        <f t="shared" si="24"/>
        <v>V5</v>
      </c>
      <c r="J89" s="3" t="str">
        <f t="shared" si="24"/>
        <v>V6</v>
      </c>
      <c r="K89" s="3" t="str">
        <f t="shared" si="19"/>
        <v>Test</v>
      </c>
      <c r="L89" s="1" t="s">
        <v>636</v>
      </c>
      <c r="M89" s="1" t="s">
        <v>636</v>
      </c>
    </row>
    <row r="90" spans="1:13" x14ac:dyDescent="0.2">
      <c r="A90" s="1" t="s">
        <v>231</v>
      </c>
      <c r="B90" s="1" t="s">
        <v>232</v>
      </c>
      <c r="C90" s="1">
        <v>78.352000000000004</v>
      </c>
      <c r="D90" s="1" t="s">
        <v>9</v>
      </c>
      <c r="E90" s="1" t="s">
        <v>9</v>
      </c>
      <c r="F90" s="1" t="s">
        <v>233</v>
      </c>
      <c r="G90" t="s">
        <v>272</v>
      </c>
      <c r="H90" t="s">
        <v>287</v>
      </c>
      <c r="I90" s="3" t="str">
        <f t="shared" si="24"/>
        <v>V5</v>
      </c>
      <c r="J90" s="3" t="str">
        <f t="shared" si="24"/>
        <v>V4</v>
      </c>
      <c r="K90" s="3" t="str">
        <f t="shared" si="19"/>
        <v>Test</v>
      </c>
      <c r="L90" s="1" t="s">
        <v>636</v>
      </c>
      <c r="M90" s="1" t="s">
        <v>636</v>
      </c>
    </row>
    <row r="91" spans="1:13" x14ac:dyDescent="0.2">
      <c r="A91" s="1" t="s">
        <v>234</v>
      </c>
      <c r="B91" s="1" t="s">
        <v>235</v>
      </c>
      <c r="C91" s="1">
        <v>86.299000000000007</v>
      </c>
      <c r="D91" s="1" t="s">
        <v>9</v>
      </c>
      <c r="E91" s="1" t="s">
        <v>9</v>
      </c>
      <c r="F91" s="1" t="s">
        <v>236</v>
      </c>
      <c r="G91" t="s">
        <v>273</v>
      </c>
      <c r="H91" t="s">
        <v>288</v>
      </c>
      <c r="I91" s="3" t="str">
        <f t="shared" si="24"/>
        <v>V5</v>
      </c>
      <c r="J91" s="3" t="str">
        <f t="shared" si="24"/>
        <v>V6</v>
      </c>
      <c r="K91" s="3" t="str">
        <f t="shared" si="19"/>
        <v>Test</v>
      </c>
      <c r="L91" s="1" t="s">
        <v>636</v>
      </c>
      <c r="M91" s="1" t="s">
        <v>636</v>
      </c>
    </row>
    <row r="92" spans="1:13" x14ac:dyDescent="0.2">
      <c r="A92" s="1" t="s">
        <v>237</v>
      </c>
      <c r="B92" s="1" t="s">
        <v>238</v>
      </c>
      <c r="C92" s="1">
        <v>78.224000000000004</v>
      </c>
      <c r="D92" s="1" t="s">
        <v>9</v>
      </c>
      <c r="E92" s="1" t="s">
        <v>9</v>
      </c>
      <c r="F92" s="1" t="s">
        <v>239</v>
      </c>
      <c r="G92" t="s">
        <v>3170</v>
      </c>
      <c r="H92" t="s">
        <v>3171</v>
      </c>
      <c r="I92" s="3" t="str">
        <f t="shared" si="24"/>
        <v>V6</v>
      </c>
      <c r="J92" s="3" t="str">
        <f t="shared" si="24"/>
        <v>V6</v>
      </c>
      <c r="K92" s="3" t="str">
        <f t="shared" si="19"/>
        <v>Do_not_test</v>
      </c>
    </row>
    <row r="93" spans="1:13" x14ac:dyDescent="0.2">
      <c r="A93" s="1" t="s">
        <v>240</v>
      </c>
      <c r="B93" s="1" t="s">
        <v>241</v>
      </c>
      <c r="C93" s="1">
        <v>78.832999999999998</v>
      </c>
      <c r="D93" s="1" t="s">
        <v>9</v>
      </c>
      <c r="E93" s="1" t="s">
        <v>9</v>
      </c>
      <c r="F93" s="1" t="s">
        <v>242</v>
      </c>
      <c r="G93" t="s">
        <v>3170</v>
      </c>
      <c r="H93" t="s">
        <v>284</v>
      </c>
      <c r="I93" s="3" t="str">
        <f t="shared" si="24"/>
        <v>V6</v>
      </c>
      <c r="J93" s="3" t="str">
        <f t="shared" si="24"/>
        <v>V6</v>
      </c>
      <c r="K93" s="3" t="str">
        <f t="shared" si="19"/>
        <v>Do_not_test</v>
      </c>
    </row>
    <row r="94" spans="1:13" x14ac:dyDescent="0.2">
      <c r="A94" s="1" t="s">
        <v>243</v>
      </c>
      <c r="B94" s="1" t="s">
        <v>244</v>
      </c>
      <c r="C94" s="1">
        <v>79.004000000000005</v>
      </c>
      <c r="D94" s="1" t="s">
        <v>9</v>
      </c>
      <c r="E94" s="1" t="s">
        <v>9</v>
      </c>
      <c r="F94" s="1" t="s">
        <v>242</v>
      </c>
      <c r="G94" t="s">
        <v>3172</v>
      </c>
      <c r="H94" t="s">
        <v>3173</v>
      </c>
      <c r="I94" s="3" t="str">
        <f t="shared" si="24"/>
        <v>V6</v>
      </c>
      <c r="J94" s="3" t="str">
        <f t="shared" si="24"/>
        <v>V6</v>
      </c>
      <c r="K94" s="3" t="str">
        <f t="shared" si="19"/>
        <v>Do_not_test</v>
      </c>
    </row>
    <row r="95" spans="1:13" x14ac:dyDescent="0.2">
      <c r="A95" s="1" t="s">
        <v>245</v>
      </c>
      <c r="B95" s="1" t="s">
        <v>246</v>
      </c>
      <c r="C95" s="1">
        <v>79.302999999999997</v>
      </c>
      <c r="D95" s="1" t="s">
        <v>9</v>
      </c>
      <c r="E95" s="1" t="s">
        <v>9</v>
      </c>
      <c r="F95" s="1" t="s">
        <v>247</v>
      </c>
      <c r="G95" t="s">
        <v>3174</v>
      </c>
      <c r="H95" t="s">
        <v>3175</v>
      </c>
      <c r="I95" s="3" t="str">
        <f t="shared" si="24"/>
        <v>V6</v>
      </c>
      <c r="J95" s="3" t="str">
        <f t="shared" si="24"/>
        <v>V6</v>
      </c>
      <c r="K95" s="3" t="str">
        <f t="shared" si="19"/>
        <v>Do_not_test</v>
      </c>
    </row>
    <row r="96" spans="1:13" x14ac:dyDescent="0.2">
      <c r="A96" s="1" t="s">
        <v>248</v>
      </c>
      <c r="B96" s="1" t="s">
        <v>249</v>
      </c>
      <c r="C96" s="1">
        <v>85.927999999999997</v>
      </c>
      <c r="D96" s="1" t="s">
        <v>9</v>
      </c>
      <c r="E96" s="1" t="s">
        <v>9</v>
      </c>
      <c r="F96" s="1" t="s">
        <v>242</v>
      </c>
      <c r="G96" t="s">
        <v>3174</v>
      </c>
      <c r="H96" t="s">
        <v>3173</v>
      </c>
      <c r="I96" s="3" t="str">
        <f t="shared" si="24"/>
        <v>V6</v>
      </c>
      <c r="J96" s="3" t="str">
        <f t="shared" si="24"/>
        <v>V6</v>
      </c>
      <c r="K96" s="3" t="str">
        <f t="shared" si="19"/>
        <v>Do_not_test</v>
      </c>
    </row>
    <row r="97" spans="1:13" x14ac:dyDescent="0.2">
      <c r="A97" s="1" t="s">
        <v>250</v>
      </c>
      <c r="B97" s="1" t="s">
        <v>251</v>
      </c>
      <c r="C97" s="1">
        <v>75.454999999999998</v>
      </c>
      <c r="D97" s="1" t="s">
        <v>9</v>
      </c>
      <c r="E97" s="1" t="s">
        <v>9</v>
      </c>
      <c r="F97" s="1" t="s">
        <v>252</v>
      </c>
      <c r="G97" t="s">
        <v>3176</v>
      </c>
      <c r="H97" t="s">
        <v>3177</v>
      </c>
      <c r="I97" s="3" t="str">
        <f t="shared" si="24"/>
        <v>V6</v>
      </c>
      <c r="J97" s="3" t="str">
        <f t="shared" si="24"/>
        <v>V6</v>
      </c>
      <c r="K97" s="3" t="str">
        <f t="shared" si="19"/>
        <v>Do_not_test</v>
      </c>
    </row>
    <row r="98" spans="1:13" x14ac:dyDescent="0.2">
      <c r="A98" s="1" t="s">
        <v>253</v>
      </c>
      <c r="B98" s="1" t="s">
        <v>254</v>
      </c>
      <c r="C98" s="1">
        <v>82.78</v>
      </c>
      <c r="D98" s="1" t="s">
        <v>9</v>
      </c>
      <c r="E98" s="1" t="s">
        <v>9</v>
      </c>
      <c r="F98" s="1" t="s">
        <v>242</v>
      </c>
      <c r="G98" t="s">
        <v>3178</v>
      </c>
      <c r="H98" t="s">
        <v>3179</v>
      </c>
      <c r="I98" s="3" t="str">
        <f t="shared" si="24"/>
        <v>V6</v>
      </c>
      <c r="J98" s="3" t="str">
        <f t="shared" si="24"/>
        <v>V6</v>
      </c>
      <c r="K98" s="3" t="str">
        <f t="shared" si="19"/>
        <v>Do_not_test</v>
      </c>
    </row>
    <row r="99" spans="1:13" x14ac:dyDescent="0.2">
      <c r="A99" s="1" t="s">
        <v>255</v>
      </c>
      <c r="B99" s="1" t="s">
        <v>256</v>
      </c>
      <c r="C99" s="1">
        <v>77.989999999999995</v>
      </c>
      <c r="D99" s="1" t="s">
        <v>9</v>
      </c>
      <c r="E99" s="1" t="s">
        <v>9</v>
      </c>
      <c r="F99" s="1" t="s">
        <v>247</v>
      </c>
      <c r="G99" t="s">
        <v>3180</v>
      </c>
      <c r="H99" t="s">
        <v>3181</v>
      </c>
      <c r="I99" s="3" t="str">
        <f t="shared" si="24"/>
        <v>V6</v>
      </c>
      <c r="J99" s="3" t="str">
        <f t="shared" si="24"/>
        <v>V6</v>
      </c>
      <c r="K99" s="3" t="str">
        <f t="shared" si="19"/>
        <v>Do_not_test</v>
      </c>
    </row>
    <row r="100" spans="1:13" x14ac:dyDescent="0.2">
      <c r="A100" s="1" t="s">
        <v>257</v>
      </c>
      <c r="B100" s="1" t="s">
        <v>215</v>
      </c>
      <c r="C100" s="1">
        <v>83.358999999999995</v>
      </c>
      <c r="D100" s="1" t="s">
        <v>9</v>
      </c>
      <c r="E100" s="1" t="s">
        <v>9</v>
      </c>
      <c r="F100" s="1" t="s">
        <v>239</v>
      </c>
      <c r="G100" t="s">
        <v>3182</v>
      </c>
      <c r="H100" t="s">
        <v>280</v>
      </c>
      <c r="I100" s="3" t="str">
        <f t="shared" si="24"/>
        <v>V6</v>
      </c>
      <c r="J100" s="3" t="str">
        <f t="shared" si="24"/>
        <v>V6</v>
      </c>
      <c r="K100" s="3" t="str">
        <f t="shared" si="19"/>
        <v>Do_not_test</v>
      </c>
    </row>
    <row r="101" spans="1:13" x14ac:dyDescent="0.2">
      <c r="A101" s="1" t="s">
        <v>258</v>
      </c>
      <c r="B101" s="1" t="s">
        <v>259</v>
      </c>
      <c r="C101" s="1">
        <v>86.004999999999995</v>
      </c>
      <c r="D101" s="1" t="s">
        <v>9</v>
      </c>
      <c r="E101" s="1" t="s">
        <v>9</v>
      </c>
      <c r="F101" s="1" t="s">
        <v>260</v>
      </c>
      <c r="G101" t="s">
        <v>274</v>
      </c>
      <c r="H101" t="s">
        <v>289</v>
      </c>
      <c r="I101" s="3" t="str">
        <f>LEFT(A101,FIND("_",A101)-1)</f>
        <v>V6</v>
      </c>
      <c r="J101" s="3" t="str">
        <f>LEFT(B101,FIND("_",B101)-1)</f>
        <v>V5</v>
      </c>
      <c r="K101" s="3" t="str">
        <f t="shared" si="19"/>
        <v>Test</v>
      </c>
      <c r="L101" s="1" t="s">
        <v>637</v>
      </c>
      <c r="M101" s="1" t="s">
        <v>636</v>
      </c>
    </row>
    <row r="103" spans="1:13" x14ac:dyDescent="0.2">
      <c r="A103" s="5" t="s">
        <v>290</v>
      </c>
    </row>
    <row r="104" spans="1:13" x14ac:dyDescent="0.2">
      <c r="A104" s="1" t="s">
        <v>291</v>
      </c>
      <c r="B104" s="1" t="s">
        <v>292</v>
      </c>
      <c r="C104" s="1">
        <v>84.867000000000004</v>
      </c>
      <c r="D104" s="1" t="s">
        <v>9</v>
      </c>
      <c r="E104" s="1" t="s">
        <v>9</v>
      </c>
      <c r="F104" s="1" t="s">
        <v>293</v>
      </c>
      <c r="G104" t="s">
        <v>3131</v>
      </c>
      <c r="H104" t="s">
        <v>3132</v>
      </c>
      <c r="I104" s="3" t="str">
        <f t="shared" ref="I104" si="25">LEFT(A104,FIND("_",A104)-1)</f>
        <v>V4</v>
      </c>
      <c r="J104" s="3" t="str">
        <f t="shared" ref="J104" si="26">LEFT(B104,FIND("_",B104)-1)</f>
        <v>V4</v>
      </c>
      <c r="K104" s="3" t="str">
        <f t="shared" ref="K104:K162" si="27">IF(EXACT(I104,J104), "Do_not_test", "Test")</f>
        <v>Do_not_test</v>
      </c>
    </row>
    <row r="105" spans="1:13" x14ac:dyDescent="0.2">
      <c r="A105" s="1" t="s">
        <v>294</v>
      </c>
      <c r="B105" s="1" t="s">
        <v>295</v>
      </c>
      <c r="C105" s="1">
        <v>74.224999999999994</v>
      </c>
      <c r="D105" s="1" t="s">
        <v>9</v>
      </c>
      <c r="E105" s="1" t="s">
        <v>9</v>
      </c>
      <c r="F105" s="1" t="s">
        <v>296</v>
      </c>
      <c r="G105" t="s">
        <v>402</v>
      </c>
      <c r="H105" t="s">
        <v>424</v>
      </c>
      <c r="I105" s="3" t="str">
        <f t="shared" ref="I105:I121" si="28">LEFT(A105,FIND("_",A105)-1)</f>
        <v>V4</v>
      </c>
      <c r="J105" s="3" t="str">
        <f t="shared" ref="J105:J121" si="29">LEFT(B105,FIND("_",B105)-1)</f>
        <v>V3</v>
      </c>
      <c r="K105" s="3" t="str">
        <f t="shared" si="27"/>
        <v>Test</v>
      </c>
      <c r="L105" s="1" t="s">
        <v>636</v>
      </c>
      <c r="M105" s="1" t="s">
        <v>636</v>
      </c>
    </row>
    <row r="106" spans="1:13" x14ac:dyDescent="0.2">
      <c r="A106" s="1" t="s">
        <v>297</v>
      </c>
      <c r="B106" s="1" t="s">
        <v>298</v>
      </c>
      <c r="C106" s="1">
        <v>75.932000000000002</v>
      </c>
      <c r="D106" s="1" t="s">
        <v>9</v>
      </c>
      <c r="E106" s="1" t="s">
        <v>9</v>
      </c>
      <c r="F106" s="1" t="s">
        <v>299</v>
      </c>
      <c r="G106" t="s">
        <v>403</v>
      </c>
      <c r="H106" t="s">
        <v>425</v>
      </c>
      <c r="I106" s="3" t="str">
        <f t="shared" si="28"/>
        <v>V5</v>
      </c>
      <c r="J106" s="3" t="str">
        <f t="shared" si="29"/>
        <v>V6</v>
      </c>
      <c r="K106" s="3" t="str">
        <f t="shared" si="27"/>
        <v>Test</v>
      </c>
      <c r="L106" s="1" t="s">
        <v>636</v>
      </c>
      <c r="M106" s="1" t="s">
        <v>636</v>
      </c>
    </row>
    <row r="107" spans="1:13" x14ac:dyDescent="0.2">
      <c r="A107" s="1" t="s">
        <v>300</v>
      </c>
      <c r="B107" s="1" t="s">
        <v>301</v>
      </c>
      <c r="C107" s="1">
        <v>87.623999999999995</v>
      </c>
      <c r="D107" s="1" t="s">
        <v>9</v>
      </c>
      <c r="E107" s="1" t="s">
        <v>9</v>
      </c>
      <c r="F107" s="1" t="s">
        <v>302</v>
      </c>
      <c r="G107" t="s">
        <v>404</v>
      </c>
      <c r="H107" t="s">
        <v>429</v>
      </c>
      <c r="I107" s="3" t="str">
        <f t="shared" si="28"/>
        <v>V5</v>
      </c>
      <c r="J107" s="3" t="str">
        <f t="shared" si="29"/>
        <v>V4</v>
      </c>
      <c r="K107" s="3" t="str">
        <f t="shared" si="27"/>
        <v>Test</v>
      </c>
      <c r="L107" s="1" t="s">
        <v>637</v>
      </c>
      <c r="M107" s="1" t="s">
        <v>636</v>
      </c>
    </row>
    <row r="108" spans="1:13" x14ac:dyDescent="0.2">
      <c r="A108" s="1" t="s">
        <v>303</v>
      </c>
      <c r="B108" s="1" t="s">
        <v>304</v>
      </c>
      <c r="C108" s="1">
        <v>100</v>
      </c>
      <c r="D108" s="1" t="s">
        <v>9</v>
      </c>
      <c r="E108" s="1" t="s">
        <v>9</v>
      </c>
      <c r="F108" s="1" t="s">
        <v>302</v>
      </c>
      <c r="G108" t="s">
        <v>404</v>
      </c>
      <c r="H108" t="s">
        <v>428</v>
      </c>
      <c r="I108" s="3" t="str">
        <f t="shared" si="28"/>
        <v>V5</v>
      </c>
      <c r="J108" s="3" t="str">
        <f t="shared" si="29"/>
        <v>V4</v>
      </c>
      <c r="K108" s="3" t="str">
        <f t="shared" si="27"/>
        <v>Test</v>
      </c>
      <c r="L108" s="1" t="s">
        <v>637</v>
      </c>
      <c r="M108" s="1" t="s">
        <v>637</v>
      </c>
    </row>
    <row r="109" spans="1:13" x14ac:dyDescent="0.2">
      <c r="A109" s="1" t="s">
        <v>305</v>
      </c>
      <c r="B109" s="1" t="s">
        <v>306</v>
      </c>
      <c r="C109" s="1">
        <v>75.718000000000004</v>
      </c>
      <c r="D109" s="1" t="s">
        <v>9</v>
      </c>
      <c r="E109" s="1" t="s">
        <v>9</v>
      </c>
      <c r="F109" s="1" t="s">
        <v>307</v>
      </c>
      <c r="G109" t="s">
        <v>405</v>
      </c>
      <c r="H109" t="s">
        <v>426</v>
      </c>
      <c r="I109" s="3" t="str">
        <f t="shared" si="28"/>
        <v>V5</v>
      </c>
      <c r="J109" s="3" t="str">
        <f t="shared" si="29"/>
        <v>V6</v>
      </c>
      <c r="K109" s="3" t="str">
        <f t="shared" si="27"/>
        <v>Test</v>
      </c>
      <c r="L109" s="1" t="s">
        <v>636</v>
      </c>
      <c r="M109" s="1" t="s">
        <v>636</v>
      </c>
    </row>
    <row r="110" spans="1:13" x14ac:dyDescent="0.2">
      <c r="A110" s="1" t="s">
        <v>308</v>
      </c>
      <c r="B110" s="1" t="s">
        <v>309</v>
      </c>
      <c r="C110" s="1">
        <v>97.966999999999999</v>
      </c>
      <c r="D110" s="1" t="s">
        <v>9</v>
      </c>
      <c r="E110" s="1" t="s">
        <v>9</v>
      </c>
      <c r="F110" s="1" t="s">
        <v>302</v>
      </c>
      <c r="G110" t="s">
        <v>406</v>
      </c>
      <c r="H110" t="s">
        <v>430</v>
      </c>
      <c r="I110" s="3" t="str">
        <f t="shared" si="28"/>
        <v>V5</v>
      </c>
      <c r="J110" s="3" t="str">
        <f t="shared" si="29"/>
        <v>V4</v>
      </c>
      <c r="K110" s="3" t="str">
        <f t="shared" si="27"/>
        <v>Test</v>
      </c>
      <c r="L110" s="1" t="s">
        <v>636</v>
      </c>
      <c r="M110" s="1" t="s">
        <v>637</v>
      </c>
    </row>
    <row r="111" spans="1:13" x14ac:dyDescent="0.2">
      <c r="A111" s="1" t="s">
        <v>310</v>
      </c>
      <c r="B111" s="1" t="s">
        <v>311</v>
      </c>
      <c r="C111" s="1">
        <v>99.552000000000007</v>
      </c>
      <c r="D111" s="1" t="s">
        <v>9</v>
      </c>
      <c r="E111" s="1" t="s">
        <v>9</v>
      </c>
      <c r="F111" s="1" t="s">
        <v>302</v>
      </c>
      <c r="G111" t="s">
        <v>406</v>
      </c>
      <c r="H111" t="s">
        <v>430</v>
      </c>
      <c r="I111" s="3" t="str">
        <f t="shared" si="28"/>
        <v>V5</v>
      </c>
      <c r="J111" s="3" t="str">
        <f t="shared" si="29"/>
        <v>V4</v>
      </c>
      <c r="K111" s="3" t="str">
        <f t="shared" si="27"/>
        <v>Test</v>
      </c>
      <c r="L111" s="1" t="s">
        <v>636</v>
      </c>
      <c r="M111" s="1" t="s">
        <v>637</v>
      </c>
    </row>
    <row r="112" spans="1:13" x14ac:dyDescent="0.2">
      <c r="A112" s="1" t="s">
        <v>312</v>
      </c>
      <c r="B112" s="1" t="s">
        <v>313</v>
      </c>
      <c r="C112" s="1">
        <v>99.545000000000002</v>
      </c>
      <c r="D112" s="1" t="s">
        <v>9</v>
      </c>
      <c r="E112" s="1" t="s">
        <v>9</v>
      </c>
      <c r="F112" s="1" t="s">
        <v>302</v>
      </c>
      <c r="G112" t="s">
        <v>406</v>
      </c>
      <c r="H112" t="s">
        <v>430</v>
      </c>
      <c r="I112" s="3" t="str">
        <f t="shared" si="28"/>
        <v>V5</v>
      </c>
      <c r="J112" s="3" t="str">
        <f t="shared" si="29"/>
        <v>V4</v>
      </c>
      <c r="K112" s="3" t="str">
        <f t="shared" si="27"/>
        <v>Test</v>
      </c>
      <c r="L112" s="1" t="s">
        <v>636</v>
      </c>
      <c r="M112" s="1" t="s">
        <v>637</v>
      </c>
    </row>
    <row r="113" spans="1:13" x14ac:dyDescent="0.2">
      <c r="A113" s="1" t="s">
        <v>314</v>
      </c>
      <c r="B113" s="1" t="s">
        <v>315</v>
      </c>
      <c r="C113" s="1">
        <v>99.691000000000003</v>
      </c>
      <c r="D113" s="1" t="s">
        <v>9</v>
      </c>
      <c r="E113" s="1" t="s">
        <v>9</v>
      </c>
      <c r="F113" s="1" t="s">
        <v>302</v>
      </c>
      <c r="G113" t="s">
        <v>406</v>
      </c>
      <c r="H113" t="s">
        <v>430</v>
      </c>
      <c r="I113" s="3" t="str">
        <f t="shared" si="28"/>
        <v>V5</v>
      </c>
      <c r="J113" s="3" t="str">
        <f t="shared" si="29"/>
        <v>V4</v>
      </c>
      <c r="K113" s="3" t="str">
        <f t="shared" si="27"/>
        <v>Test</v>
      </c>
      <c r="L113" s="1" t="s">
        <v>636</v>
      </c>
      <c r="M113" s="1" t="s">
        <v>637</v>
      </c>
    </row>
    <row r="114" spans="1:13" x14ac:dyDescent="0.2">
      <c r="A114" s="1" t="s">
        <v>316</v>
      </c>
      <c r="B114" s="1" t="s">
        <v>317</v>
      </c>
      <c r="C114" s="1">
        <v>99.435000000000002</v>
      </c>
      <c r="D114" s="1" t="s">
        <v>9</v>
      </c>
      <c r="E114" s="1" t="s">
        <v>9</v>
      </c>
      <c r="F114" s="1" t="s">
        <v>302</v>
      </c>
      <c r="G114" t="s">
        <v>406</v>
      </c>
      <c r="H114" t="s">
        <v>430</v>
      </c>
      <c r="I114" s="3" t="str">
        <f t="shared" si="28"/>
        <v>V5</v>
      </c>
      <c r="J114" s="3" t="str">
        <f t="shared" si="29"/>
        <v>V4</v>
      </c>
      <c r="K114" s="3" t="str">
        <f t="shared" si="27"/>
        <v>Test</v>
      </c>
      <c r="L114" s="1" t="s">
        <v>636</v>
      </c>
      <c r="M114" s="1" t="s">
        <v>637</v>
      </c>
    </row>
    <row r="115" spans="1:13" x14ac:dyDescent="0.2">
      <c r="A115" s="1" t="s">
        <v>318</v>
      </c>
      <c r="B115" s="1" t="s">
        <v>319</v>
      </c>
      <c r="C115" s="1">
        <v>99.475999999999999</v>
      </c>
      <c r="D115" s="1" t="s">
        <v>9</v>
      </c>
      <c r="E115" s="1" t="s">
        <v>9</v>
      </c>
      <c r="F115" s="1" t="s">
        <v>302</v>
      </c>
      <c r="G115" t="s">
        <v>406</v>
      </c>
      <c r="H115" t="s">
        <v>430</v>
      </c>
      <c r="I115" s="3" t="str">
        <f t="shared" si="28"/>
        <v>V5</v>
      </c>
      <c r="J115" s="3" t="str">
        <f t="shared" si="29"/>
        <v>V4</v>
      </c>
      <c r="K115" s="3" t="str">
        <f t="shared" si="27"/>
        <v>Test</v>
      </c>
      <c r="L115" s="1" t="s">
        <v>636</v>
      </c>
      <c r="M115" s="1" t="s">
        <v>637</v>
      </c>
    </row>
    <row r="116" spans="1:13" x14ac:dyDescent="0.2">
      <c r="A116" s="1" t="s">
        <v>320</v>
      </c>
      <c r="B116" s="1" t="s">
        <v>321</v>
      </c>
      <c r="C116" s="1">
        <v>100</v>
      </c>
      <c r="D116" s="1" t="s">
        <v>9</v>
      </c>
      <c r="E116" s="1" t="s">
        <v>9</v>
      </c>
      <c r="F116" s="1" t="s">
        <v>302</v>
      </c>
      <c r="G116" t="s">
        <v>406</v>
      </c>
      <c r="H116" t="s">
        <v>430</v>
      </c>
      <c r="I116" s="3" t="str">
        <f t="shared" si="28"/>
        <v>V5</v>
      </c>
      <c r="J116" s="3" t="str">
        <f t="shared" si="29"/>
        <v>V4</v>
      </c>
      <c r="K116" s="3" t="str">
        <f t="shared" si="27"/>
        <v>Test</v>
      </c>
      <c r="L116" s="1" t="s">
        <v>636</v>
      </c>
      <c r="M116" s="1" t="s">
        <v>637</v>
      </c>
    </row>
    <row r="117" spans="1:13" x14ac:dyDescent="0.2">
      <c r="A117" s="1" t="s">
        <v>322</v>
      </c>
      <c r="B117" s="1" t="s">
        <v>323</v>
      </c>
      <c r="C117" s="1">
        <v>99.798000000000002</v>
      </c>
      <c r="D117" s="1" t="s">
        <v>9</v>
      </c>
      <c r="E117" s="1" t="s">
        <v>9</v>
      </c>
      <c r="F117" s="1" t="s">
        <v>302</v>
      </c>
      <c r="G117" t="s">
        <v>406</v>
      </c>
      <c r="H117" t="s">
        <v>430</v>
      </c>
      <c r="I117" s="3" t="str">
        <f t="shared" si="28"/>
        <v>V5</v>
      </c>
      <c r="J117" s="3" t="str">
        <f t="shared" si="29"/>
        <v>V4</v>
      </c>
      <c r="K117" s="3" t="str">
        <f t="shared" si="27"/>
        <v>Test</v>
      </c>
      <c r="L117" s="1" t="s">
        <v>636</v>
      </c>
      <c r="M117" s="1" t="s">
        <v>637</v>
      </c>
    </row>
    <row r="118" spans="1:13" x14ac:dyDescent="0.2">
      <c r="A118" s="1" t="s">
        <v>324</v>
      </c>
      <c r="B118" s="1" t="s">
        <v>325</v>
      </c>
      <c r="C118" s="1">
        <v>100</v>
      </c>
      <c r="D118" s="1" t="s">
        <v>9</v>
      </c>
      <c r="E118" s="1" t="s">
        <v>9</v>
      </c>
      <c r="F118" s="1" t="s">
        <v>302</v>
      </c>
      <c r="G118" t="s">
        <v>406</v>
      </c>
      <c r="H118" t="s">
        <v>430</v>
      </c>
      <c r="I118" s="3" t="str">
        <f t="shared" si="28"/>
        <v>V5</v>
      </c>
      <c r="J118" s="3" t="str">
        <f t="shared" si="29"/>
        <v>V4</v>
      </c>
      <c r="K118" s="3" t="str">
        <f t="shared" si="27"/>
        <v>Test</v>
      </c>
      <c r="L118" s="1" t="s">
        <v>636</v>
      </c>
      <c r="M118" s="1" t="s">
        <v>637</v>
      </c>
    </row>
    <row r="119" spans="1:13" x14ac:dyDescent="0.2">
      <c r="A119" s="1" t="s">
        <v>326</v>
      </c>
      <c r="B119" s="1" t="s">
        <v>327</v>
      </c>
      <c r="C119" s="1">
        <v>92.100999999999999</v>
      </c>
      <c r="D119" s="1" t="s">
        <v>9</v>
      </c>
      <c r="E119" s="1" t="s">
        <v>9</v>
      </c>
      <c r="F119" s="1" t="s">
        <v>328</v>
      </c>
      <c r="G119" t="s">
        <v>407</v>
      </c>
      <c r="H119" t="s">
        <v>427</v>
      </c>
      <c r="I119" s="3" t="str">
        <f t="shared" si="28"/>
        <v>V5</v>
      </c>
      <c r="J119" s="3" t="str">
        <f t="shared" si="29"/>
        <v>V6</v>
      </c>
      <c r="K119" s="3" t="str">
        <f t="shared" si="27"/>
        <v>Test</v>
      </c>
      <c r="L119" s="1" t="s">
        <v>636</v>
      </c>
      <c r="M119" s="1" t="s">
        <v>637</v>
      </c>
    </row>
    <row r="120" spans="1:13" x14ac:dyDescent="0.2">
      <c r="A120" s="1" t="s">
        <v>329</v>
      </c>
      <c r="B120" s="1" t="s">
        <v>298</v>
      </c>
      <c r="C120" s="1">
        <v>77.900000000000006</v>
      </c>
      <c r="D120" s="1" t="s">
        <v>9</v>
      </c>
      <c r="E120" s="1" t="s">
        <v>9</v>
      </c>
      <c r="F120" s="1" t="s">
        <v>330</v>
      </c>
      <c r="G120" t="s">
        <v>413</v>
      </c>
      <c r="H120" t="s">
        <v>425</v>
      </c>
      <c r="I120" s="3" t="str">
        <f t="shared" si="28"/>
        <v>V5</v>
      </c>
      <c r="J120" s="3" t="str">
        <f t="shared" si="29"/>
        <v>V6</v>
      </c>
      <c r="K120" s="3" t="str">
        <f t="shared" si="27"/>
        <v>Test</v>
      </c>
      <c r="L120" s="1" t="s">
        <v>636</v>
      </c>
      <c r="M120" s="1" t="s">
        <v>636</v>
      </c>
    </row>
    <row r="121" spans="1:13" x14ac:dyDescent="0.2">
      <c r="A121" s="1" t="s">
        <v>331</v>
      </c>
      <c r="B121" s="1" t="s">
        <v>332</v>
      </c>
      <c r="C121" s="1">
        <v>82.292000000000002</v>
      </c>
      <c r="D121" s="1" t="s">
        <v>9</v>
      </c>
      <c r="E121" s="1" t="s">
        <v>9</v>
      </c>
      <c r="F121" s="1" t="s">
        <v>333</v>
      </c>
      <c r="G121" t="s">
        <v>412</v>
      </c>
      <c r="H121" t="s">
        <v>419</v>
      </c>
      <c r="I121" s="3" t="str">
        <f t="shared" si="28"/>
        <v>V6</v>
      </c>
      <c r="J121" s="3" t="str">
        <f t="shared" si="29"/>
        <v>V5</v>
      </c>
      <c r="K121" s="3" t="str">
        <f t="shared" si="27"/>
        <v>Test</v>
      </c>
      <c r="L121" s="1" t="s">
        <v>636</v>
      </c>
      <c r="M121" s="1" t="s">
        <v>636</v>
      </c>
    </row>
    <row r="122" spans="1:13" x14ac:dyDescent="0.2">
      <c r="A122" s="1" t="s">
        <v>334</v>
      </c>
      <c r="B122" s="1" t="s">
        <v>335</v>
      </c>
      <c r="C122" s="1">
        <v>88.192999999999998</v>
      </c>
      <c r="D122" s="1" t="s">
        <v>9</v>
      </c>
      <c r="E122" s="1" t="s">
        <v>9</v>
      </c>
      <c r="F122" s="1" t="s">
        <v>336</v>
      </c>
      <c r="G122" t="s">
        <v>3133</v>
      </c>
      <c r="H122" t="s">
        <v>3134</v>
      </c>
      <c r="I122" s="3" t="str">
        <f t="shared" ref="I122:I124" si="30">LEFT(A122,FIND("_",A122)-1)</f>
        <v>V6</v>
      </c>
      <c r="J122" s="3" t="str">
        <f t="shared" ref="J122:J124" si="31">LEFT(B122,FIND("_",B122)-1)</f>
        <v>V6</v>
      </c>
      <c r="K122" s="3" t="str">
        <f t="shared" si="27"/>
        <v>Do_not_test</v>
      </c>
    </row>
    <row r="123" spans="1:13" x14ac:dyDescent="0.2">
      <c r="A123" s="1" t="s">
        <v>337</v>
      </c>
      <c r="B123" s="1" t="s">
        <v>338</v>
      </c>
      <c r="C123" s="1">
        <v>82.415999999999997</v>
      </c>
      <c r="D123" s="1" t="s">
        <v>9</v>
      </c>
      <c r="E123" s="1" t="s">
        <v>9</v>
      </c>
      <c r="F123" s="1" t="s">
        <v>333</v>
      </c>
      <c r="G123" t="s">
        <v>411</v>
      </c>
      <c r="H123" t="s">
        <v>423</v>
      </c>
      <c r="I123" s="3" t="str">
        <f t="shared" si="30"/>
        <v>V6</v>
      </c>
      <c r="J123" s="3" t="str">
        <f t="shared" si="31"/>
        <v>V5</v>
      </c>
      <c r="K123" s="3" t="str">
        <f t="shared" si="27"/>
        <v>Test</v>
      </c>
      <c r="L123" s="1" t="s">
        <v>637</v>
      </c>
      <c r="M123" s="1" t="s">
        <v>637</v>
      </c>
    </row>
    <row r="124" spans="1:13" x14ac:dyDescent="0.2">
      <c r="A124" s="1" t="s">
        <v>339</v>
      </c>
      <c r="B124" s="1" t="s">
        <v>340</v>
      </c>
      <c r="C124" s="1">
        <v>81.070999999999998</v>
      </c>
      <c r="D124" s="1" t="s">
        <v>9</v>
      </c>
      <c r="E124" s="1" t="s">
        <v>9</v>
      </c>
      <c r="F124" s="1" t="s">
        <v>341</v>
      </c>
      <c r="G124" t="s">
        <v>3135</v>
      </c>
      <c r="H124" t="s">
        <v>3136</v>
      </c>
      <c r="I124" s="3" t="str">
        <f t="shared" si="30"/>
        <v>V6</v>
      </c>
      <c r="J124" s="3" t="str">
        <f t="shared" si="31"/>
        <v>V6</v>
      </c>
      <c r="K124" s="3" t="str">
        <f t="shared" si="27"/>
        <v>Do_not_test</v>
      </c>
    </row>
    <row r="125" spans="1:13" x14ac:dyDescent="0.2">
      <c r="A125" s="1" t="s">
        <v>342</v>
      </c>
      <c r="B125" s="1" t="s">
        <v>343</v>
      </c>
      <c r="C125" s="1">
        <v>82.906000000000006</v>
      </c>
      <c r="D125" s="1" t="s">
        <v>9</v>
      </c>
      <c r="E125" s="1" t="s">
        <v>9</v>
      </c>
      <c r="F125" s="1" t="s">
        <v>344</v>
      </c>
      <c r="G125" t="s">
        <v>3137</v>
      </c>
      <c r="H125" t="s">
        <v>3138</v>
      </c>
      <c r="I125" s="3" t="str">
        <f t="shared" ref="I125:I132" si="32">LEFT(A125,FIND("_",A125)-1)</f>
        <v>V6</v>
      </c>
      <c r="J125" s="3" t="str">
        <f t="shared" ref="J125:J132" si="33">LEFT(B125,FIND("_",B125)-1)</f>
        <v>V6</v>
      </c>
      <c r="K125" s="3" t="str">
        <f t="shared" si="27"/>
        <v>Do_not_test</v>
      </c>
    </row>
    <row r="126" spans="1:13" x14ac:dyDescent="0.2">
      <c r="A126" s="1" t="s">
        <v>345</v>
      </c>
      <c r="B126" s="1" t="s">
        <v>346</v>
      </c>
      <c r="C126" s="1">
        <v>87.590999999999994</v>
      </c>
      <c r="D126" s="1" t="s">
        <v>9</v>
      </c>
      <c r="E126" s="1" t="s">
        <v>9</v>
      </c>
      <c r="F126" s="1" t="s">
        <v>341</v>
      </c>
      <c r="G126" t="s">
        <v>3139</v>
      </c>
      <c r="H126" t="s">
        <v>3140</v>
      </c>
      <c r="I126" s="3" t="str">
        <f t="shared" si="32"/>
        <v>V6</v>
      </c>
      <c r="J126" s="3" t="str">
        <f t="shared" si="33"/>
        <v>V6</v>
      </c>
      <c r="K126" s="3" t="str">
        <f t="shared" si="27"/>
        <v>Do_not_test</v>
      </c>
    </row>
    <row r="127" spans="1:13" x14ac:dyDescent="0.2">
      <c r="A127" s="1" t="s">
        <v>347</v>
      </c>
      <c r="B127" s="1" t="s">
        <v>348</v>
      </c>
      <c r="C127" s="1">
        <v>79.218000000000004</v>
      </c>
      <c r="D127" s="1" t="s">
        <v>9</v>
      </c>
      <c r="E127" s="1" t="s">
        <v>9</v>
      </c>
      <c r="F127" s="1" t="s">
        <v>341</v>
      </c>
      <c r="G127" t="s">
        <v>3141</v>
      </c>
      <c r="H127" t="s">
        <v>3142</v>
      </c>
      <c r="I127" s="3" t="str">
        <f t="shared" si="32"/>
        <v>V6</v>
      </c>
      <c r="J127" s="3" t="str">
        <f t="shared" si="33"/>
        <v>V6</v>
      </c>
      <c r="K127" s="3" t="str">
        <f t="shared" si="27"/>
        <v>Do_not_test</v>
      </c>
    </row>
    <row r="128" spans="1:13" x14ac:dyDescent="0.2">
      <c r="A128" s="1" t="s">
        <v>349</v>
      </c>
      <c r="B128" s="1" t="s">
        <v>350</v>
      </c>
      <c r="C128" s="1">
        <v>81.632999999999996</v>
      </c>
      <c r="D128" s="1" t="s">
        <v>9</v>
      </c>
      <c r="E128" s="1" t="s">
        <v>9</v>
      </c>
      <c r="F128" s="1" t="s">
        <v>333</v>
      </c>
      <c r="G128" t="s">
        <v>414</v>
      </c>
      <c r="H128" t="s">
        <v>420</v>
      </c>
      <c r="I128" s="3" t="str">
        <f t="shared" si="32"/>
        <v>V6</v>
      </c>
      <c r="J128" s="3" t="str">
        <f t="shared" si="33"/>
        <v>V5</v>
      </c>
      <c r="K128" s="3" t="str">
        <f t="shared" si="27"/>
        <v>Test</v>
      </c>
      <c r="L128" s="1" t="s">
        <v>637</v>
      </c>
      <c r="M128" s="1" t="s">
        <v>637</v>
      </c>
    </row>
    <row r="129" spans="1:13" x14ac:dyDescent="0.2">
      <c r="A129" s="1" t="s">
        <v>351</v>
      </c>
      <c r="B129" s="1" t="s">
        <v>352</v>
      </c>
      <c r="C129" s="1">
        <v>80.962999999999994</v>
      </c>
      <c r="D129" s="1" t="s">
        <v>9</v>
      </c>
      <c r="E129" s="1" t="s">
        <v>9</v>
      </c>
      <c r="F129" s="1" t="s">
        <v>344</v>
      </c>
      <c r="G129" t="s">
        <v>3143</v>
      </c>
      <c r="H129" t="s">
        <v>3144</v>
      </c>
      <c r="I129" s="3" t="str">
        <f t="shared" si="32"/>
        <v>V6</v>
      </c>
      <c r="J129" s="3" t="str">
        <f t="shared" si="33"/>
        <v>V6</v>
      </c>
      <c r="K129" s="3" t="str">
        <f t="shared" si="27"/>
        <v>Do_not_test</v>
      </c>
    </row>
    <row r="130" spans="1:13" x14ac:dyDescent="0.2">
      <c r="A130" s="1" t="s">
        <v>353</v>
      </c>
      <c r="B130" s="1" t="s">
        <v>354</v>
      </c>
      <c r="C130" s="1">
        <v>78.350999999999999</v>
      </c>
      <c r="D130" s="1" t="s">
        <v>9</v>
      </c>
      <c r="E130" s="1" t="s">
        <v>9</v>
      </c>
      <c r="F130" s="1" t="s">
        <v>355</v>
      </c>
      <c r="G130" t="s">
        <v>3145</v>
      </c>
      <c r="H130" t="s">
        <v>3146</v>
      </c>
      <c r="I130" s="3" t="str">
        <f t="shared" si="32"/>
        <v>V6</v>
      </c>
      <c r="J130" s="3" t="str">
        <f t="shared" si="33"/>
        <v>V6</v>
      </c>
      <c r="K130" s="3" t="str">
        <f t="shared" si="27"/>
        <v>Do_not_test</v>
      </c>
    </row>
    <row r="131" spans="1:13" x14ac:dyDescent="0.2">
      <c r="A131" s="1" t="s">
        <v>356</v>
      </c>
      <c r="B131" s="1" t="s">
        <v>357</v>
      </c>
      <c r="C131" s="1">
        <v>83.332999999999998</v>
      </c>
      <c r="D131" s="1" t="s">
        <v>9</v>
      </c>
      <c r="E131" s="1" t="s">
        <v>9</v>
      </c>
      <c r="F131" s="1" t="s">
        <v>344</v>
      </c>
      <c r="G131" t="s">
        <v>3145</v>
      </c>
      <c r="H131" t="s">
        <v>3147</v>
      </c>
      <c r="I131" s="3" t="str">
        <f t="shared" si="32"/>
        <v>V6</v>
      </c>
      <c r="J131" s="3" t="str">
        <f t="shared" si="33"/>
        <v>V6</v>
      </c>
      <c r="K131" s="3" t="str">
        <f t="shared" si="27"/>
        <v>Do_not_test</v>
      </c>
    </row>
    <row r="132" spans="1:13" x14ac:dyDescent="0.2">
      <c r="A132" s="1" t="s">
        <v>358</v>
      </c>
      <c r="B132" s="1" t="s">
        <v>359</v>
      </c>
      <c r="C132" s="1">
        <v>86.111000000000004</v>
      </c>
      <c r="D132" s="1" t="s">
        <v>9</v>
      </c>
      <c r="E132" s="1" t="s">
        <v>9</v>
      </c>
      <c r="F132" s="1" t="s">
        <v>344</v>
      </c>
      <c r="G132" t="s">
        <v>3145</v>
      </c>
      <c r="H132" t="s">
        <v>3148</v>
      </c>
      <c r="I132" s="3" t="str">
        <f t="shared" si="32"/>
        <v>V6</v>
      </c>
      <c r="J132" s="3" t="str">
        <f t="shared" si="33"/>
        <v>V6</v>
      </c>
      <c r="K132" s="3" t="str">
        <f t="shared" si="27"/>
        <v>Do_not_test</v>
      </c>
    </row>
    <row r="133" spans="1:13" x14ac:dyDescent="0.2">
      <c r="A133" s="1" t="s">
        <v>360</v>
      </c>
      <c r="B133" s="1" t="s">
        <v>361</v>
      </c>
      <c r="C133" s="1">
        <v>82.927000000000007</v>
      </c>
      <c r="D133" s="1" t="s">
        <v>9</v>
      </c>
      <c r="E133" s="1" t="s">
        <v>9</v>
      </c>
      <c r="F133" s="1" t="s">
        <v>362</v>
      </c>
      <c r="G133" t="s">
        <v>3149</v>
      </c>
      <c r="H133" t="s">
        <v>3150</v>
      </c>
      <c r="I133" s="3" t="str">
        <f t="shared" ref="I133:I134" si="34">LEFT(A133,FIND("_",A133)-1)</f>
        <v>V6</v>
      </c>
      <c r="J133" s="3" t="str">
        <f t="shared" ref="J133:J134" si="35">LEFT(B133,FIND("_",B133)-1)</f>
        <v>V6</v>
      </c>
      <c r="K133" s="3" t="str">
        <f t="shared" si="27"/>
        <v>Do_not_test</v>
      </c>
    </row>
    <row r="134" spans="1:13" x14ac:dyDescent="0.2">
      <c r="A134" s="1" t="s">
        <v>363</v>
      </c>
      <c r="B134" s="1" t="s">
        <v>364</v>
      </c>
      <c r="C134" s="1">
        <v>86.179000000000002</v>
      </c>
      <c r="D134" s="1" t="s">
        <v>9</v>
      </c>
      <c r="E134" s="1" t="s">
        <v>9</v>
      </c>
      <c r="F134" s="1" t="s">
        <v>365</v>
      </c>
      <c r="G134" t="s">
        <v>3151</v>
      </c>
      <c r="H134" t="s">
        <v>3152</v>
      </c>
      <c r="I134" s="3" t="str">
        <f t="shared" si="34"/>
        <v>V6</v>
      </c>
      <c r="J134" s="3" t="str">
        <f t="shared" si="35"/>
        <v>V6</v>
      </c>
      <c r="K134" s="3" t="str">
        <f t="shared" si="27"/>
        <v>Do_not_test</v>
      </c>
    </row>
    <row r="135" spans="1:13" x14ac:dyDescent="0.2">
      <c r="A135" s="1" t="s">
        <v>366</v>
      </c>
      <c r="B135" s="1" t="s">
        <v>367</v>
      </c>
      <c r="C135" s="1">
        <v>93.137</v>
      </c>
      <c r="D135" s="1" t="s">
        <v>9</v>
      </c>
      <c r="E135" s="1" t="s">
        <v>9</v>
      </c>
      <c r="F135" s="1" t="s">
        <v>368</v>
      </c>
      <c r="G135" t="s">
        <v>415</v>
      </c>
      <c r="H135" t="s">
        <v>422</v>
      </c>
      <c r="I135" s="3" t="str">
        <f>LEFT(A135,FIND("_",A135)-1)</f>
        <v>V6</v>
      </c>
      <c r="J135" s="3" t="str">
        <f>LEFT(B135,FIND("_",B135)-1)</f>
        <v>V5</v>
      </c>
      <c r="K135" s="3" t="str">
        <f t="shared" si="27"/>
        <v>Test</v>
      </c>
      <c r="L135" s="1" t="s">
        <v>637</v>
      </c>
      <c r="M135" s="1" t="s">
        <v>637</v>
      </c>
    </row>
    <row r="136" spans="1:13" x14ac:dyDescent="0.2">
      <c r="A136" s="1" t="s">
        <v>369</v>
      </c>
      <c r="B136" s="1" t="s">
        <v>370</v>
      </c>
      <c r="C136" s="1">
        <v>89.349000000000004</v>
      </c>
      <c r="D136" s="1" t="s">
        <v>9</v>
      </c>
      <c r="E136" s="1" t="s">
        <v>9</v>
      </c>
      <c r="F136" s="1" t="s">
        <v>368</v>
      </c>
      <c r="G136" t="s">
        <v>415</v>
      </c>
      <c r="H136" t="s">
        <v>422</v>
      </c>
      <c r="I136" s="3" t="str">
        <f>LEFT(A136,FIND("_",A136)-1)</f>
        <v>V6</v>
      </c>
      <c r="J136" s="3" t="str">
        <f>LEFT(B136,FIND("_",B136)-1)</f>
        <v>V5</v>
      </c>
      <c r="K136" s="3" t="str">
        <f t="shared" si="27"/>
        <v>Test</v>
      </c>
      <c r="L136" s="1" t="s">
        <v>637</v>
      </c>
      <c r="M136" s="1" t="s">
        <v>637</v>
      </c>
    </row>
    <row r="137" spans="1:13" x14ac:dyDescent="0.2">
      <c r="A137" s="1" t="s">
        <v>371</v>
      </c>
      <c r="B137" s="1" t="s">
        <v>372</v>
      </c>
      <c r="C137" s="1">
        <v>79.664000000000001</v>
      </c>
      <c r="D137" s="1" t="s">
        <v>9</v>
      </c>
      <c r="E137" s="1" t="s">
        <v>9</v>
      </c>
      <c r="F137" s="1" t="s">
        <v>365</v>
      </c>
      <c r="G137" t="s">
        <v>415</v>
      </c>
      <c r="H137" t="s">
        <v>3153</v>
      </c>
      <c r="I137" s="3" t="str">
        <f t="shared" ref="I137:I143" si="36">LEFT(A137,FIND("_",A137)-1)</f>
        <v>V6</v>
      </c>
      <c r="J137" s="3" t="str">
        <f t="shared" ref="J137:J143" si="37">LEFT(B137,FIND("_",B137)-1)</f>
        <v>V6</v>
      </c>
      <c r="K137" s="3" t="str">
        <f t="shared" si="27"/>
        <v>Do_not_test</v>
      </c>
    </row>
    <row r="138" spans="1:13" x14ac:dyDescent="0.2">
      <c r="A138" s="1" t="s">
        <v>373</v>
      </c>
      <c r="B138" s="1" t="s">
        <v>374</v>
      </c>
      <c r="C138" s="1">
        <v>80.555999999999997</v>
      </c>
      <c r="D138" s="1" t="s">
        <v>9</v>
      </c>
      <c r="E138" s="1" t="s">
        <v>9</v>
      </c>
      <c r="F138" s="1" t="s">
        <v>365</v>
      </c>
      <c r="G138" t="s">
        <v>3154</v>
      </c>
      <c r="H138" t="s">
        <v>3155</v>
      </c>
      <c r="I138" s="3" t="str">
        <f t="shared" si="36"/>
        <v>V6</v>
      </c>
      <c r="J138" s="3" t="str">
        <f t="shared" si="37"/>
        <v>V6</v>
      </c>
      <c r="K138" s="3" t="str">
        <f t="shared" si="27"/>
        <v>Do_not_test</v>
      </c>
    </row>
    <row r="139" spans="1:13" x14ac:dyDescent="0.2">
      <c r="A139" s="1" t="s">
        <v>375</v>
      </c>
      <c r="B139" s="1" t="s">
        <v>376</v>
      </c>
      <c r="C139" s="1">
        <v>81.260999999999996</v>
      </c>
      <c r="D139" s="1" t="s">
        <v>9</v>
      </c>
      <c r="E139" s="1" t="s">
        <v>9</v>
      </c>
      <c r="F139" s="1" t="s">
        <v>365</v>
      </c>
      <c r="G139" t="s">
        <v>3154</v>
      </c>
      <c r="H139" t="s">
        <v>3156</v>
      </c>
      <c r="I139" s="3" t="str">
        <f t="shared" si="36"/>
        <v>V6</v>
      </c>
      <c r="J139" s="3" t="str">
        <f t="shared" si="37"/>
        <v>V6</v>
      </c>
      <c r="K139" s="3" t="str">
        <f t="shared" si="27"/>
        <v>Do_not_test</v>
      </c>
    </row>
    <row r="140" spans="1:13" x14ac:dyDescent="0.2">
      <c r="A140" s="1" t="s">
        <v>377</v>
      </c>
      <c r="B140" s="1" t="s">
        <v>378</v>
      </c>
      <c r="C140" s="1">
        <v>81.042000000000002</v>
      </c>
      <c r="D140" s="1" t="s">
        <v>9</v>
      </c>
      <c r="E140" s="1" t="s">
        <v>9</v>
      </c>
      <c r="F140" s="1" t="s">
        <v>362</v>
      </c>
      <c r="G140" t="s">
        <v>3157</v>
      </c>
      <c r="H140" t="s">
        <v>3139</v>
      </c>
      <c r="I140" s="3" t="str">
        <f t="shared" si="36"/>
        <v>V6</v>
      </c>
      <c r="J140" s="3" t="str">
        <f t="shared" si="37"/>
        <v>V6</v>
      </c>
      <c r="K140" s="3" t="str">
        <f t="shared" si="27"/>
        <v>Do_not_test</v>
      </c>
    </row>
    <row r="141" spans="1:13" x14ac:dyDescent="0.2">
      <c r="A141" s="1" t="s">
        <v>379</v>
      </c>
      <c r="B141" s="1" t="s">
        <v>380</v>
      </c>
      <c r="C141" s="1">
        <v>84.673000000000002</v>
      </c>
      <c r="D141" s="1" t="s">
        <v>9</v>
      </c>
      <c r="E141" s="1" t="s">
        <v>9</v>
      </c>
      <c r="F141" s="1" t="s">
        <v>362</v>
      </c>
      <c r="G141" t="s">
        <v>3157</v>
      </c>
      <c r="H141" t="s">
        <v>3139</v>
      </c>
      <c r="I141" s="3" t="str">
        <f t="shared" si="36"/>
        <v>V6</v>
      </c>
      <c r="J141" s="3" t="str">
        <f t="shared" si="37"/>
        <v>V6</v>
      </c>
      <c r="K141" s="3" t="str">
        <f t="shared" si="27"/>
        <v>Do_not_test</v>
      </c>
    </row>
    <row r="142" spans="1:13" x14ac:dyDescent="0.2">
      <c r="A142" s="1" t="s">
        <v>381</v>
      </c>
      <c r="B142" s="1" t="s">
        <v>382</v>
      </c>
      <c r="C142" s="1">
        <v>79.962000000000003</v>
      </c>
      <c r="D142" s="1" t="s">
        <v>9</v>
      </c>
      <c r="E142" s="1" t="s">
        <v>9</v>
      </c>
      <c r="F142" s="1" t="s">
        <v>365</v>
      </c>
      <c r="G142" t="s">
        <v>3158</v>
      </c>
      <c r="H142" t="s">
        <v>3159</v>
      </c>
      <c r="I142" s="3" t="str">
        <f t="shared" si="36"/>
        <v>V6</v>
      </c>
      <c r="J142" s="3" t="str">
        <f t="shared" si="37"/>
        <v>V6</v>
      </c>
      <c r="K142" s="3" t="str">
        <f t="shared" si="27"/>
        <v>Do_not_test</v>
      </c>
    </row>
    <row r="143" spans="1:13" x14ac:dyDescent="0.2">
      <c r="A143" s="1" t="s">
        <v>383</v>
      </c>
      <c r="B143" s="1" t="s">
        <v>384</v>
      </c>
      <c r="C143" s="1">
        <v>92.638000000000005</v>
      </c>
      <c r="D143" s="1" t="s">
        <v>9</v>
      </c>
      <c r="E143" s="1" t="s">
        <v>9</v>
      </c>
      <c r="F143" s="1" t="s">
        <v>385</v>
      </c>
      <c r="G143" t="s">
        <v>3160</v>
      </c>
      <c r="H143" t="s">
        <v>3161</v>
      </c>
      <c r="I143" s="3" t="str">
        <f t="shared" si="36"/>
        <v>V6</v>
      </c>
      <c r="J143" s="3" t="str">
        <f t="shared" si="37"/>
        <v>V6</v>
      </c>
      <c r="K143" s="3" t="str">
        <f t="shared" si="27"/>
        <v>Do_not_test</v>
      </c>
    </row>
    <row r="144" spans="1:13" x14ac:dyDescent="0.2">
      <c r="A144" s="1" t="s">
        <v>386</v>
      </c>
      <c r="B144" s="1" t="s">
        <v>387</v>
      </c>
      <c r="C144" s="1">
        <v>81.864999999999995</v>
      </c>
      <c r="D144" s="1" t="s">
        <v>9</v>
      </c>
      <c r="E144" s="1" t="s">
        <v>9</v>
      </c>
      <c r="F144" s="1" t="s">
        <v>388</v>
      </c>
      <c r="G144" t="s">
        <v>416</v>
      </c>
      <c r="H144" t="s">
        <v>408</v>
      </c>
      <c r="I144" s="3" t="str">
        <f t="shared" ref="I144:J147" si="38">LEFT(A144,FIND("_",A144)-1)</f>
        <v>V6</v>
      </c>
      <c r="J144" s="3" t="str">
        <f t="shared" si="38"/>
        <v>V5</v>
      </c>
      <c r="K144" s="3" t="str">
        <f t="shared" si="27"/>
        <v>Test</v>
      </c>
      <c r="L144" s="1" t="s">
        <v>636</v>
      </c>
      <c r="M144" s="1" t="s">
        <v>636</v>
      </c>
    </row>
    <row r="145" spans="1:13" x14ac:dyDescent="0.2">
      <c r="A145" s="1" t="s">
        <v>389</v>
      </c>
      <c r="B145" s="1" t="s">
        <v>390</v>
      </c>
      <c r="C145" s="1">
        <v>82.542000000000002</v>
      </c>
      <c r="D145" s="1" t="s">
        <v>9</v>
      </c>
      <c r="E145" s="1" t="s">
        <v>9</v>
      </c>
      <c r="F145" s="1" t="s">
        <v>388</v>
      </c>
      <c r="G145" t="s">
        <v>417</v>
      </c>
      <c r="H145" t="s">
        <v>409</v>
      </c>
      <c r="I145" s="3" t="str">
        <f t="shared" si="38"/>
        <v>V6</v>
      </c>
      <c r="J145" s="3" t="str">
        <f t="shared" si="38"/>
        <v>V5</v>
      </c>
      <c r="K145" s="3" t="str">
        <f t="shared" si="27"/>
        <v>Test</v>
      </c>
      <c r="L145" s="1" t="s">
        <v>636</v>
      </c>
      <c r="M145" s="1" t="s">
        <v>636</v>
      </c>
    </row>
    <row r="146" spans="1:13" x14ac:dyDescent="0.2">
      <c r="A146" s="1" t="s">
        <v>391</v>
      </c>
      <c r="B146" s="1" t="s">
        <v>392</v>
      </c>
      <c r="C146" s="1">
        <v>84.102000000000004</v>
      </c>
      <c r="D146" s="1" t="s">
        <v>9</v>
      </c>
      <c r="E146" s="1" t="s">
        <v>9</v>
      </c>
      <c r="F146" s="1" t="s">
        <v>388</v>
      </c>
      <c r="G146" t="s">
        <v>417</v>
      </c>
      <c r="H146" t="s">
        <v>409</v>
      </c>
      <c r="I146" s="3" t="str">
        <f t="shared" si="38"/>
        <v>V6</v>
      </c>
      <c r="J146" s="3" t="str">
        <f t="shared" si="38"/>
        <v>V5</v>
      </c>
      <c r="K146" s="3" t="str">
        <f t="shared" si="27"/>
        <v>Test</v>
      </c>
      <c r="L146" s="1" t="s">
        <v>636</v>
      </c>
      <c r="M146" s="1" t="s">
        <v>636</v>
      </c>
    </row>
    <row r="147" spans="1:13" x14ac:dyDescent="0.2">
      <c r="A147" s="1" t="s">
        <v>393</v>
      </c>
      <c r="B147" s="1" t="s">
        <v>394</v>
      </c>
      <c r="C147" s="1">
        <v>83.332999999999998</v>
      </c>
      <c r="D147" s="1" t="s">
        <v>9</v>
      </c>
      <c r="E147" s="1" t="s">
        <v>9</v>
      </c>
      <c r="F147" s="1" t="s">
        <v>395</v>
      </c>
      <c r="G147" t="s">
        <v>418</v>
      </c>
      <c r="H147" t="s">
        <v>410</v>
      </c>
      <c r="I147" s="3" t="str">
        <f t="shared" si="38"/>
        <v>V6</v>
      </c>
      <c r="J147" s="3" t="str">
        <f t="shared" si="38"/>
        <v>V5</v>
      </c>
      <c r="K147" s="3" t="str">
        <f t="shared" si="27"/>
        <v>Test</v>
      </c>
      <c r="L147" s="1" t="s">
        <v>636</v>
      </c>
      <c r="M147" s="1" t="s">
        <v>636</v>
      </c>
    </row>
    <row r="148" spans="1:13" x14ac:dyDescent="0.2">
      <c r="A148" s="1" t="s">
        <v>396</v>
      </c>
      <c r="B148" s="1" t="s">
        <v>397</v>
      </c>
      <c r="C148" s="1">
        <v>75.497</v>
      </c>
      <c r="D148" s="1" t="s">
        <v>9</v>
      </c>
      <c r="E148" s="1" t="s">
        <v>9</v>
      </c>
      <c r="F148" s="1" t="s">
        <v>398</v>
      </c>
      <c r="G148" t="s">
        <v>3162</v>
      </c>
      <c r="H148" t="s">
        <v>3163</v>
      </c>
      <c r="I148" s="3" t="str">
        <f t="shared" ref="I148" si="39">LEFT(A148,FIND("_",A148)-1)</f>
        <v>V6</v>
      </c>
      <c r="J148" s="3" t="str">
        <f t="shared" ref="J148" si="40">LEFT(B148,FIND("_",B148)-1)</f>
        <v>V6</v>
      </c>
      <c r="K148" s="3" t="str">
        <f t="shared" si="27"/>
        <v>Do_not_test</v>
      </c>
    </row>
    <row r="149" spans="1:13" x14ac:dyDescent="0.2">
      <c r="A149" s="1" t="s">
        <v>399</v>
      </c>
      <c r="B149" s="1" t="s">
        <v>400</v>
      </c>
      <c r="C149" s="1">
        <v>81.241</v>
      </c>
      <c r="D149" s="1" t="s">
        <v>9</v>
      </c>
      <c r="E149" s="1" t="s">
        <v>9</v>
      </c>
      <c r="F149" s="1" t="s">
        <v>401</v>
      </c>
      <c r="G149" t="s">
        <v>419</v>
      </c>
      <c r="H149" t="s">
        <v>421</v>
      </c>
      <c r="I149" s="3" t="str">
        <f>LEFT(A149,FIND("_",A149)-1)</f>
        <v>V5</v>
      </c>
      <c r="J149" s="3" t="str">
        <f>LEFT(B149,FIND("_",B149)-1)</f>
        <v>V4</v>
      </c>
      <c r="K149" s="3" t="str">
        <f t="shared" si="27"/>
        <v>Test</v>
      </c>
      <c r="L149" s="1" t="s">
        <v>636</v>
      </c>
      <c r="M149" s="1" t="s">
        <v>637</v>
      </c>
    </row>
    <row r="151" spans="1:13" x14ac:dyDescent="0.2">
      <c r="A151" s="5" t="s">
        <v>431</v>
      </c>
      <c r="K151" s="3" t="str">
        <f t="shared" si="27"/>
        <v>Do_not_test</v>
      </c>
    </row>
    <row r="152" spans="1:13" x14ac:dyDescent="0.2">
      <c r="A152" s="1" t="s">
        <v>432</v>
      </c>
      <c r="B152" s="1" t="s">
        <v>433</v>
      </c>
      <c r="C152" s="1">
        <v>79.382000000000005</v>
      </c>
      <c r="D152" s="1" t="s">
        <v>9</v>
      </c>
      <c r="E152" s="1" t="s">
        <v>9</v>
      </c>
      <c r="F152" s="1" t="s">
        <v>434</v>
      </c>
      <c r="G152" t="s">
        <v>3112</v>
      </c>
      <c r="H152" t="s">
        <v>3113</v>
      </c>
      <c r="I152" s="3" t="str">
        <f>LEFT(A152,FIND("_",A152)-1)</f>
        <v>V6</v>
      </c>
      <c r="J152" s="3" t="str">
        <f>LEFT(B152,FIND("_",B152)-1)</f>
        <v>V6</v>
      </c>
      <c r="K152" s="3" t="str">
        <f t="shared" si="27"/>
        <v>Do_not_test</v>
      </c>
      <c r="L152" s="1" t="s">
        <v>636</v>
      </c>
      <c r="M152" s="1" t="s">
        <v>636</v>
      </c>
    </row>
    <row r="153" spans="1:13" x14ac:dyDescent="0.2">
      <c r="A153" s="1" t="s">
        <v>435</v>
      </c>
      <c r="B153" s="1" t="s">
        <v>436</v>
      </c>
      <c r="C153" s="1">
        <v>82.504999999999995</v>
      </c>
      <c r="D153" s="1" t="s">
        <v>9</v>
      </c>
      <c r="E153" s="1" t="s">
        <v>9</v>
      </c>
      <c r="F153" s="1" t="s">
        <v>434</v>
      </c>
      <c r="G153" t="s">
        <v>3114</v>
      </c>
      <c r="H153" t="s">
        <v>3115</v>
      </c>
      <c r="I153" s="3" t="str">
        <f t="shared" ref="I153:I162" si="41">LEFT(A153,FIND("_",A153)-1)</f>
        <v>V6</v>
      </c>
      <c r="J153" s="3" t="str">
        <f t="shared" ref="J153:J162" si="42">LEFT(B153,FIND("_",B153)-1)</f>
        <v>V6</v>
      </c>
      <c r="K153" s="3" t="str">
        <f t="shared" si="27"/>
        <v>Do_not_test</v>
      </c>
      <c r="L153" s="1" t="s">
        <v>636</v>
      </c>
      <c r="M153" s="1" t="s">
        <v>636</v>
      </c>
    </row>
    <row r="154" spans="1:13" x14ac:dyDescent="0.2">
      <c r="A154" s="1" t="s">
        <v>437</v>
      </c>
      <c r="B154" s="1" t="s">
        <v>438</v>
      </c>
      <c r="C154" s="1">
        <v>78.992000000000004</v>
      </c>
      <c r="D154" s="1" t="s">
        <v>9</v>
      </c>
      <c r="E154" s="1" t="s">
        <v>9</v>
      </c>
      <c r="F154" s="1" t="s">
        <v>434</v>
      </c>
      <c r="G154" t="s">
        <v>3116</v>
      </c>
      <c r="H154" t="s">
        <v>3117</v>
      </c>
      <c r="I154" s="3" t="str">
        <f t="shared" si="41"/>
        <v>V6</v>
      </c>
      <c r="J154" s="3" t="str">
        <f t="shared" si="42"/>
        <v>V6</v>
      </c>
      <c r="K154" s="3" t="str">
        <f t="shared" si="27"/>
        <v>Do_not_test</v>
      </c>
      <c r="L154" s="1" t="s">
        <v>636</v>
      </c>
      <c r="M154" s="1" t="s">
        <v>636</v>
      </c>
    </row>
    <row r="155" spans="1:13" x14ac:dyDescent="0.2">
      <c r="A155" s="1" t="s">
        <v>439</v>
      </c>
      <c r="B155" s="1" t="s">
        <v>440</v>
      </c>
      <c r="C155" s="1">
        <v>85.99</v>
      </c>
      <c r="D155" s="1" t="s">
        <v>9</v>
      </c>
      <c r="E155" s="1" t="s">
        <v>9</v>
      </c>
      <c r="F155" s="1" t="s">
        <v>434</v>
      </c>
      <c r="G155" t="s">
        <v>3118</v>
      </c>
      <c r="H155" t="s">
        <v>3119</v>
      </c>
      <c r="I155" s="3" t="str">
        <f t="shared" si="41"/>
        <v>V6</v>
      </c>
      <c r="J155" s="3" t="str">
        <f t="shared" si="42"/>
        <v>V6</v>
      </c>
      <c r="K155" s="3" t="str">
        <f t="shared" si="27"/>
        <v>Do_not_test</v>
      </c>
      <c r="L155" s="1" t="s">
        <v>636</v>
      </c>
      <c r="M155" s="1" t="s">
        <v>636</v>
      </c>
    </row>
    <row r="156" spans="1:13" x14ac:dyDescent="0.2">
      <c r="A156" s="1" t="s">
        <v>441</v>
      </c>
      <c r="B156" s="1" t="s">
        <v>442</v>
      </c>
      <c r="C156" s="1">
        <v>80.89</v>
      </c>
      <c r="D156" s="1" t="s">
        <v>9</v>
      </c>
      <c r="E156" s="1" t="s">
        <v>9</v>
      </c>
      <c r="F156" s="1" t="s">
        <v>434</v>
      </c>
      <c r="G156" t="s">
        <v>3120</v>
      </c>
      <c r="H156" t="s">
        <v>3121</v>
      </c>
      <c r="I156" s="3" t="str">
        <f t="shared" si="41"/>
        <v>V6</v>
      </c>
      <c r="J156" s="3" t="str">
        <f t="shared" si="42"/>
        <v>V6</v>
      </c>
      <c r="K156" s="3" t="str">
        <f t="shared" si="27"/>
        <v>Do_not_test</v>
      </c>
      <c r="L156" s="1" t="s">
        <v>636</v>
      </c>
      <c r="M156" s="1" t="s">
        <v>636</v>
      </c>
    </row>
    <row r="157" spans="1:13" x14ac:dyDescent="0.2">
      <c r="A157" s="1" t="s">
        <v>443</v>
      </c>
      <c r="B157" s="1" t="s">
        <v>444</v>
      </c>
      <c r="C157" s="1">
        <v>83.673000000000002</v>
      </c>
      <c r="D157" s="1" t="s">
        <v>9</v>
      </c>
      <c r="E157" s="1" t="s">
        <v>9</v>
      </c>
      <c r="F157" s="1" t="s">
        <v>434</v>
      </c>
      <c r="G157" t="s">
        <v>3122</v>
      </c>
      <c r="H157" t="s">
        <v>3123</v>
      </c>
      <c r="I157" s="3" t="str">
        <f t="shared" si="41"/>
        <v>V6</v>
      </c>
      <c r="J157" s="3" t="str">
        <f t="shared" si="42"/>
        <v>V6</v>
      </c>
      <c r="K157" s="3" t="str">
        <f t="shared" si="27"/>
        <v>Do_not_test</v>
      </c>
      <c r="L157" s="1" t="s">
        <v>636</v>
      </c>
      <c r="M157" s="1" t="s">
        <v>636</v>
      </c>
    </row>
    <row r="158" spans="1:13" x14ac:dyDescent="0.2">
      <c r="A158" s="1" t="s">
        <v>445</v>
      </c>
      <c r="B158" s="1" t="s">
        <v>446</v>
      </c>
      <c r="C158" s="1">
        <v>83.861999999999995</v>
      </c>
      <c r="D158" s="1" t="s">
        <v>9</v>
      </c>
      <c r="E158" s="1" t="s">
        <v>9</v>
      </c>
      <c r="F158" s="1" t="s">
        <v>434</v>
      </c>
      <c r="G158" t="s">
        <v>3122</v>
      </c>
      <c r="H158" t="s">
        <v>3121</v>
      </c>
      <c r="I158" s="3" t="str">
        <f t="shared" si="41"/>
        <v>V6</v>
      </c>
      <c r="J158" s="3" t="str">
        <f t="shared" si="42"/>
        <v>V6</v>
      </c>
      <c r="K158" s="3" t="str">
        <f t="shared" si="27"/>
        <v>Do_not_test</v>
      </c>
      <c r="L158" s="1" t="s">
        <v>636</v>
      </c>
      <c r="M158" s="1" t="s">
        <v>636</v>
      </c>
    </row>
    <row r="159" spans="1:13" x14ac:dyDescent="0.2">
      <c r="A159" s="1" t="s">
        <v>447</v>
      </c>
      <c r="B159" s="1" t="s">
        <v>448</v>
      </c>
      <c r="C159" s="1">
        <v>81.456999999999994</v>
      </c>
      <c r="D159" s="1" t="s">
        <v>9</v>
      </c>
      <c r="E159" s="1" t="s">
        <v>9</v>
      </c>
      <c r="F159" s="1" t="s">
        <v>434</v>
      </c>
      <c r="G159" t="s">
        <v>3124</v>
      </c>
      <c r="H159" t="s">
        <v>3125</v>
      </c>
      <c r="I159" s="3" t="str">
        <f t="shared" si="41"/>
        <v>V6</v>
      </c>
      <c r="J159" s="3" t="str">
        <f t="shared" si="42"/>
        <v>V6</v>
      </c>
      <c r="K159" s="3" t="str">
        <f t="shared" si="27"/>
        <v>Do_not_test</v>
      </c>
      <c r="L159" s="1" t="s">
        <v>636</v>
      </c>
      <c r="M159" s="1" t="s">
        <v>636</v>
      </c>
    </row>
    <row r="160" spans="1:13" x14ac:dyDescent="0.2">
      <c r="A160" s="1" t="s">
        <v>449</v>
      </c>
      <c r="B160" s="1" t="s">
        <v>450</v>
      </c>
      <c r="C160" s="1">
        <v>79.031000000000006</v>
      </c>
      <c r="D160" s="1" t="s">
        <v>9</v>
      </c>
      <c r="E160" s="1" t="s">
        <v>9</v>
      </c>
      <c r="F160" s="1" t="s">
        <v>434</v>
      </c>
      <c r="G160" t="s">
        <v>3126</v>
      </c>
      <c r="H160" t="s">
        <v>3127</v>
      </c>
      <c r="I160" s="3" t="str">
        <f t="shared" si="41"/>
        <v>V6</v>
      </c>
      <c r="J160" s="3" t="str">
        <f t="shared" si="42"/>
        <v>V6</v>
      </c>
      <c r="K160" s="3" t="str">
        <f t="shared" si="27"/>
        <v>Do_not_test</v>
      </c>
      <c r="L160" s="1" t="s">
        <v>636</v>
      </c>
      <c r="M160" s="1" t="s">
        <v>636</v>
      </c>
    </row>
    <row r="161" spans="1:13" x14ac:dyDescent="0.2">
      <c r="A161" s="1" t="s">
        <v>451</v>
      </c>
      <c r="B161" s="1" t="s">
        <v>452</v>
      </c>
      <c r="C161" s="1">
        <v>86.385000000000005</v>
      </c>
      <c r="D161" s="1" t="s">
        <v>9</v>
      </c>
      <c r="E161" s="1" t="s">
        <v>9</v>
      </c>
      <c r="F161" s="1" t="s">
        <v>434</v>
      </c>
      <c r="G161" t="s">
        <v>3128</v>
      </c>
      <c r="H161" t="s">
        <v>3129</v>
      </c>
      <c r="I161" s="3" t="str">
        <f t="shared" si="41"/>
        <v>V6</v>
      </c>
      <c r="J161" s="3" t="str">
        <f t="shared" si="42"/>
        <v>V6</v>
      </c>
      <c r="K161" s="3" t="str">
        <f t="shared" si="27"/>
        <v>Do_not_test</v>
      </c>
      <c r="L161" s="1" t="s">
        <v>636</v>
      </c>
      <c r="M161" s="1" t="s">
        <v>636</v>
      </c>
    </row>
    <row r="162" spans="1:13" x14ac:dyDescent="0.2">
      <c r="A162" s="1" t="s">
        <v>453</v>
      </c>
      <c r="B162" s="1" t="s">
        <v>454</v>
      </c>
      <c r="C162" s="1">
        <v>80.373000000000005</v>
      </c>
      <c r="D162" s="1" t="s">
        <v>9</v>
      </c>
      <c r="E162" s="1" t="s">
        <v>9</v>
      </c>
      <c r="F162" s="1" t="s">
        <v>434</v>
      </c>
      <c r="G162" t="s">
        <v>3128</v>
      </c>
      <c r="H162" t="s">
        <v>3130</v>
      </c>
      <c r="I162" s="3" t="str">
        <f t="shared" si="41"/>
        <v>V6</v>
      </c>
      <c r="J162" s="3" t="str">
        <f t="shared" si="42"/>
        <v>V6</v>
      </c>
      <c r="K162" s="3" t="str">
        <f t="shared" si="27"/>
        <v>Do_not_test</v>
      </c>
      <c r="L162" s="1" t="s">
        <v>636</v>
      </c>
      <c r="M162" s="1" t="s">
        <v>636</v>
      </c>
    </row>
    <row r="164" spans="1:13" x14ac:dyDescent="0.2">
      <c r="A164" s="5" t="s">
        <v>455</v>
      </c>
    </row>
    <row r="165" spans="1:13" x14ac:dyDescent="0.2">
      <c r="A165" s="1" t="s">
        <v>456</v>
      </c>
      <c r="B165" s="1" t="s">
        <v>457</v>
      </c>
      <c r="C165" s="1">
        <v>99.870999999999995</v>
      </c>
      <c r="D165" s="1" t="s">
        <v>9</v>
      </c>
      <c r="E165" s="1" t="s">
        <v>9</v>
      </c>
      <c r="F165" s="1" t="s">
        <v>458</v>
      </c>
      <c r="G165" t="s">
        <v>473</v>
      </c>
      <c r="H165" t="s">
        <v>475</v>
      </c>
      <c r="I165" s="3" t="str">
        <f t="shared" ref="I165:J167" si="43">LEFT(A165,FIND("_",A165)-1)</f>
        <v>V3</v>
      </c>
      <c r="J165" s="3" t="str">
        <f t="shared" si="43"/>
        <v>V6</v>
      </c>
      <c r="K165" s="3" t="str">
        <f t="shared" ref="K165:K170" si="44">IF(EXACT(I165,J165), "Do_not_test", "Test")</f>
        <v>Test</v>
      </c>
      <c r="L165" s="1" t="s">
        <v>636</v>
      </c>
      <c r="M165" s="1" t="s">
        <v>637</v>
      </c>
    </row>
    <row r="166" spans="1:13" x14ac:dyDescent="0.2">
      <c r="A166" s="1" t="s">
        <v>459</v>
      </c>
      <c r="B166" s="1" t="s">
        <v>460</v>
      </c>
      <c r="C166" s="1">
        <v>100</v>
      </c>
      <c r="D166" s="1" t="s">
        <v>9</v>
      </c>
      <c r="E166" s="1" t="s">
        <v>9</v>
      </c>
      <c r="F166" s="1" t="s">
        <v>458</v>
      </c>
      <c r="G166" t="s">
        <v>473</v>
      </c>
      <c r="H166" t="s">
        <v>475</v>
      </c>
      <c r="I166" s="3" t="str">
        <f t="shared" si="43"/>
        <v>V3</v>
      </c>
      <c r="J166" s="3" t="str">
        <f t="shared" si="43"/>
        <v>V6</v>
      </c>
      <c r="K166" s="3" t="str">
        <f t="shared" si="44"/>
        <v>Test</v>
      </c>
      <c r="L166" s="1" t="s">
        <v>636</v>
      </c>
      <c r="M166" s="1" t="s">
        <v>637</v>
      </c>
    </row>
    <row r="167" spans="1:13" x14ac:dyDescent="0.2">
      <c r="A167" s="1" t="s">
        <v>461</v>
      </c>
      <c r="B167" s="1" t="s">
        <v>462</v>
      </c>
      <c r="C167" s="1">
        <v>78.917000000000002</v>
      </c>
      <c r="D167" s="1" t="s">
        <v>9</v>
      </c>
      <c r="E167" s="1" t="s">
        <v>9</v>
      </c>
      <c r="F167" s="1" t="s">
        <v>463</v>
      </c>
      <c r="G167" t="s">
        <v>474</v>
      </c>
      <c r="H167" t="s">
        <v>476</v>
      </c>
      <c r="I167" s="3" t="str">
        <f t="shared" si="43"/>
        <v>V5</v>
      </c>
      <c r="J167" s="3" t="str">
        <f t="shared" si="43"/>
        <v>V4</v>
      </c>
      <c r="K167" s="3" t="str">
        <f t="shared" si="44"/>
        <v>Test</v>
      </c>
      <c r="L167" s="1" t="s">
        <v>636</v>
      </c>
      <c r="M167" s="1" t="s">
        <v>636</v>
      </c>
    </row>
    <row r="168" spans="1:13" x14ac:dyDescent="0.2">
      <c r="A168" s="1" t="s">
        <v>464</v>
      </c>
      <c r="B168" s="1" t="s">
        <v>465</v>
      </c>
      <c r="C168" s="1">
        <v>84.061000000000007</v>
      </c>
      <c r="D168" s="1" t="s">
        <v>9</v>
      </c>
      <c r="E168" s="1" t="s">
        <v>9</v>
      </c>
      <c r="F168" s="1" t="s">
        <v>466</v>
      </c>
      <c r="G168" t="s">
        <v>475</v>
      </c>
      <c r="H168" t="s">
        <v>3107</v>
      </c>
      <c r="I168" s="3" t="str">
        <f t="shared" ref="I168:I170" si="45">LEFT(A168,FIND("_",A168)-1)</f>
        <v>V6</v>
      </c>
      <c r="J168" s="3" t="str">
        <f t="shared" ref="J168:J170" si="46">LEFT(B168,FIND("_",B168)-1)</f>
        <v>V6</v>
      </c>
      <c r="K168" s="3" t="str">
        <f t="shared" si="44"/>
        <v>Do_not_test</v>
      </c>
    </row>
    <row r="169" spans="1:13" x14ac:dyDescent="0.2">
      <c r="A169" s="1" t="s">
        <v>467</v>
      </c>
      <c r="B169" s="1" t="s">
        <v>468</v>
      </c>
      <c r="C169" s="1">
        <v>77.426000000000002</v>
      </c>
      <c r="D169" s="1" t="s">
        <v>9</v>
      </c>
      <c r="E169" s="1" t="s">
        <v>9</v>
      </c>
      <c r="F169" s="1" t="s">
        <v>469</v>
      </c>
      <c r="G169" t="s">
        <v>3108</v>
      </c>
      <c r="H169" t="s">
        <v>3109</v>
      </c>
      <c r="I169" s="3" t="str">
        <f t="shared" si="45"/>
        <v>V6</v>
      </c>
      <c r="J169" s="3" t="str">
        <f t="shared" si="46"/>
        <v>V6</v>
      </c>
      <c r="K169" s="3" t="str">
        <f t="shared" si="44"/>
        <v>Do_not_test</v>
      </c>
    </row>
    <row r="170" spans="1:13" x14ac:dyDescent="0.2">
      <c r="A170" s="1" t="s">
        <v>470</v>
      </c>
      <c r="B170" s="1" t="s">
        <v>471</v>
      </c>
      <c r="C170" s="1">
        <v>77.816999999999993</v>
      </c>
      <c r="D170" s="1" t="s">
        <v>9</v>
      </c>
      <c r="E170" s="1" t="s">
        <v>9</v>
      </c>
      <c r="F170" s="1" t="s">
        <v>472</v>
      </c>
      <c r="G170" t="s">
        <v>3110</v>
      </c>
      <c r="H170" t="s">
        <v>3111</v>
      </c>
      <c r="I170" s="3" t="str">
        <f t="shared" si="45"/>
        <v>V6</v>
      </c>
      <c r="J170" s="3" t="str">
        <f t="shared" si="46"/>
        <v>V6</v>
      </c>
      <c r="K170" s="3" t="str">
        <f t="shared" si="44"/>
        <v>Do_not_test</v>
      </c>
    </row>
    <row r="172" spans="1:13" x14ac:dyDescent="0.2">
      <c r="A172" s="5" t="s">
        <v>477</v>
      </c>
    </row>
    <row r="173" spans="1:13" x14ac:dyDescent="0.2">
      <c r="A173" s="1" t="s">
        <v>478</v>
      </c>
      <c r="B173" s="1" t="s">
        <v>479</v>
      </c>
      <c r="C173" s="1">
        <v>71.652000000000001</v>
      </c>
      <c r="D173" s="1" t="s">
        <v>9</v>
      </c>
      <c r="E173" s="1" t="s">
        <v>9</v>
      </c>
      <c r="F173" s="1" t="s">
        <v>480</v>
      </c>
      <c r="G173" t="s">
        <v>3092</v>
      </c>
      <c r="H173" t="s">
        <v>3093</v>
      </c>
      <c r="I173" s="3" t="str">
        <f t="shared" ref="I173" si="47">LEFT(A173,FIND("_",A173)-1)</f>
        <v>V4</v>
      </c>
      <c r="J173" s="3" t="str">
        <f t="shared" ref="J173" si="48">LEFT(B173,FIND("_",B173)-1)</f>
        <v>V4</v>
      </c>
      <c r="K173" s="3" t="str">
        <f t="shared" ref="K173:K180" si="49">IF(EXACT(I173,J173), "Do_not_test", "Test")</f>
        <v>Do_not_test</v>
      </c>
    </row>
    <row r="174" spans="1:13" x14ac:dyDescent="0.2">
      <c r="A174" s="1" t="s">
        <v>481</v>
      </c>
      <c r="B174" s="1" t="s">
        <v>482</v>
      </c>
      <c r="C174" s="1">
        <v>87.712000000000003</v>
      </c>
      <c r="D174" s="1" t="s">
        <v>9</v>
      </c>
      <c r="E174" s="1" t="s">
        <v>9</v>
      </c>
      <c r="F174" s="1" t="s">
        <v>483</v>
      </c>
      <c r="G174" t="s">
        <v>3094</v>
      </c>
      <c r="H174" t="s">
        <v>3095</v>
      </c>
      <c r="I174" s="3" t="str">
        <f t="shared" ref="I174:I180" si="50">LEFT(A174,FIND("_",A174)-1)</f>
        <v>V4</v>
      </c>
      <c r="J174" s="3" t="str">
        <f t="shared" ref="J174:J180" si="51">LEFT(B174,FIND("_",B174)-1)</f>
        <v>V4</v>
      </c>
      <c r="K174" s="3" t="str">
        <f t="shared" si="49"/>
        <v>Do_not_test</v>
      </c>
    </row>
    <row r="175" spans="1:13" x14ac:dyDescent="0.2">
      <c r="A175" s="1" t="s">
        <v>484</v>
      </c>
      <c r="B175" s="1" t="s">
        <v>479</v>
      </c>
      <c r="C175" s="1">
        <v>76.668999999999997</v>
      </c>
      <c r="D175" s="1" t="s">
        <v>9</v>
      </c>
      <c r="E175" s="1" t="s">
        <v>9</v>
      </c>
      <c r="F175" s="1" t="s">
        <v>480</v>
      </c>
      <c r="G175" t="s">
        <v>3096</v>
      </c>
      <c r="H175" t="s">
        <v>3093</v>
      </c>
      <c r="I175" s="3" t="str">
        <f t="shared" si="50"/>
        <v>V4</v>
      </c>
      <c r="J175" s="3" t="str">
        <f t="shared" si="51"/>
        <v>V4</v>
      </c>
      <c r="K175" s="3" t="str">
        <f t="shared" si="49"/>
        <v>Do_not_test</v>
      </c>
    </row>
    <row r="176" spans="1:13" x14ac:dyDescent="0.2">
      <c r="A176" s="1" t="s">
        <v>485</v>
      </c>
      <c r="B176" s="1" t="s">
        <v>486</v>
      </c>
      <c r="C176" s="1">
        <v>83.528999999999996</v>
      </c>
      <c r="D176" s="1" t="s">
        <v>9</v>
      </c>
      <c r="E176" s="1" t="s">
        <v>9</v>
      </c>
      <c r="F176" s="1" t="s">
        <v>483</v>
      </c>
      <c r="G176" t="s">
        <v>3097</v>
      </c>
      <c r="H176" t="s">
        <v>3098</v>
      </c>
      <c r="I176" s="3" t="str">
        <f t="shared" si="50"/>
        <v>V4</v>
      </c>
      <c r="J176" s="3" t="str">
        <f t="shared" si="51"/>
        <v>V4</v>
      </c>
      <c r="K176" s="3" t="str">
        <f t="shared" si="49"/>
        <v>Do_not_test</v>
      </c>
    </row>
    <row r="177" spans="1:13" x14ac:dyDescent="0.2">
      <c r="A177" s="1" t="s">
        <v>487</v>
      </c>
      <c r="B177" s="1" t="s">
        <v>488</v>
      </c>
      <c r="C177" s="1">
        <v>83.856999999999999</v>
      </c>
      <c r="D177" s="1" t="s">
        <v>9</v>
      </c>
      <c r="E177" s="1" t="s">
        <v>9</v>
      </c>
      <c r="F177" s="1" t="s">
        <v>483</v>
      </c>
      <c r="G177" t="s">
        <v>3099</v>
      </c>
      <c r="H177" t="s">
        <v>3100</v>
      </c>
      <c r="I177" s="3" t="str">
        <f t="shared" si="50"/>
        <v>V4</v>
      </c>
      <c r="J177" s="3" t="str">
        <f t="shared" si="51"/>
        <v>V4</v>
      </c>
      <c r="K177" s="3" t="str">
        <f t="shared" si="49"/>
        <v>Do_not_test</v>
      </c>
    </row>
    <row r="178" spans="1:13" x14ac:dyDescent="0.2">
      <c r="A178" s="1" t="s">
        <v>489</v>
      </c>
      <c r="B178" s="1" t="s">
        <v>490</v>
      </c>
      <c r="C178" s="1">
        <v>85.26</v>
      </c>
      <c r="D178" s="1" t="s">
        <v>9</v>
      </c>
      <c r="E178" s="1" t="s">
        <v>9</v>
      </c>
      <c r="F178" s="1" t="s">
        <v>483</v>
      </c>
      <c r="G178" t="s">
        <v>3101</v>
      </c>
      <c r="H178" t="s">
        <v>3102</v>
      </c>
      <c r="I178" s="3" t="str">
        <f t="shared" si="50"/>
        <v>V4</v>
      </c>
      <c r="J178" s="3" t="str">
        <f t="shared" si="51"/>
        <v>V4</v>
      </c>
      <c r="K178" s="3" t="str">
        <f t="shared" si="49"/>
        <v>Do_not_test</v>
      </c>
    </row>
    <row r="179" spans="1:13" x14ac:dyDescent="0.2">
      <c r="A179" s="1" t="s">
        <v>491</v>
      </c>
      <c r="B179" s="1" t="s">
        <v>492</v>
      </c>
      <c r="C179" s="1">
        <v>86.4</v>
      </c>
      <c r="D179" s="1" t="s">
        <v>9</v>
      </c>
      <c r="E179" s="1" t="s">
        <v>9</v>
      </c>
      <c r="F179" s="1" t="s">
        <v>483</v>
      </c>
      <c r="G179" t="s">
        <v>3103</v>
      </c>
      <c r="H179" t="s">
        <v>3104</v>
      </c>
      <c r="I179" s="3" t="str">
        <f t="shared" si="50"/>
        <v>V4</v>
      </c>
      <c r="J179" s="3" t="str">
        <f t="shared" si="51"/>
        <v>V4</v>
      </c>
      <c r="K179" s="3" t="str">
        <f t="shared" si="49"/>
        <v>Do_not_test</v>
      </c>
    </row>
    <row r="180" spans="1:13" x14ac:dyDescent="0.2">
      <c r="A180" s="1" t="s">
        <v>493</v>
      </c>
      <c r="B180" s="1" t="s">
        <v>494</v>
      </c>
      <c r="C180" s="1">
        <v>86.138999999999996</v>
      </c>
      <c r="D180" s="1" t="s">
        <v>9</v>
      </c>
      <c r="E180" s="1" t="s">
        <v>9</v>
      </c>
      <c r="F180" s="1" t="s">
        <v>483</v>
      </c>
      <c r="G180" t="s">
        <v>3105</v>
      </c>
      <c r="H180" t="s">
        <v>3106</v>
      </c>
      <c r="I180" s="3" t="str">
        <f t="shared" si="50"/>
        <v>V4</v>
      </c>
      <c r="J180" s="3" t="str">
        <f t="shared" si="51"/>
        <v>V4</v>
      </c>
      <c r="K180" s="3" t="str">
        <f t="shared" si="49"/>
        <v>Do_not_test</v>
      </c>
    </row>
    <row r="182" spans="1:13" x14ac:dyDescent="0.2">
      <c r="A182" s="5" t="s">
        <v>495</v>
      </c>
      <c r="B182" s="37"/>
      <c r="C182" s="37"/>
      <c r="D182" s="37"/>
      <c r="E182" s="37"/>
      <c r="F182" s="37"/>
      <c r="G182" s="37"/>
      <c r="H182" s="37"/>
      <c r="I182" s="38"/>
      <c r="J182" s="38"/>
      <c r="K182" s="38"/>
    </row>
    <row r="183" spans="1:13" x14ac:dyDescent="0.2">
      <c r="A183" s="6" t="s">
        <v>496</v>
      </c>
      <c r="B183" s="6" t="s">
        <v>497</v>
      </c>
      <c r="C183" s="6" t="s">
        <v>498</v>
      </c>
      <c r="D183" s="6" t="s">
        <v>9</v>
      </c>
      <c r="E183" s="6" t="s">
        <v>9</v>
      </c>
      <c r="F183" s="6" t="s">
        <v>499</v>
      </c>
      <c r="G183" t="s">
        <v>500</v>
      </c>
      <c r="H183" t="s">
        <v>501</v>
      </c>
      <c r="I183" s="6" t="str">
        <f t="shared" ref="I183:I217" si="52">LEFT(A183,FIND("_",A183)-1)</f>
        <v>V4</v>
      </c>
      <c r="J183" s="6" t="str">
        <f t="shared" ref="J183:J217" si="53">LEFT(B183,FIND("_",B183)-1)</f>
        <v>V6</v>
      </c>
      <c r="K183" s="3" t="str">
        <f t="shared" ref="K183:K217" si="54">IF(EXACT(I183,J183), "Do_not_test", "Test")</f>
        <v>Test</v>
      </c>
      <c r="L183" s="39" t="s">
        <v>637</v>
      </c>
      <c r="M183" s="39" t="s">
        <v>637</v>
      </c>
    </row>
    <row r="184" spans="1:13" x14ac:dyDescent="0.2">
      <c r="A184" s="6" t="s">
        <v>502</v>
      </c>
      <c r="B184" s="6" t="s">
        <v>503</v>
      </c>
      <c r="C184" s="6" t="s">
        <v>498</v>
      </c>
      <c r="D184" s="6" t="s">
        <v>9</v>
      </c>
      <c r="E184" s="6" t="s">
        <v>9</v>
      </c>
      <c r="F184" s="6" t="s">
        <v>499</v>
      </c>
      <c r="G184" t="s">
        <v>500</v>
      </c>
      <c r="H184" t="s">
        <v>501</v>
      </c>
      <c r="I184" s="6" t="str">
        <f t="shared" si="52"/>
        <v>V4</v>
      </c>
      <c r="J184" s="6" t="str">
        <f t="shared" si="53"/>
        <v>V6</v>
      </c>
      <c r="K184" s="3" t="str">
        <f t="shared" si="54"/>
        <v>Test</v>
      </c>
      <c r="L184" s="39" t="s">
        <v>637</v>
      </c>
      <c r="M184" s="39" t="s">
        <v>637</v>
      </c>
    </row>
    <row r="185" spans="1:13" x14ac:dyDescent="0.2">
      <c r="A185" s="6" t="s">
        <v>504</v>
      </c>
      <c r="B185" s="6" t="s">
        <v>505</v>
      </c>
      <c r="C185" s="6" t="s">
        <v>498</v>
      </c>
      <c r="D185" s="6" t="s">
        <v>9</v>
      </c>
      <c r="E185" s="6" t="s">
        <v>9</v>
      </c>
      <c r="F185" s="6" t="s">
        <v>499</v>
      </c>
      <c r="G185" t="s">
        <v>506</v>
      </c>
      <c r="H185" t="s">
        <v>507</v>
      </c>
      <c r="I185" s="6" t="str">
        <f t="shared" si="52"/>
        <v>V4</v>
      </c>
      <c r="J185" s="6" t="str">
        <f t="shared" si="53"/>
        <v>V6</v>
      </c>
      <c r="K185" s="3" t="str">
        <f t="shared" si="54"/>
        <v>Test</v>
      </c>
      <c r="L185" s="39" t="s">
        <v>637</v>
      </c>
      <c r="M185" s="39" t="s">
        <v>636</v>
      </c>
    </row>
    <row r="186" spans="1:13" x14ac:dyDescent="0.2">
      <c r="A186" s="6" t="s">
        <v>508</v>
      </c>
      <c r="B186" s="6" t="s">
        <v>509</v>
      </c>
      <c r="C186" s="6">
        <v>79435</v>
      </c>
      <c r="D186" s="6" t="s">
        <v>9</v>
      </c>
      <c r="E186" s="6" t="s">
        <v>9</v>
      </c>
      <c r="F186" s="6" t="s">
        <v>510</v>
      </c>
      <c r="G186" t="s">
        <v>511</v>
      </c>
      <c r="H186" t="s">
        <v>512</v>
      </c>
      <c r="I186" s="6" t="str">
        <f t="shared" si="52"/>
        <v>V5</v>
      </c>
      <c r="J186" s="6" t="str">
        <f t="shared" si="53"/>
        <v>V6</v>
      </c>
      <c r="K186" s="3" t="str">
        <f t="shared" si="54"/>
        <v>Test</v>
      </c>
      <c r="L186" s="40" t="s">
        <v>636</v>
      </c>
      <c r="M186" s="40" t="s">
        <v>637</v>
      </c>
    </row>
    <row r="187" spans="1:13" x14ac:dyDescent="0.2">
      <c r="A187" s="6" t="s">
        <v>513</v>
      </c>
      <c r="B187" s="41" t="s">
        <v>514</v>
      </c>
      <c r="C187" s="6">
        <v>85065</v>
      </c>
      <c r="D187" s="6" t="s">
        <v>9</v>
      </c>
      <c r="E187" s="6" t="s">
        <v>9</v>
      </c>
      <c r="F187" s="6" t="s">
        <v>515</v>
      </c>
      <c r="G187" t="s">
        <v>516</v>
      </c>
      <c r="H187" t="s">
        <v>616</v>
      </c>
      <c r="I187" s="6" t="str">
        <f t="shared" si="52"/>
        <v>V5</v>
      </c>
      <c r="J187" s="6" t="str">
        <f t="shared" si="53"/>
        <v>V6</v>
      </c>
      <c r="K187" s="3" t="str">
        <f t="shared" si="54"/>
        <v>Test</v>
      </c>
      <c r="L187" s="40" t="s">
        <v>636</v>
      </c>
      <c r="M187" s="40" t="s">
        <v>636</v>
      </c>
    </row>
    <row r="188" spans="1:13" x14ac:dyDescent="0.2">
      <c r="A188" s="6" t="s">
        <v>517</v>
      </c>
      <c r="B188" s="41" t="s">
        <v>518</v>
      </c>
      <c r="C188" s="6">
        <v>98188</v>
      </c>
      <c r="D188" s="6" t="s">
        <v>9</v>
      </c>
      <c r="E188" s="6" t="s">
        <v>9</v>
      </c>
      <c r="F188" s="6" t="s">
        <v>515</v>
      </c>
      <c r="G188" t="s">
        <v>519</v>
      </c>
      <c r="H188" t="s">
        <v>617</v>
      </c>
      <c r="I188" s="6" t="str">
        <f t="shared" si="52"/>
        <v>V5</v>
      </c>
      <c r="J188" s="6" t="str">
        <f t="shared" si="53"/>
        <v>V6</v>
      </c>
      <c r="K188" s="3" t="str">
        <f t="shared" si="54"/>
        <v>Test</v>
      </c>
      <c r="L188" s="40" t="s">
        <v>636</v>
      </c>
      <c r="M188" s="40" t="s">
        <v>637</v>
      </c>
    </row>
    <row r="189" spans="1:13" x14ac:dyDescent="0.2">
      <c r="A189" s="6" t="s">
        <v>520</v>
      </c>
      <c r="B189" s="41" t="s">
        <v>521</v>
      </c>
      <c r="C189" s="6">
        <v>99283</v>
      </c>
      <c r="D189" s="6" t="s">
        <v>9</v>
      </c>
      <c r="E189" s="6" t="s">
        <v>9</v>
      </c>
      <c r="F189" s="6" t="s">
        <v>515</v>
      </c>
      <c r="G189" t="s">
        <v>522</v>
      </c>
      <c r="H189" t="s">
        <v>617</v>
      </c>
      <c r="I189" s="6" t="str">
        <f t="shared" si="52"/>
        <v>V5</v>
      </c>
      <c r="J189" s="6" t="str">
        <f t="shared" si="53"/>
        <v>V6</v>
      </c>
      <c r="K189" s="3" t="str">
        <f t="shared" si="54"/>
        <v>Test</v>
      </c>
      <c r="L189" s="40" t="s">
        <v>636</v>
      </c>
      <c r="M189" s="40" t="s">
        <v>637</v>
      </c>
    </row>
    <row r="190" spans="1:13" x14ac:dyDescent="0.2">
      <c r="A190" s="6" t="s">
        <v>523</v>
      </c>
      <c r="B190" s="6" t="s">
        <v>524</v>
      </c>
      <c r="C190" s="6">
        <v>98792</v>
      </c>
      <c r="D190" s="6" t="s">
        <v>9</v>
      </c>
      <c r="E190" s="6" t="s">
        <v>9</v>
      </c>
      <c r="F190" s="6" t="s">
        <v>525</v>
      </c>
      <c r="G190" t="s">
        <v>526</v>
      </c>
      <c r="H190" t="s">
        <v>618</v>
      </c>
      <c r="I190" s="6" t="str">
        <f t="shared" si="52"/>
        <v>V5</v>
      </c>
      <c r="J190" s="6" t="str">
        <f t="shared" si="53"/>
        <v>V4</v>
      </c>
      <c r="K190" s="3" t="str">
        <f t="shared" si="54"/>
        <v>Test</v>
      </c>
      <c r="L190" s="40" t="s">
        <v>636</v>
      </c>
      <c r="M190" s="40" t="s">
        <v>636</v>
      </c>
    </row>
    <row r="191" spans="1:13" x14ac:dyDescent="0.2">
      <c r="A191" s="6" t="s">
        <v>527</v>
      </c>
      <c r="B191" s="6" t="s">
        <v>528</v>
      </c>
      <c r="C191" s="6">
        <v>97757</v>
      </c>
      <c r="D191" s="6" t="s">
        <v>9</v>
      </c>
      <c r="E191" s="6" t="s">
        <v>9</v>
      </c>
      <c r="F191" s="6" t="s">
        <v>529</v>
      </c>
      <c r="G191" t="s">
        <v>530</v>
      </c>
      <c r="H191" t="s">
        <v>619</v>
      </c>
      <c r="I191" s="6" t="str">
        <f t="shared" si="52"/>
        <v>V5</v>
      </c>
      <c r="J191" s="6" t="str">
        <f t="shared" si="53"/>
        <v>V4</v>
      </c>
      <c r="K191" s="3" t="str">
        <f t="shared" si="54"/>
        <v>Test</v>
      </c>
      <c r="L191" s="40" t="s">
        <v>636</v>
      </c>
      <c r="M191" s="39" t="s">
        <v>637</v>
      </c>
    </row>
    <row r="192" spans="1:13" x14ac:dyDescent="0.2">
      <c r="A192" s="6" t="s">
        <v>531</v>
      </c>
      <c r="B192" s="6" t="s">
        <v>532</v>
      </c>
      <c r="C192" s="6">
        <v>95408</v>
      </c>
      <c r="D192" s="6" t="s">
        <v>9</v>
      </c>
      <c r="E192" s="6" t="s">
        <v>9</v>
      </c>
      <c r="F192" s="6" t="s">
        <v>533</v>
      </c>
      <c r="G192" t="s">
        <v>3085</v>
      </c>
      <c r="H192" t="s">
        <v>620</v>
      </c>
      <c r="I192" s="6" t="str">
        <f t="shared" si="52"/>
        <v>V5</v>
      </c>
      <c r="J192" s="6" t="str">
        <f t="shared" si="53"/>
        <v>V4</v>
      </c>
      <c r="K192" s="3" t="str">
        <f t="shared" si="54"/>
        <v>Test</v>
      </c>
      <c r="L192" s="40" t="s">
        <v>637</v>
      </c>
      <c r="M192" s="39" t="s">
        <v>636</v>
      </c>
    </row>
    <row r="193" spans="1:13" x14ac:dyDescent="0.2">
      <c r="A193" s="6" t="s">
        <v>534</v>
      </c>
      <c r="B193" s="6" t="s">
        <v>535</v>
      </c>
      <c r="C193" s="6" t="s">
        <v>498</v>
      </c>
      <c r="D193" s="6" t="s">
        <v>9</v>
      </c>
      <c r="E193" s="6" t="s">
        <v>9</v>
      </c>
      <c r="F193" s="6" t="s">
        <v>536</v>
      </c>
      <c r="G193" t="s">
        <v>705</v>
      </c>
      <c r="H193" t="s">
        <v>621</v>
      </c>
      <c r="I193" s="6" t="str">
        <f t="shared" si="52"/>
        <v>V5</v>
      </c>
      <c r="J193" s="6" t="str">
        <f t="shared" si="53"/>
        <v>V6</v>
      </c>
      <c r="K193" s="3" t="str">
        <f t="shared" si="54"/>
        <v>Test</v>
      </c>
      <c r="L193" s="40" t="s">
        <v>637</v>
      </c>
      <c r="M193" s="40" t="s">
        <v>637</v>
      </c>
    </row>
    <row r="194" spans="1:13" x14ac:dyDescent="0.2">
      <c r="A194" s="6" t="s">
        <v>537</v>
      </c>
      <c r="B194" s="6" t="s">
        <v>538</v>
      </c>
      <c r="C194" s="6" t="s">
        <v>498</v>
      </c>
      <c r="D194" s="6" t="s">
        <v>9</v>
      </c>
      <c r="E194" s="6" t="s">
        <v>9</v>
      </c>
      <c r="F194" s="6" t="s">
        <v>536</v>
      </c>
      <c r="G194" t="s">
        <v>705</v>
      </c>
      <c r="H194" t="s">
        <v>621</v>
      </c>
      <c r="I194" s="6" t="str">
        <f t="shared" si="52"/>
        <v>V5</v>
      </c>
      <c r="J194" s="6" t="str">
        <f t="shared" si="53"/>
        <v>V6</v>
      </c>
      <c r="K194" s="3" t="str">
        <f t="shared" si="54"/>
        <v>Test</v>
      </c>
      <c r="L194" s="40" t="s">
        <v>637</v>
      </c>
      <c r="M194" s="40" t="s">
        <v>637</v>
      </c>
    </row>
    <row r="195" spans="1:13" x14ac:dyDescent="0.2">
      <c r="A195" s="6" t="s">
        <v>539</v>
      </c>
      <c r="B195" s="6" t="s">
        <v>540</v>
      </c>
      <c r="C195" s="6">
        <v>99925</v>
      </c>
      <c r="D195" s="6" t="s">
        <v>9</v>
      </c>
      <c r="E195" s="6" t="s">
        <v>9</v>
      </c>
      <c r="F195" s="6" t="s">
        <v>536</v>
      </c>
      <c r="G195" t="s">
        <v>705</v>
      </c>
      <c r="H195" t="s">
        <v>621</v>
      </c>
      <c r="I195" s="6" t="str">
        <f t="shared" si="52"/>
        <v>V5</v>
      </c>
      <c r="J195" s="6" t="str">
        <f t="shared" si="53"/>
        <v>V6</v>
      </c>
      <c r="K195" s="3" t="str">
        <f t="shared" si="54"/>
        <v>Test</v>
      </c>
      <c r="L195" s="40" t="s">
        <v>637</v>
      </c>
      <c r="M195" s="40" t="s">
        <v>637</v>
      </c>
    </row>
    <row r="196" spans="1:13" ht="17" customHeight="1" x14ac:dyDescent="0.2">
      <c r="A196" s="6" t="s">
        <v>541</v>
      </c>
      <c r="B196" s="6" t="s">
        <v>542</v>
      </c>
      <c r="C196" s="6">
        <v>77476</v>
      </c>
      <c r="D196" s="6" t="s">
        <v>9</v>
      </c>
      <c r="E196" s="6" t="s">
        <v>9</v>
      </c>
      <c r="F196" s="6" t="s">
        <v>543</v>
      </c>
      <c r="G196" t="s">
        <v>704</v>
      </c>
      <c r="H196" t="s">
        <v>623</v>
      </c>
      <c r="I196" s="6" t="str">
        <f t="shared" si="52"/>
        <v>V5</v>
      </c>
      <c r="J196" s="6" t="str">
        <f t="shared" si="53"/>
        <v>V6</v>
      </c>
      <c r="K196" s="3" t="str">
        <f t="shared" si="54"/>
        <v>Test</v>
      </c>
      <c r="L196" s="40" t="s">
        <v>637</v>
      </c>
      <c r="M196" s="40" t="s">
        <v>637</v>
      </c>
    </row>
    <row r="197" spans="1:13" x14ac:dyDescent="0.2">
      <c r="A197" s="6" t="s">
        <v>544</v>
      </c>
      <c r="B197" s="6" t="s">
        <v>545</v>
      </c>
      <c r="C197" s="6">
        <v>81707</v>
      </c>
      <c r="D197" s="6" t="s">
        <v>9</v>
      </c>
      <c r="E197" s="6" t="s">
        <v>9</v>
      </c>
      <c r="F197" s="6" t="s">
        <v>546</v>
      </c>
      <c r="G197" t="s">
        <v>547</v>
      </c>
      <c r="H197" t="s">
        <v>624</v>
      </c>
      <c r="I197" s="6" t="str">
        <f t="shared" si="52"/>
        <v>V5</v>
      </c>
      <c r="J197" s="6" t="str">
        <f t="shared" si="53"/>
        <v>V6</v>
      </c>
      <c r="K197" s="3" t="str">
        <f t="shared" si="54"/>
        <v>Test</v>
      </c>
      <c r="L197" s="40" t="s">
        <v>636</v>
      </c>
      <c r="M197" s="40" t="s">
        <v>636</v>
      </c>
    </row>
    <row r="198" spans="1:13" x14ac:dyDescent="0.2">
      <c r="A198" s="6" t="s">
        <v>548</v>
      </c>
      <c r="B198" s="6" t="s">
        <v>549</v>
      </c>
      <c r="C198" s="6">
        <v>94402</v>
      </c>
      <c r="D198" s="6" t="s">
        <v>9</v>
      </c>
      <c r="E198" s="6" t="s">
        <v>9</v>
      </c>
      <c r="F198" s="6" t="s">
        <v>550</v>
      </c>
      <c r="G198" t="s">
        <v>551</v>
      </c>
      <c r="H198" t="s">
        <v>607</v>
      </c>
      <c r="I198" s="6" t="str">
        <f t="shared" si="52"/>
        <v>V5</v>
      </c>
      <c r="J198" s="6" t="str">
        <f t="shared" si="53"/>
        <v>V6</v>
      </c>
      <c r="K198" s="3" t="str">
        <f t="shared" si="54"/>
        <v>Test</v>
      </c>
      <c r="L198" s="40" t="s">
        <v>637</v>
      </c>
      <c r="M198" s="40" t="s">
        <v>636</v>
      </c>
    </row>
    <row r="199" spans="1:13" x14ac:dyDescent="0.2">
      <c r="A199" s="6" t="s">
        <v>552</v>
      </c>
      <c r="B199" s="6" t="s">
        <v>553</v>
      </c>
      <c r="C199" s="6">
        <v>94811</v>
      </c>
      <c r="D199" s="6" t="s">
        <v>9</v>
      </c>
      <c r="E199" s="6" t="s">
        <v>9</v>
      </c>
      <c r="F199" s="6" t="s">
        <v>554</v>
      </c>
      <c r="G199" t="s">
        <v>551</v>
      </c>
      <c r="H199" t="s">
        <v>622</v>
      </c>
      <c r="I199" s="6" t="str">
        <f t="shared" si="52"/>
        <v>V5</v>
      </c>
      <c r="J199" s="6" t="str">
        <f t="shared" si="53"/>
        <v>V6</v>
      </c>
      <c r="K199" s="3" t="str">
        <f t="shared" si="54"/>
        <v>Test</v>
      </c>
      <c r="L199" s="40" t="s">
        <v>637</v>
      </c>
      <c r="M199" s="40" t="s">
        <v>637</v>
      </c>
    </row>
    <row r="200" spans="1:13" x14ac:dyDescent="0.2">
      <c r="A200" s="6" t="s">
        <v>555</v>
      </c>
      <c r="B200" s="6" t="s">
        <v>556</v>
      </c>
      <c r="C200" s="6" t="s">
        <v>557</v>
      </c>
      <c r="D200" s="6" t="s">
        <v>9</v>
      </c>
      <c r="E200" s="6" t="s">
        <v>9</v>
      </c>
      <c r="F200" s="6" t="s">
        <v>554</v>
      </c>
      <c r="G200" t="s">
        <v>551</v>
      </c>
      <c r="H200" t="s">
        <v>622</v>
      </c>
      <c r="I200" s="6" t="str">
        <f t="shared" si="52"/>
        <v>V5</v>
      </c>
      <c r="J200" s="6" t="str">
        <f t="shared" si="53"/>
        <v>V6</v>
      </c>
      <c r="K200" s="3" t="str">
        <f t="shared" si="54"/>
        <v>Test</v>
      </c>
      <c r="L200" s="40" t="s">
        <v>637</v>
      </c>
      <c r="M200" s="40" t="s">
        <v>637</v>
      </c>
    </row>
    <row r="201" spans="1:13" x14ac:dyDescent="0.2">
      <c r="A201" s="6" t="s">
        <v>558</v>
      </c>
      <c r="B201" s="6" t="s">
        <v>559</v>
      </c>
      <c r="C201" s="6">
        <v>85281</v>
      </c>
      <c r="D201" s="6" t="s">
        <v>9</v>
      </c>
      <c r="E201" s="6" t="s">
        <v>9</v>
      </c>
      <c r="F201" s="6" t="s">
        <v>560</v>
      </c>
      <c r="G201" t="s">
        <v>551</v>
      </c>
      <c r="H201" t="s">
        <v>625</v>
      </c>
      <c r="I201" s="6" t="str">
        <f t="shared" si="52"/>
        <v>V5</v>
      </c>
      <c r="J201" s="6" t="str">
        <f t="shared" si="53"/>
        <v>V6</v>
      </c>
      <c r="K201" s="3" t="str">
        <f t="shared" si="54"/>
        <v>Test</v>
      </c>
      <c r="L201" s="40" t="s">
        <v>637</v>
      </c>
      <c r="M201" s="40" t="s">
        <v>637</v>
      </c>
    </row>
    <row r="202" spans="1:13" x14ac:dyDescent="0.2">
      <c r="A202" s="6" t="s">
        <v>561</v>
      </c>
      <c r="B202" s="6" t="s">
        <v>562</v>
      </c>
      <c r="C202" s="6">
        <v>79516</v>
      </c>
      <c r="D202" s="6" t="s">
        <v>9</v>
      </c>
      <c r="E202" s="6" t="s">
        <v>9</v>
      </c>
      <c r="F202" s="6" t="s">
        <v>563</v>
      </c>
      <c r="G202" t="s">
        <v>564</v>
      </c>
      <c r="H202" t="s">
        <v>626</v>
      </c>
      <c r="I202" s="6" t="str">
        <f t="shared" si="52"/>
        <v>V5</v>
      </c>
      <c r="J202" s="6" t="str">
        <f t="shared" si="53"/>
        <v>V4</v>
      </c>
      <c r="K202" s="3" t="str">
        <f t="shared" si="54"/>
        <v>Test</v>
      </c>
      <c r="L202" s="40" t="s">
        <v>636</v>
      </c>
      <c r="M202" s="39" t="s">
        <v>637</v>
      </c>
    </row>
    <row r="203" spans="1:13" x14ac:dyDescent="0.2">
      <c r="A203" s="6" t="s">
        <v>565</v>
      </c>
      <c r="B203" s="6" t="s">
        <v>566</v>
      </c>
      <c r="C203" s="6" t="s">
        <v>567</v>
      </c>
      <c r="D203" s="6" t="s">
        <v>9</v>
      </c>
      <c r="E203" s="6" t="s">
        <v>9</v>
      </c>
      <c r="F203" s="6" t="s">
        <v>563</v>
      </c>
      <c r="G203" t="s">
        <v>568</v>
      </c>
      <c r="H203" t="s">
        <v>627</v>
      </c>
      <c r="I203" s="6" t="str">
        <f t="shared" si="52"/>
        <v>V5</v>
      </c>
      <c r="J203" s="6" t="str">
        <f t="shared" si="53"/>
        <v>V4</v>
      </c>
      <c r="K203" s="3" t="str">
        <f t="shared" si="54"/>
        <v>Test</v>
      </c>
      <c r="L203" s="40" t="s">
        <v>636</v>
      </c>
      <c r="M203" s="39" t="s">
        <v>636</v>
      </c>
    </row>
    <row r="204" spans="1:13" x14ac:dyDescent="0.2">
      <c r="A204" s="6" t="s">
        <v>569</v>
      </c>
      <c r="B204" s="6" t="s">
        <v>570</v>
      </c>
      <c r="C204" s="6">
        <v>81466</v>
      </c>
      <c r="D204" s="6" t="s">
        <v>9</v>
      </c>
      <c r="E204" s="6" t="s">
        <v>9</v>
      </c>
      <c r="F204" s="6" t="s">
        <v>571</v>
      </c>
      <c r="G204" t="s">
        <v>572</v>
      </c>
      <c r="H204" t="s">
        <v>630</v>
      </c>
      <c r="I204" s="6" t="str">
        <f t="shared" si="52"/>
        <v>V5</v>
      </c>
      <c r="J204" s="6" t="str">
        <f t="shared" si="53"/>
        <v>V4</v>
      </c>
      <c r="K204" s="3" t="str">
        <f t="shared" si="54"/>
        <v>Test</v>
      </c>
      <c r="L204" s="40" t="s">
        <v>636</v>
      </c>
      <c r="M204" s="39" t="s">
        <v>636</v>
      </c>
    </row>
    <row r="205" spans="1:13" x14ac:dyDescent="0.2">
      <c r="A205" s="6" t="s">
        <v>573</v>
      </c>
      <c r="B205" s="6" t="s">
        <v>574</v>
      </c>
      <c r="C205" s="6">
        <v>83019</v>
      </c>
      <c r="D205" s="6" t="s">
        <v>9</v>
      </c>
      <c r="E205" s="6" t="s">
        <v>9</v>
      </c>
      <c r="F205" s="6" t="s">
        <v>563</v>
      </c>
      <c r="G205" t="s">
        <v>575</v>
      </c>
      <c r="H205" t="s">
        <v>628</v>
      </c>
      <c r="I205" s="6" t="str">
        <f t="shared" si="52"/>
        <v>V5</v>
      </c>
      <c r="J205" s="6" t="str">
        <f t="shared" si="53"/>
        <v>V4</v>
      </c>
      <c r="K205" s="3" t="str">
        <f t="shared" si="54"/>
        <v>Test</v>
      </c>
      <c r="L205" s="40" t="s">
        <v>636</v>
      </c>
      <c r="M205" s="42" t="s">
        <v>637</v>
      </c>
    </row>
    <row r="206" spans="1:13" x14ac:dyDescent="0.2">
      <c r="A206" s="6" t="s">
        <v>576</v>
      </c>
      <c r="B206" s="6" t="s">
        <v>577</v>
      </c>
      <c r="C206" s="6">
        <v>79734</v>
      </c>
      <c r="D206" s="6" t="s">
        <v>9</v>
      </c>
      <c r="E206" s="6" t="s">
        <v>9</v>
      </c>
      <c r="F206" s="6" t="s">
        <v>563</v>
      </c>
      <c r="G206" t="s">
        <v>578</v>
      </c>
      <c r="H206" t="s">
        <v>629</v>
      </c>
      <c r="I206" s="6" t="str">
        <f t="shared" si="52"/>
        <v>V5</v>
      </c>
      <c r="J206" s="6" t="str">
        <f t="shared" si="53"/>
        <v>V4</v>
      </c>
      <c r="K206" s="3" t="str">
        <f t="shared" si="54"/>
        <v>Test</v>
      </c>
      <c r="L206" s="40" t="s">
        <v>636</v>
      </c>
      <c r="M206" s="42" t="s">
        <v>636</v>
      </c>
    </row>
    <row r="207" spans="1:13" x14ac:dyDescent="0.2">
      <c r="A207" s="6" t="s">
        <v>579</v>
      </c>
      <c r="B207" s="6" t="s">
        <v>580</v>
      </c>
      <c r="C207" s="6">
        <v>77778</v>
      </c>
      <c r="D207" s="6" t="s">
        <v>9</v>
      </c>
      <c r="E207" s="6" t="s">
        <v>9</v>
      </c>
      <c r="F207" s="6" t="s">
        <v>510</v>
      </c>
      <c r="G207" t="s">
        <v>581</v>
      </c>
      <c r="H207" t="s">
        <v>631</v>
      </c>
      <c r="I207" s="6" t="str">
        <f t="shared" si="52"/>
        <v>V6</v>
      </c>
      <c r="J207" s="6" t="str">
        <f t="shared" si="53"/>
        <v>V5</v>
      </c>
      <c r="K207" s="3" t="str">
        <f t="shared" si="54"/>
        <v>Test</v>
      </c>
      <c r="L207" s="40" t="s">
        <v>637</v>
      </c>
      <c r="M207" s="42" t="s">
        <v>637</v>
      </c>
    </row>
    <row r="208" spans="1:13" x14ac:dyDescent="0.2">
      <c r="A208" s="6" t="s">
        <v>582</v>
      </c>
      <c r="B208" s="6" t="s">
        <v>583</v>
      </c>
      <c r="C208" s="7">
        <v>78503</v>
      </c>
      <c r="D208" s="6" t="s">
        <v>9</v>
      </c>
      <c r="E208" s="6" t="s">
        <v>9</v>
      </c>
      <c r="F208" s="6" t="s">
        <v>584</v>
      </c>
      <c r="G208" t="s">
        <v>585</v>
      </c>
      <c r="H208" t="s">
        <v>632</v>
      </c>
      <c r="I208" s="6" t="str">
        <f t="shared" si="52"/>
        <v>V6</v>
      </c>
      <c r="J208" s="6" t="str">
        <f t="shared" si="53"/>
        <v>V6</v>
      </c>
      <c r="K208" s="3" t="str">
        <f t="shared" si="54"/>
        <v>Do_not_test</v>
      </c>
    </row>
    <row r="209" spans="1:13" x14ac:dyDescent="0.2">
      <c r="A209" s="37" t="s">
        <v>586</v>
      </c>
      <c r="B209" s="37" t="s">
        <v>587</v>
      </c>
      <c r="C209" s="43">
        <v>78708</v>
      </c>
      <c r="D209" s="37" t="s">
        <v>9</v>
      </c>
      <c r="E209" s="37" t="s">
        <v>9</v>
      </c>
      <c r="F209" s="37" t="s">
        <v>584</v>
      </c>
      <c r="G209" t="s">
        <v>3086</v>
      </c>
      <c r="H209" t="s">
        <v>18</v>
      </c>
      <c r="I209" s="38" t="str">
        <f t="shared" si="52"/>
        <v>V6</v>
      </c>
      <c r="J209" s="38" t="str">
        <f t="shared" si="53"/>
        <v>V6</v>
      </c>
      <c r="K209" s="3" t="str">
        <f t="shared" si="54"/>
        <v>Do_not_test</v>
      </c>
    </row>
    <row r="210" spans="1:13" x14ac:dyDescent="0.2">
      <c r="A210" s="37" t="s">
        <v>588</v>
      </c>
      <c r="B210" s="37" t="s">
        <v>589</v>
      </c>
      <c r="C210" s="43">
        <v>81801</v>
      </c>
      <c r="D210" s="37" t="s">
        <v>9</v>
      </c>
      <c r="E210" s="37" t="s">
        <v>9</v>
      </c>
      <c r="F210" s="37" t="s">
        <v>584</v>
      </c>
      <c r="G210" t="s">
        <v>3087</v>
      </c>
      <c r="H210" t="s">
        <v>632</v>
      </c>
      <c r="I210" s="38" t="str">
        <f t="shared" si="52"/>
        <v>V6</v>
      </c>
      <c r="J210" s="38" t="str">
        <f t="shared" si="53"/>
        <v>V6</v>
      </c>
      <c r="K210" s="3" t="str">
        <f t="shared" si="54"/>
        <v>Do_not_test</v>
      </c>
    </row>
    <row r="211" spans="1:13" x14ac:dyDescent="0.2">
      <c r="A211" s="37" t="s">
        <v>590</v>
      </c>
      <c r="B211" s="37" t="s">
        <v>591</v>
      </c>
      <c r="C211" s="37" t="s">
        <v>592</v>
      </c>
      <c r="D211" s="37" t="s">
        <v>9</v>
      </c>
      <c r="E211" s="37" t="s">
        <v>9</v>
      </c>
      <c r="F211" s="37" t="s">
        <v>593</v>
      </c>
      <c r="G211" t="s">
        <v>3088</v>
      </c>
      <c r="H211" t="s">
        <v>3089</v>
      </c>
      <c r="I211" s="38" t="str">
        <f t="shared" si="52"/>
        <v>V6</v>
      </c>
      <c r="J211" s="38" t="str">
        <f t="shared" si="53"/>
        <v>V6</v>
      </c>
      <c r="K211" s="3" t="str">
        <f t="shared" si="54"/>
        <v>Do_not_test</v>
      </c>
    </row>
    <row r="212" spans="1:13" x14ac:dyDescent="0.2">
      <c r="A212" s="37" t="s">
        <v>594</v>
      </c>
      <c r="B212" s="37" t="s">
        <v>595</v>
      </c>
      <c r="C212" s="43">
        <v>77863</v>
      </c>
      <c r="D212" s="37" t="s">
        <v>9</v>
      </c>
      <c r="E212" s="37" t="s">
        <v>9</v>
      </c>
      <c r="F212" s="37" t="s">
        <v>584</v>
      </c>
      <c r="G212" t="s">
        <v>3090</v>
      </c>
      <c r="H212" t="s">
        <v>3091</v>
      </c>
      <c r="I212" s="38" t="str">
        <f t="shared" si="52"/>
        <v>V6</v>
      </c>
      <c r="J212" s="38" t="str">
        <f t="shared" si="53"/>
        <v>V6</v>
      </c>
      <c r="K212" s="3" t="str">
        <f t="shared" si="54"/>
        <v>Do_not_test</v>
      </c>
    </row>
    <row r="213" spans="1:13" x14ac:dyDescent="0.2">
      <c r="A213" s="6" t="s">
        <v>596</v>
      </c>
      <c r="B213" s="6" t="s">
        <v>597</v>
      </c>
      <c r="C213" s="6" t="s">
        <v>498</v>
      </c>
      <c r="D213" s="6" t="s">
        <v>9</v>
      </c>
      <c r="E213" s="6" t="s">
        <v>9</v>
      </c>
      <c r="F213" s="6" t="s">
        <v>598</v>
      </c>
      <c r="G213" t="s">
        <v>599</v>
      </c>
      <c r="H213" t="s">
        <v>633</v>
      </c>
      <c r="I213" s="6" t="str">
        <f t="shared" si="52"/>
        <v>V6</v>
      </c>
      <c r="J213" s="6" t="str">
        <f t="shared" si="53"/>
        <v>V5</v>
      </c>
      <c r="K213" s="3" t="str">
        <f t="shared" si="54"/>
        <v>Test</v>
      </c>
      <c r="L213" s="39" t="s">
        <v>636</v>
      </c>
      <c r="M213" s="39" t="s">
        <v>636</v>
      </c>
    </row>
    <row r="214" spans="1:13" x14ac:dyDescent="0.2">
      <c r="A214" s="6" t="s">
        <v>600</v>
      </c>
      <c r="B214" s="6" t="s">
        <v>601</v>
      </c>
      <c r="C214" s="6" t="s">
        <v>498</v>
      </c>
      <c r="D214" s="6" t="s">
        <v>9</v>
      </c>
      <c r="E214" s="6" t="s">
        <v>9</v>
      </c>
      <c r="F214" s="6" t="s">
        <v>598</v>
      </c>
      <c r="G214" t="s">
        <v>599</v>
      </c>
      <c r="H214" t="s">
        <v>633</v>
      </c>
      <c r="I214" s="6" t="str">
        <f t="shared" si="52"/>
        <v>V6</v>
      </c>
      <c r="J214" s="6" t="str">
        <f t="shared" si="53"/>
        <v>V5</v>
      </c>
      <c r="K214" s="3" t="str">
        <f t="shared" si="54"/>
        <v>Test</v>
      </c>
      <c r="L214" s="39" t="s">
        <v>636</v>
      </c>
      <c r="M214" s="39" t="s">
        <v>636</v>
      </c>
    </row>
    <row r="215" spans="1:13" x14ac:dyDescent="0.2">
      <c r="A215" s="6" t="s">
        <v>602</v>
      </c>
      <c r="B215" s="6" t="s">
        <v>603</v>
      </c>
      <c r="C215" s="6" t="s">
        <v>498</v>
      </c>
      <c r="D215" s="6" t="s">
        <v>9</v>
      </c>
      <c r="E215" s="6" t="s">
        <v>9</v>
      </c>
      <c r="F215" s="6" t="s">
        <v>598</v>
      </c>
      <c r="G215" t="s">
        <v>599</v>
      </c>
      <c r="H215" t="s">
        <v>634</v>
      </c>
      <c r="I215" s="6" t="str">
        <f t="shared" si="52"/>
        <v>V6</v>
      </c>
      <c r="J215" s="6" t="str">
        <f t="shared" si="53"/>
        <v>V5</v>
      </c>
      <c r="K215" s="3" t="str">
        <f t="shared" si="54"/>
        <v>Test</v>
      </c>
      <c r="L215" s="39" t="s">
        <v>636</v>
      </c>
      <c r="M215" s="39" t="s">
        <v>636</v>
      </c>
    </row>
    <row r="216" spans="1:13" x14ac:dyDescent="0.2">
      <c r="A216" s="6" t="s">
        <v>604</v>
      </c>
      <c r="B216" s="6" t="s">
        <v>605</v>
      </c>
      <c r="C216" s="7">
        <v>81532</v>
      </c>
      <c r="D216" s="6" t="s">
        <v>9</v>
      </c>
      <c r="E216" s="6" t="s">
        <v>9</v>
      </c>
      <c r="F216" s="6" t="s">
        <v>606</v>
      </c>
      <c r="G216" t="s">
        <v>607</v>
      </c>
      <c r="H216" t="s">
        <v>635</v>
      </c>
      <c r="I216" s="6" t="str">
        <f t="shared" si="52"/>
        <v>V6</v>
      </c>
      <c r="J216" s="6" t="str">
        <f t="shared" si="53"/>
        <v>V4</v>
      </c>
      <c r="K216" s="3" t="str">
        <f t="shared" si="54"/>
        <v>Test</v>
      </c>
      <c r="L216" s="40" t="s">
        <v>636</v>
      </c>
      <c r="M216" s="39" t="s">
        <v>636</v>
      </c>
    </row>
    <row r="217" spans="1:13" x14ac:dyDescent="0.2">
      <c r="A217" s="6" t="s">
        <v>608</v>
      </c>
      <c r="B217" s="6" t="s">
        <v>609</v>
      </c>
      <c r="C217" s="7">
        <v>76956</v>
      </c>
      <c r="D217" s="6" t="s">
        <v>9</v>
      </c>
      <c r="E217" s="6" t="s">
        <v>9</v>
      </c>
      <c r="F217" s="6" t="s">
        <v>510</v>
      </c>
      <c r="G217" t="s">
        <v>581</v>
      </c>
      <c r="H217" t="s">
        <v>631</v>
      </c>
      <c r="I217" s="6" t="str">
        <f t="shared" si="52"/>
        <v>V6</v>
      </c>
      <c r="J217" s="6" t="str">
        <f t="shared" si="53"/>
        <v>V5</v>
      </c>
      <c r="K217" s="3" t="str">
        <f t="shared" si="54"/>
        <v>Test</v>
      </c>
      <c r="L217" s="40" t="s">
        <v>637</v>
      </c>
      <c r="M217" s="40" t="s">
        <v>637</v>
      </c>
    </row>
    <row r="219" spans="1:13" x14ac:dyDescent="0.2">
      <c r="A219" s="5" t="s">
        <v>610</v>
      </c>
      <c r="I219" s="1"/>
      <c r="J219" s="1"/>
      <c r="K219" s="1"/>
    </row>
    <row r="220" spans="1:13" x14ac:dyDescent="0.2">
      <c r="A220" s="44" t="s">
        <v>611</v>
      </c>
      <c r="B220" s="44" t="s">
        <v>612</v>
      </c>
      <c r="C220" s="44">
        <v>91262</v>
      </c>
      <c r="D220" s="44" t="s">
        <v>9</v>
      </c>
      <c r="E220" s="44" t="s">
        <v>9</v>
      </c>
      <c r="F220" s="44" t="s">
        <v>613</v>
      </c>
      <c r="G220" s="44" t="s">
        <v>614</v>
      </c>
      <c r="H220" s="44" t="s">
        <v>615</v>
      </c>
      <c r="I220" s="44" t="str">
        <f>LEFT(A220,FIND("_",A220)-1)</f>
        <v>V5</v>
      </c>
      <c r="J220" s="44" t="str">
        <f>LEFT(B220,FIND("_",B220)-1)</f>
        <v>V4</v>
      </c>
      <c r="K220" s="3" t="str">
        <f t="shared" ref="K220" si="55">IF(EXACT(I220,J220), "Do_not_test", "Test")</f>
        <v>Test</v>
      </c>
      <c r="L220" s="45" t="s">
        <v>636</v>
      </c>
      <c r="M220" s="45" t="s">
        <v>636</v>
      </c>
    </row>
    <row r="221" spans="1:13" x14ac:dyDescent="0.2">
      <c r="A221" s="46"/>
      <c r="B221" s="46"/>
      <c r="C221" s="46"/>
      <c r="D221" s="46"/>
      <c r="E221" s="46"/>
      <c r="F221" s="46"/>
      <c r="G221" s="46"/>
      <c r="H221" s="46"/>
      <c r="I221" s="47"/>
      <c r="J221" s="47"/>
      <c r="K221" s="47"/>
    </row>
    <row r="222" spans="1:13" x14ac:dyDescent="0.2">
      <c r="A222" s="5" t="s">
        <v>766</v>
      </c>
      <c r="B222" s="46"/>
      <c r="C222" s="46"/>
      <c r="D222" s="46"/>
      <c r="E222" s="46"/>
      <c r="F222" s="46"/>
      <c r="G222" s="46"/>
      <c r="H222" s="46"/>
      <c r="I222" s="47"/>
      <c r="J222" s="47"/>
      <c r="K222" s="47"/>
    </row>
    <row r="223" spans="1:13" x14ac:dyDescent="0.2">
      <c r="A223" s="1" t="s">
        <v>767</v>
      </c>
      <c r="B223" s="1" t="s">
        <v>768</v>
      </c>
      <c r="C223" s="1">
        <v>100</v>
      </c>
      <c r="D223" s="1" t="s">
        <v>9</v>
      </c>
      <c r="E223" s="1" t="s">
        <v>9</v>
      </c>
      <c r="F223" s="1" t="s">
        <v>769</v>
      </c>
      <c r="G223" t="s">
        <v>2905</v>
      </c>
      <c r="H223" t="s">
        <v>2906</v>
      </c>
      <c r="I223" s="38" t="str">
        <f t="shared" ref="I223:I286" si="56">LEFT(A223,FIND("_",A223)-1)</f>
        <v>V3</v>
      </c>
      <c r="J223" s="38" t="str">
        <f t="shared" ref="J223:J286" si="57">LEFT(B223,FIND("_",B223)-1)</f>
        <v>V5</v>
      </c>
      <c r="K223" s="3" t="str">
        <f t="shared" ref="K223:K286" si="58">IF(EXACT(I223,J223), "Do_not_test", "Test")</f>
        <v>Test</v>
      </c>
      <c r="L223" s="45" t="s">
        <v>636</v>
      </c>
      <c r="M223" s="45" t="s">
        <v>636</v>
      </c>
    </row>
    <row r="224" spans="1:13" x14ac:dyDescent="0.2">
      <c r="A224" s="1" t="s">
        <v>770</v>
      </c>
      <c r="B224" s="1" t="s">
        <v>771</v>
      </c>
      <c r="C224" s="1">
        <v>100</v>
      </c>
      <c r="D224" s="1" t="s">
        <v>9</v>
      </c>
      <c r="E224" s="1" t="s">
        <v>9</v>
      </c>
      <c r="F224" s="1" t="s">
        <v>772</v>
      </c>
      <c r="G224" t="s">
        <v>2905</v>
      </c>
      <c r="H224" t="s">
        <v>2906</v>
      </c>
      <c r="I224" s="38" t="str">
        <f t="shared" si="56"/>
        <v>V3</v>
      </c>
      <c r="J224" s="38" t="str">
        <f t="shared" si="57"/>
        <v>V5</v>
      </c>
      <c r="K224" s="3" t="str">
        <f t="shared" si="58"/>
        <v>Test</v>
      </c>
      <c r="L224" s="45" t="s">
        <v>636</v>
      </c>
      <c r="M224" s="45" t="s">
        <v>636</v>
      </c>
    </row>
    <row r="225" spans="1:13" x14ac:dyDescent="0.2">
      <c r="A225" s="1" t="s">
        <v>773</v>
      </c>
      <c r="B225" s="1" t="s">
        <v>774</v>
      </c>
      <c r="C225" s="1">
        <v>100</v>
      </c>
      <c r="D225" s="1" t="s">
        <v>9</v>
      </c>
      <c r="E225" s="1" t="s">
        <v>9</v>
      </c>
      <c r="F225" s="1" t="s">
        <v>772</v>
      </c>
      <c r="G225" t="s">
        <v>2905</v>
      </c>
      <c r="H225" t="s">
        <v>2906</v>
      </c>
      <c r="I225" s="38" t="str">
        <f t="shared" si="56"/>
        <v>V3</v>
      </c>
      <c r="J225" s="38" t="str">
        <f t="shared" si="57"/>
        <v>V5</v>
      </c>
      <c r="K225" s="3" t="str">
        <f t="shared" si="58"/>
        <v>Test</v>
      </c>
      <c r="L225" s="45" t="s">
        <v>636</v>
      </c>
      <c r="M225" s="45" t="s">
        <v>636</v>
      </c>
    </row>
    <row r="226" spans="1:13" x14ac:dyDescent="0.2">
      <c r="A226" s="1" t="s">
        <v>775</v>
      </c>
      <c r="B226" s="1" t="s">
        <v>776</v>
      </c>
      <c r="C226" s="1">
        <v>100</v>
      </c>
      <c r="D226" s="1" t="s">
        <v>9</v>
      </c>
      <c r="E226" s="1" t="s">
        <v>9</v>
      </c>
      <c r="F226" s="1" t="s">
        <v>777</v>
      </c>
      <c r="G226" t="s">
        <v>2905</v>
      </c>
      <c r="H226" t="s">
        <v>2907</v>
      </c>
      <c r="I226" s="38" t="str">
        <f t="shared" si="56"/>
        <v>V3</v>
      </c>
      <c r="J226" s="38" t="str">
        <f t="shared" si="57"/>
        <v>V5</v>
      </c>
      <c r="K226" s="3" t="str">
        <f t="shared" si="58"/>
        <v>Test</v>
      </c>
      <c r="L226" s="45" t="s">
        <v>636</v>
      </c>
      <c r="M226" s="45" t="s">
        <v>636</v>
      </c>
    </row>
    <row r="227" spans="1:13" x14ac:dyDescent="0.2">
      <c r="A227" s="1" t="s">
        <v>778</v>
      </c>
      <c r="B227" s="1" t="s">
        <v>779</v>
      </c>
      <c r="C227" s="1">
        <v>100</v>
      </c>
      <c r="D227" s="1" t="s">
        <v>9</v>
      </c>
      <c r="E227" s="1" t="s">
        <v>9</v>
      </c>
      <c r="F227" s="1" t="s">
        <v>780</v>
      </c>
      <c r="G227" t="s">
        <v>2908</v>
      </c>
      <c r="H227" t="s">
        <v>2909</v>
      </c>
      <c r="I227" s="38" t="str">
        <f t="shared" si="56"/>
        <v>V3</v>
      </c>
      <c r="J227" s="38" t="str">
        <f t="shared" si="57"/>
        <v>V4</v>
      </c>
      <c r="K227" s="3" t="str">
        <f t="shared" si="58"/>
        <v>Test</v>
      </c>
      <c r="L227" s="45" t="s">
        <v>636</v>
      </c>
      <c r="M227" s="45" t="s">
        <v>636</v>
      </c>
    </row>
    <row r="228" spans="1:13" x14ac:dyDescent="0.2">
      <c r="A228" s="1" t="s">
        <v>781</v>
      </c>
      <c r="B228" s="1" t="s">
        <v>782</v>
      </c>
      <c r="C228" s="1">
        <v>100</v>
      </c>
      <c r="D228" s="1" t="s">
        <v>9</v>
      </c>
      <c r="E228" s="1" t="s">
        <v>9</v>
      </c>
      <c r="F228" s="1" t="s">
        <v>780</v>
      </c>
      <c r="G228" t="s">
        <v>2908</v>
      </c>
      <c r="H228" t="s">
        <v>2909</v>
      </c>
      <c r="I228" s="38" t="str">
        <f t="shared" si="56"/>
        <v>V3</v>
      </c>
      <c r="J228" s="38" t="str">
        <f t="shared" si="57"/>
        <v>V4</v>
      </c>
      <c r="K228" s="3" t="str">
        <f t="shared" si="58"/>
        <v>Test</v>
      </c>
      <c r="L228" s="45" t="s">
        <v>636</v>
      </c>
      <c r="M228" s="45" t="s">
        <v>636</v>
      </c>
    </row>
    <row r="229" spans="1:13" x14ac:dyDescent="0.2">
      <c r="A229" s="1" t="s">
        <v>783</v>
      </c>
      <c r="B229" s="1" t="s">
        <v>784</v>
      </c>
      <c r="C229" s="1">
        <v>100</v>
      </c>
      <c r="D229" s="1" t="s">
        <v>9</v>
      </c>
      <c r="E229" s="1" t="s">
        <v>9</v>
      </c>
      <c r="F229" s="1" t="s">
        <v>780</v>
      </c>
      <c r="G229" t="s">
        <v>2908</v>
      </c>
      <c r="H229" t="s">
        <v>2909</v>
      </c>
      <c r="I229" s="38" t="str">
        <f t="shared" si="56"/>
        <v>V3</v>
      </c>
      <c r="J229" s="38" t="str">
        <f t="shared" si="57"/>
        <v>V4</v>
      </c>
      <c r="K229" s="3" t="str">
        <f t="shared" si="58"/>
        <v>Test</v>
      </c>
      <c r="L229" s="45" t="s">
        <v>636</v>
      </c>
      <c r="M229" s="45" t="s">
        <v>636</v>
      </c>
    </row>
    <row r="230" spans="1:13" x14ac:dyDescent="0.2">
      <c r="A230" s="1" t="s">
        <v>785</v>
      </c>
      <c r="B230" s="1" t="s">
        <v>786</v>
      </c>
      <c r="C230" s="1">
        <v>100</v>
      </c>
      <c r="D230" s="1" t="s">
        <v>9</v>
      </c>
      <c r="E230" s="1" t="s">
        <v>9</v>
      </c>
      <c r="F230" s="1" t="s">
        <v>780</v>
      </c>
      <c r="G230" t="s">
        <v>2908</v>
      </c>
      <c r="H230" t="s">
        <v>2909</v>
      </c>
      <c r="I230" s="38" t="str">
        <f t="shared" si="56"/>
        <v>V3</v>
      </c>
      <c r="J230" s="38" t="str">
        <f t="shared" si="57"/>
        <v>V4</v>
      </c>
      <c r="K230" s="3" t="str">
        <f t="shared" si="58"/>
        <v>Test</v>
      </c>
      <c r="L230" s="45" t="s">
        <v>636</v>
      </c>
      <c r="M230" s="45" t="s">
        <v>636</v>
      </c>
    </row>
    <row r="231" spans="1:13" x14ac:dyDescent="0.2">
      <c r="A231" s="1" t="s">
        <v>787</v>
      </c>
      <c r="B231" s="1" t="s">
        <v>788</v>
      </c>
      <c r="C231" s="1">
        <v>99.92</v>
      </c>
      <c r="D231" s="1" t="s">
        <v>9</v>
      </c>
      <c r="E231" s="1" t="s">
        <v>9</v>
      </c>
      <c r="F231" s="1" t="s">
        <v>789</v>
      </c>
      <c r="G231" t="s">
        <v>2908</v>
      </c>
      <c r="H231" t="s">
        <v>2909</v>
      </c>
      <c r="I231" s="38" t="str">
        <f t="shared" si="56"/>
        <v>V3</v>
      </c>
      <c r="J231" s="38" t="str">
        <f t="shared" si="57"/>
        <v>V4</v>
      </c>
      <c r="K231" s="3" t="str">
        <f t="shared" si="58"/>
        <v>Test</v>
      </c>
      <c r="L231" s="45" t="s">
        <v>636</v>
      </c>
      <c r="M231" s="45" t="s">
        <v>636</v>
      </c>
    </row>
    <row r="232" spans="1:13" x14ac:dyDescent="0.2">
      <c r="A232" s="1" t="s">
        <v>790</v>
      </c>
      <c r="B232" s="1" t="s">
        <v>791</v>
      </c>
      <c r="C232" s="1">
        <v>100</v>
      </c>
      <c r="D232" s="1" t="s">
        <v>9</v>
      </c>
      <c r="E232" s="1" t="s">
        <v>9</v>
      </c>
      <c r="F232" s="1" t="s">
        <v>789</v>
      </c>
      <c r="G232" t="s">
        <v>2908</v>
      </c>
      <c r="H232" t="s">
        <v>2909</v>
      </c>
      <c r="I232" s="38" t="str">
        <f t="shared" si="56"/>
        <v>V3</v>
      </c>
      <c r="J232" s="38" t="str">
        <f t="shared" si="57"/>
        <v>V4</v>
      </c>
      <c r="K232" s="3" t="str">
        <f t="shared" si="58"/>
        <v>Test</v>
      </c>
      <c r="L232" s="45" t="s">
        <v>636</v>
      </c>
      <c r="M232" s="45" t="s">
        <v>636</v>
      </c>
    </row>
    <row r="233" spans="1:13" x14ac:dyDescent="0.2">
      <c r="A233" s="1" t="s">
        <v>792</v>
      </c>
      <c r="B233" s="1" t="s">
        <v>793</v>
      </c>
      <c r="C233" s="1">
        <v>100</v>
      </c>
      <c r="D233" s="1" t="s">
        <v>9</v>
      </c>
      <c r="E233" s="1" t="s">
        <v>9</v>
      </c>
      <c r="F233" s="1" t="s">
        <v>789</v>
      </c>
      <c r="G233" t="s">
        <v>2908</v>
      </c>
      <c r="H233" t="s">
        <v>2910</v>
      </c>
      <c r="I233" s="38" t="str">
        <f t="shared" si="56"/>
        <v>V3</v>
      </c>
      <c r="J233" s="38" t="str">
        <f t="shared" si="57"/>
        <v>V4</v>
      </c>
      <c r="K233" s="3" t="str">
        <f t="shared" si="58"/>
        <v>Test</v>
      </c>
      <c r="L233" s="45" t="s">
        <v>636</v>
      </c>
      <c r="M233" s="45" t="s">
        <v>636</v>
      </c>
    </row>
    <row r="234" spans="1:13" x14ac:dyDescent="0.2">
      <c r="A234" s="1" t="s">
        <v>794</v>
      </c>
      <c r="B234" s="1" t="s">
        <v>795</v>
      </c>
      <c r="C234" s="1">
        <v>100</v>
      </c>
      <c r="D234" s="1" t="s">
        <v>9</v>
      </c>
      <c r="E234" s="1" t="s">
        <v>9</v>
      </c>
      <c r="F234" s="1" t="s">
        <v>789</v>
      </c>
      <c r="G234" t="s">
        <v>2908</v>
      </c>
      <c r="H234" t="s">
        <v>2910</v>
      </c>
      <c r="I234" s="38" t="str">
        <f t="shared" si="56"/>
        <v>V3</v>
      </c>
      <c r="J234" s="38" t="str">
        <f t="shared" si="57"/>
        <v>V4</v>
      </c>
      <c r="K234" s="3" t="str">
        <f t="shared" si="58"/>
        <v>Test</v>
      </c>
      <c r="L234" s="45" t="s">
        <v>636</v>
      </c>
      <c r="M234" s="45" t="s">
        <v>636</v>
      </c>
    </row>
    <row r="235" spans="1:13" x14ac:dyDescent="0.2">
      <c r="A235" s="1" t="s">
        <v>796</v>
      </c>
      <c r="B235" s="1" t="s">
        <v>797</v>
      </c>
      <c r="C235" s="1">
        <v>100</v>
      </c>
      <c r="D235" s="1" t="s">
        <v>9</v>
      </c>
      <c r="E235" s="1" t="s">
        <v>9</v>
      </c>
      <c r="F235" s="1" t="s">
        <v>789</v>
      </c>
      <c r="G235" t="s">
        <v>2908</v>
      </c>
      <c r="H235" t="s">
        <v>2910</v>
      </c>
      <c r="I235" s="38" t="str">
        <f t="shared" si="56"/>
        <v>V3</v>
      </c>
      <c r="J235" s="38" t="str">
        <f t="shared" si="57"/>
        <v>V4</v>
      </c>
      <c r="K235" s="3" t="str">
        <f t="shared" si="58"/>
        <v>Test</v>
      </c>
      <c r="L235" s="45" t="s">
        <v>636</v>
      </c>
      <c r="M235" s="45" t="s">
        <v>636</v>
      </c>
    </row>
    <row r="236" spans="1:13" x14ac:dyDescent="0.2">
      <c r="A236" s="1" t="s">
        <v>798</v>
      </c>
      <c r="B236" s="1" t="s">
        <v>799</v>
      </c>
      <c r="C236" s="1">
        <v>100</v>
      </c>
      <c r="D236" s="1" t="s">
        <v>9</v>
      </c>
      <c r="E236" s="1" t="s">
        <v>9</v>
      </c>
      <c r="F236" s="1" t="s">
        <v>789</v>
      </c>
      <c r="G236" t="s">
        <v>2908</v>
      </c>
      <c r="H236" t="s">
        <v>2910</v>
      </c>
      <c r="I236" s="38" t="str">
        <f t="shared" si="56"/>
        <v>V3</v>
      </c>
      <c r="J236" s="38" t="str">
        <f t="shared" si="57"/>
        <v>V4</v>
      </c>
      <c r="K236" s="3" t="str">
        <f t="shared" si="58"/>
        <v>Test</v>
      </c>
      <c r="L236" s="45" t="s">
        <v>636</v>
      </c>
      <c r="M236" s="45" t="s">
        <v>636</v>
      </c>
    </row>
    <row r="237" spans="1:13" x14ac:dyDescent="0.2">
      <c r="A237" s="1" t="s">
        <v>800</v>
      </c>
      <c r="B237" s="1" t="s">
        <v>801</v>
      </c>
      <c r="C237" s="1">
        <v>100</v>
      </c>
      <c r="D237" s="1" t="s">
        <v>9</v>
      </c>
      <c r="E237" s="1" t="s">
        <v>9</v>
      </c>
      <c r="F237" s="1" t="s">
        <v>789</v>
      </c>
      <c r="G237" t="s">
        <v>2908</v>
      </c>
      <c r="H237" t="s">
        <v>2910</v>
      </c>
      <c r="I237" s="38" t="str">
        <f t="shared" si="56"/>
        <v>V3</v>
      </c>
      <c r="J237" s="38" t="str">
        <f t="shared" si="57"/>
        <v>V4</v>
      </c>
      <c r="K237" s="3" t="str">
        <f t="shared" si="58"/>
        <v>Test</v>
      </c>
      <c r="L237" s="45" t="s">
        <v>636</v>
      </c>
      <c r="M237" s="45" t="s">
        <v>636</v>
      </c>
    </row>
    <row r="238" spans="1:13" x14ac:dyDescent="0.2">
      <c r="A238" s="1" t="s">
        <v>802</v>
      </c>
      <c r="B238" s="1" t="s">
        <v>803</v>
      </c>
      <c r="C238" s="1">
        <v>100</v>
      </c>
      <c r="D238" s="1" t="s">
        <v>9</v>
      </c>
      <c r="E238" s="1" t="s">
        <v>9</v>
      </c>
      <c r="F238" s="1" t="s">
        <v>789</v>
      </c>
      <c r="G238" t="s">
        <v>2908</v>
      </c>
      <c r="H238" t="s">
        <v>2910</v>
      </c>
      <c r="I238" s="38" t="str">
        <f t="shared" si="56"/>
        <v>V3</v>
      </c>
      <c r="J238" s="38" t="str">
        <f t="shared" si="57"/>
        <v>V4</v>
      </c>
      <c r="K238" s="3" t="str">
        <f t="shared" si="58"/>
        <v>Test</v>
      </c>
      <c r="L238" s="45" t="s">
        <v>636</v>
      </c>
      <c r="M238" s="45" t="s">
        <v>636</v>
      </c>
    </row>
    <row r="239" spans="1:13" x14ac:dyDescent="0.2">
      <c r="A239" s="1" t="s">
        <v>804</v>
      </c>
      <c r="B239" s="1" t="s">
        <v>805</v>
      </c>
      <c r="C239" s="1">
        <v>100</v>
      </c>
      <c r="D239" s="1" t="s">
        <v>9</v>
      </c>
      <c r="E239" s="1" t="s">
        <v>9</v>
      </c>
      <c r="F239" s="1" t="s">
        <v>780</v>
      </c>
      <c r="G239" t="s">
        <v>2908</v>
      </c>
      <c r="H239" t="s">
        <v>2910</v>
      </c>
      <c r="I239" s="38" t="str">
        <f t="shared" si="56"/>
        <v>V3</v>
      </c>
      <c r="J239" s="38" t="str">
        <f t="shared" si="57"/>
        <v>V4</v>
      </c>
      <c r="K239" s="3" t="str">
        <f t="shared" si="58"/>
        <v>Test</v>
      </c>
      <c r="L239" s="45" t="s">
        <v>636</v>
      </c>
      <c r="M239" s="45" t="s">
        <v>636</v>
      </c>
    </row>
    <row r="240" spans="1:13" x14ac:dyDescent="0.2">
      <c r="A240" s="1" t="s">
        <v>806</v>
      </c>
      <c r="B240" s="1" t="s">
        <v>807</v>
      </c>
      <c r="C240" s="1">
        <v>100</v>
      </c>
      <c r="D240" s="1" t="s">
        <v>9</v>
      </c>
      <c r="E240" s="1" t="s">
        <v>9</v>
      </c>
      <c r="F240" s="1" t="s">
        <v>780</v>
      </c>
      <c r="G240" t="s">
        <v>2908</v>
      </c>
      <c r="H240" t="s">
        <v>2910</v>
      </c>
      <c r="I240" s="38" t="str">
        <f t="shared" si="56"/>
        <v>V3</v>
      </c>
      <c r="J240" s="38" t="str">
        <f t="shared" si="57"/>
        <v>V4</v>
      </c>
      <c r="K240" s="3" t="str">
        <f t="shared" si="58"/>
        <v>Test</v>
      </c>
      <c r="L240" s="45" t="s">
        <v>636</v>
      </c>
      <c r="M240" s="45" t="s">
        <v>636</v>
      </c>
    </row>
    <row r="241" spans="1:13" x14ac:dyDescent="0.2">
      <c r="A241" s="1" t="s">
        <v>808</v>
      </c>
      <c r="B241" s="1" t="s">
        <v>809</v>
      </c>
      <c r="C241" s="1">
        <v>100</v>
      </c>
      <c r="D241" s="1" t="s">
        <v>9</v>
      </c>
      <c r="E241" s="1" t="s">
        <v>9</v>
      </c>
      <c r="F241" s="1" t="s">
        <v>789</v>
      </c>
      <c r="G241" t="s">
        <v>2908</v>
      </c>
      <c r="H241" t="s">
        <v>2910</v>
      </c>
      <c r="I241" s="38" t="str">
        <f t="shared" si="56"/>
        <v>V3</v>
      </c>
      <c r="J241" s="38" t="str">
        <f t="shared" si="57"/>
        <v>V4</v>
      </c>
      <c r="K241" s="3" t="str">
        <f t="shared" si="58"/>
        <v>Test</v>
      </c>
      <c r="L241" s="45" t="s">
        <v>636</v>
      </c>
      <c r="M241" s="45" t="s">
        <v>636</v>
      </c>
    </row>
    <row r="242" spans="1:13" x14ac:dyDescent="0.2">
      <c r="A242" s="1" t="s">
        <v>810</v>
      </c>
      <c r="B242" s="1" t="s">
        <v>811</v>
      </c>
      <c r="C242" s="1">
        <v>100</v>
      </c>
      <c r="D242" s="1" t="s">
        <v>9</v>
      </c>
      <c r="E242" s="1" t="s">
        <v>9</v>
      </c>
      <c r="F242" s="1" t="s">
        <v>780</v>
      </c>
      <c r="G242" t="s">
        <v>2908</v>
      </c>
      <c r="H242" t="s">
        <v>2910</v>
      </c>
      <c r="I242" s="38" t="str">
        <f t="shared" si="56"/>
        <v>V3</v>
      </c>
      <c r="J242" s="38" t="str">
        <f t="shared" si="57"/>
        <v>V4</v>
      </c>
      <c r="K242" s="3" t="str">
        <f t="shared" si="58"/>
        <v>Test</v>
      </c>
      <c r="L242" s="45" t="s">
        <v>636</v>
      </c>
      <c r="M242" s="45" t="s">
        <v>636</v>
      </c>
    </row>
    <row r="243" spans="1:13" x14ac:dyDescent="0.2">
      <c r="A243" s="1" t="s">
        <v>812</v>
      </c>
      <c r="B243" s="1" t="s">
        <v>813</v>
      </c>
      <c r="C243" s="1">
        <v>100</v>
      </c>
      <c r="D243" s="1" t="s">
        <v>9</v>
      </c>
      <c r="E243" s="1" t="s">
        <v>9</v>
      </c>
      <c r="F243" s="1" t="s">
        <v>789</v>
      </c>
      <c r="G243" t="s">
        <v>2908</v>
      </c>
      <c r="H243" t="s">
        <v>2910</v>
      </c>
      <c r="I243" s="38" t="str">
        <f t="shared" si="56"/>
        <v>V3</v>
      </c>
      <c r="J243" s="38" t="str">
        <f t="shared" si="57"/>
        <v>V4</v>
      </c>
      <c r="K243" s="3" t="str">
        <f t="shared" si="58"/>
        <v>Test</v>
      </c>
      <c r="L243" s="45" t="s">
        <v>636</v>
      </c>
      <c r="M243" s="45" t="s">
        <v>636</v>
      </c>
    </row>
    <row r="244" spans="1:13" x14ac:dyDescent="0.2">
      <c r="A244" s="1" t="s">
        <v>814</v>
      </c>
      <c r="B244" s="1" t="s">
        <v>815</v>
      </c>
      <c r="C244" s="1">
        <v>100</v>
      </c>
      <c r="D244" s="1" t="s">
        <v>9</v>
      </c>
      <c r="E244" s="1" t="s">
        <v>9</v>
      </c>
      <c r="F244" s="1" t="s">
        <v>780</v>
      </c>
      <c r="G244" t="s">
        <v>2908</v>
      </c>
      <c r="H244" t="s">
        <v>2910</v>
      </c>
      <c r="I244" s="38" t="str">
        <f t="shared" si="56"/>
        <v>V3</v>
      </c>
      <c r="J244" s="38" t="str">
        <f t="shared" si="57"/>
        <v>V4</v>
      </c>
      <c r="K244" s="3" t="str">
        <f t="shared" si="58"/>
        <v>Test</v>
      </c>
      <c r="L244" s="45" t="s">
        <v>636</v>
      </c>
      <c r="M244" s="45" t="s">
        <v>636</v>
      </c>
    </row>
    <row r="245" spans="1:13" x14ac:dyDescent="0.2">
      <c r="A245" s="1" t="s">
        <v>816</v>
      </c>
      <c r="B245" s="1" t="s">
        <v>817</v>
      </c>
      <c r="C245" s="1">
        <v>100</v>
      </c>
      <c r="D245" s="1" t="s">
        <v>9</v>
      </c>
      <c r="E245" s="1" t="s">
        <v>9</v>
      </c>
      <c r="F245" s="1" t="s">
        <v>780</v>
      </c>
      <c r="G245" t="s">
        <v>2908</v>
      </c>
      <c r="H245" t="s">
        <v>2910</v>
      </c>
      <c r="I245" s="38" t="str">
        <f t="shared" si="56"/>
        <v>V3</v>
      </c>
      <c r="J245" s="38" t="str">
        <f t="shared" si="57"/>
        <v>V4</v>
      </c>
      <c r="K245" s="3" t="str">
        <f t="shared" si="58"/>
        <v>Test</v>
      </c>
      <c r="L245" s="45" t="s">
        <v>636</v>
      </c>
      <c r="M245" s="45" t="s">
        <v>636</v>
      </c>
    </row>
    <row r="246" spans="1:13" x14ac:dyDescent="0.2">
      <c r="A246" s="1" t="s">
        <v>818</v>
      </c>
      <c r="B246" s="1" t="s">
        <v>819</v>
      </c>
      <c r="C246" s="1">
        <v>100</v>
      </c>
      <c r="D246" s="1" t="s">
        <v>9</v>
      </c>
      <c r="E246" s="1" t="s">
        <v>9</v>
      </c>
      <c r="F246" s="1" t="s">
        <v>780</v>
      </c>
      <c r="G246" t="s">
        <v>2908</v>
      </c>
      <c r="H246" t="s">
        <v>2910</v>
      </c>
      <c r="I246" s="38" t="str">
        <f t="shared" si="56"/>
        <v>V3</v>
      </c>
      <c r="J246" s="38" t="str">
        <f t="shared" si="57"/>
        <v>V4</v>
      </c>
      <c r="K246" s="3" t="str">
        <f t="shared" si="58"/>
        <v>Test</v>
      </c>
      <c r="L246" s="45" t="s">
        <v>636</v>
      </c>
      <c r="M246" s="45" t="s">
        <v>636</v>
      </c>
    </row>
    <row r="247" spans="1:13" x14ac:dyDescent="0.2">
      <c r="A247" s="1" t="s">
        <v>820</v>
      </c>
      <c r="B247" s="1" t="s">
        <v>821</v>
      </c>
      <c r="C247" s="1">
        <v>99.92</v>
      </c>
      <c r="D247" s="1" t="s">
        <v>9</v>
      </c>
      <c r="E247" s="1" t="s">
        <v>9</v>
      </c>
      <c r="F247" s="1" t="s">
        <v>789</v>
      </c>
      <c r="G247" t="s">
        <v>2908</v>
      </c>
      <c r="H247" t="s">
        <v>2910</v>
      </c>
      <c r="I247" s="38" t="str">
        <f t="shared" si="56"/>
        <v>V3</v>
      </c>
      <c r="J247" s="38" t="str">
        <f t="shared" si="57"/>
        <v>V4</v>
      </c>
      <c r="K247" s="3" t="str">
        <f t="shared" si="58"/>
        <v>Test</v>
      </c>
      <c r="L247" s="45" t="s">
        <v>636</v>
      </c>
      <c r="M247" s="45" t="s">
        <v>636</v>
      </c>
    </row>
    <row r="248" spans="1:13" x14ac:dyDescent="0.2">
      <c r="A248" s="1" t="s">
        <v>822</v>
      </c>
      <c r="B248" s="1" t="s">
        <v>823</v>
      </c>
      <c r="C248" s="1">
        <v>100</v>
      </c>
      <c r="D248" s="1" t="s">
        <v>9</v>
      </c>
      <c r="E248" s="1" t="s">
        <v>9</v>
      </c>
      <c r="F248" s="1" t="s">
        <v>789</v>
      </c>
      <c r="G248" t="s">
        <v>2908</v>
      </c>
      <c r="H248" t="s">
        <v>2910</v>
      </c>
      <c r="I248" s="38" t="str">
        <f t="shared" si="56"/>
        <v>V3</v>
      </c>
      <c r="J248" s="38" t="str">
        <f t="shared" si="57"/>
        <v>V4</v>
      </c>
      <c r="K248" s="3" t="str">
        <f t="shared" si="58"/>
        <v>Test</v>
      </c>
      <c r="L248" s="45" t="s">
        <v>636</v>
      </c>
      <c r="M248" s="45" t="s">
        <v>636</v>
      </c>
    </row>
    <row r="249" spans="1:13" x14ac:dyDescent="0.2">
      <c r="A249" s="1" t="s">
        <v>824</v>
      </c>
      <c r="B249" s="1" t="s">
        <v>825</v>
      </c>
      <c r="C249" s="1">
        <v>100</v>
      </c>
      <c r="D249" s="1" t="s">
        <v>9</v>
      </c>
      <c r="E249" s="1" t="s">
        <v>9</v>
      </c>
      <c r="F249" s="1" t="s">
        <v>826</v>
      </c>
      <c r="G249" t="s">
        <v>2908</v>
      </c>
      <c r="H249" t="s">
        <v>2911</v>
      </c>
      <c r="I249" s="38" t="str">
        <f t="shared" si="56"/>
        <v>V3</v>
      </c>
      <c r="J249" s="38" t="str">
        <f t="shared" si="57"/>
        <v>V5</v>
      </c>
      <c r="K249" s="3" t="str">
        <f t="shared" si="58"/>
        <v>Test</v>
      </c>
      <c r="L249" s="45" t="s">
        <v>636</v>
      </c>
      <c r="M249" s="45" t="s">
        <v>636</v>
      </c>
    </row>
    <row r="250" spans="1:13" x14ac:dyDescent="0.2">
      <c r="A250" s="1" t="s">
        <v>827</v>
      </c>
      <c r="B250" s="1" t="s">
        <v>828</v>
      </c>
      <c r="C250" s="1">
        <v>100</v>
      </c>
      <c r="D250" s="1" t="s">
        <v>9</v>
      </c>
      <c r="E250" s="1" t="s">
        <v>9</v>
      </c>
      <c r="F250" s="1" t="s">
        <v>826</v>
      </c>
      <c r="G250" t="s">
        <v>2908</v>
      </c>
      <c r="H250" t="s">
        <v>2911</v>
      </c>
      <c r="I250" s="38" t="str">
        <f t="shared" si="56"/>
        <v>V3</v>
      </c>
      <c r="J250" s="38" t="str">
        <f t="shared" si="57"/>
        <v>V5</v>
      </c>
      <c r="K250" s="3" t="str">
        <f t="shared" si="58"/>
        <v>Test</v>
      </c>
      <c r="L250" s="45" t="s">
        <v>636</v>
      </c>
      <c r="M250" s="45" t="s">
        <v>636</v>
      </c>
    </row>
    <row r="251" spans="1:13" x14ac:dyDescent="0.2">
      <c r="A251" s="1" t="s">
        <v>829</v>
      </c>
      <c r="B251" s="1" t="s">
        <v>830</v>
      </c>
      <c r="C251" s="1">
        <v>100</v>
      </c>
      <c r="D251" s="1" t="s">
        <v>9</v>
      </c>
      <c r="E251" s="1" t="s">
        <v>9</v>
      </c>
      <c r="F251" s="1" t="s">
        <v>826</v>
      </c>
      <c r="G251" t="s">
        <v>2908</v>
      </c>
      <c r="H251" t="s">
        <v>2911</v>
      </c>
      <c r="I251" s="38" t="str">
        <f t="shared" si="56"/>
        <v>V3</v>
      </c>
      <c r="J251" s="38" t="str">
        <f t="shared" si="57"/>
        <v>V5</v>
      </c>
      <c r="K251" s="3" t="str">
        <f t="shared" si="58"/>
        <v>Test</v>
      </c>
      <c r="L251" s="45" t="s">
        <v>636</v>
      </c>
      <c r="M251" s="45" t="s">
        <v>636</v>
      </c>
    </row>
    <row r="252" spans="1:13" x14ac:dyDescent="0.2">
      <c r="A252" s="1" t="s">
        <v>831</v>
      </c>
      <c r="B252" s="1" t="s">
        <v>832</v>
      </c>
      <c r="C252" s="1">
        <v>100</v>
      </c>
      <c r="D252" s="1" t="s">
        <v>9</v>
      </c>
      <c r="E252" s="1" t="s">
        <v>9</v>
      </c>
      <c r="F252" s="1" t="s">
        <v>780</v>
      </c>
      <c r="G252" t="s">
        <v>2912</v>
      </c>
      <c r="H252" t="s">
        <v>2913</v>
      </c>
      <c r="I252" s="38" t="str">
        <f t="shared" si="56"/>
        <v>V3</v>
      </c>
      <c r="J252" s="38" t="str">
        <f t="shared" si="57"/>
        <v>V4</v>
      </c>
      <c r="K252" s="3" t="str">
        <f t="shared" si="58"/>
        <v>Test</v>
      </c>
      <c r="L252" s="45" t="s">
        <v>636</v>
      </c>
      <c r="M252" s="1" t="s">
        <v>637</v>
      </c>
    </row>
    <row r="253" spans="1:13" x14ac:dyDescent="0.2">
      <c r="A253" s="1" t="s">
        <v>833</v>
      </c>
      <c r="B253" s="1" t="s">
        <v>834</v>
      </c>
      <c r="C253" s="1">
        <v>100</v>
      </c>
      <c r="D253" s="1" t="s">
        <v>9</v>
      </c>
      <c r="E253" s="1" t="s">
        <v>9</v>
      </c>
      <c r="F253" s="1" t="s">
        <v>780</v>
      </c>
      <c r="G253" t="s">
        <v>2912</v>
      </c>
      <c r="H253" t="s">
        <v>2913</v>
      </c>
      <c r="I253" s="38" t="str">
        <f t="shared" si="56"/>
        <v>V3</v>
      </c>
      <c r="J253" s="38" t="str">
        <f t="shared" si="57"/>
        <v>V4</v>
      </c>
      <c r="K253" s="3" t="str">
        <f t="shared" si="58"/>
        <v>Test</v>
      </c>
      <c r="L253" s="45" t="s">
        <v>636</v>
      </c>
      <c r="M253" s="1" t="s">
        <v>637</v>
      </c>
    </row>
    <row r="254" spans="1:13" x14ac:dyDescent="0.2">
      <c r="A254" s="1" t="s">
        <v>835</v>
      </c>
      <c r="B254" s="1" t="s">
        <v>836</v>
      </c>
      <c r="C254" s="1">
        <v>100</v>
      </c>
      <c r="D254" s="1" t="s">
        <v>9</v>
      </c>
      <c r="E254" s="1" t="s">
        <v>9</v>
      </c>
      <c r="F254" s="1" t="s">
        <v>780</v>
      </c>
      <c r="G254" t="s">
        <v>2912</v>
      </c>
      <c r="H254" t="s">
        <v>2913</v>
      </c>
      <c r="I254" s="38" t="str">
        <f t="shared" si="56"/>
        <v>V3</v>
      </c>
      <c r="J254" s="38" t="str">
        <f t="shared" si="57"/>
        <v>V4</v>
      </c>
      <c r="K254" s="3" t="str">
        <f t="shared" si="58"/>
        <v>Test</v>
      </c>
      <c r="L254" s="45" t="s">
        <v>636</v>
      </c>
      <c r="M254" s="1" t="s">
        <v>637</v>
      </c>
    </row>
    <row r="255" spans="1:13" x14ac:dyDescent="0.2">
      <c r="A255" s="1" t="s">
        <v>837</v>
      </c>
      <c r="B255" s="1" t="s">
        <v>838</v>
      </c>
      <c r="C255" s="1">
        <v>100</v>
      </c>
      <c r="D255" s="1" t="s">
        <v>9</v>
      </c>
      <c r="E255" s="1" t="s">
        <v>9</v>
      </c>
      <c r="F255" s="1" t="s">
        <v>780</v>
      </c>
      <c r="G255" t="s">
        <v>2914</v>
      </c>
      <c r="H255" t="s">
        <v>2915</v>
      </c>
      <c r="I255" s="38" t="str">
        <f t="shared" si="56"/>
        <v>V3</v>
      </c>
      <c r="J255" s="38" t="str">
        <f t="shared" si="57"/>
        <v>V4</v>
      </c>
      <c r="K255" s="3" t="str">
        <f t="shared" si="58"/>
        <v>Test</v>
      </c>
      <c r="L255" s="1" t="s">
        <v>637</v>
      </c>
      <c r="M255" s="1" t="s">
        <v>637</v>
      </c>
    </row>
    <row r="256" spans="1:13" x14ac:dyDescent="0.2">
      <c r="A256" s="1" t="s">
        <v>839</v>
      </c>
      <c r="B256" s="1" t="s">
        <v>840</v>
      </c>
      <c r="C256" s="1">
        <v>100</v>
      </c>
      <c r="D256" s="1" t="s">
        <v>9</v>
      </c>
      <c r="E256" s="1" t="s">
        <v>9</v>
      </c>
      <c r="F256" s="1" t="s">
        <v>789</v>
      </c>
      <c r="G256" t="s">
        <v>2914</v>
      </c>
      <c r="H256" t="s">
        <v>2915</v>
      </c>
      <c r="I256" s="38" t="str">
        <f t="shared" si="56"/>
        <v>V3</v>
      </c>
      <c r="J256" s="38" t="str">
        <f t="shared" si="57"/>
        <v>V4</v>
      </c>
      <c r="K256" s="3" t="str">
        <f t="shared" si="58"/>
        <v>Test</v>
      </c>
      <c r="L256" s="1" t="s">
        <v>637</v>
      </c>
      <c r="M256" s="1" t="s">
        <v>637</v>
      </c>
    </row>
    <row r="257" spans="1:13" x14ac:dyDescent="0.2">
      <c r="A257" s="1" t="s">
        <v>841</v>
      </c>
      <c r="B257" s="1" t="s">
        <v>842</v>
      </c>
      <c r="C257" s="1">
        <v>100</v>
      </c>
      <c r="D257" s="1" t="s">
        <v>9</v>
      </c>
      <c r="E257" s="1" t="s">
        <v>9</v>
      </c>
      <c r="F257" s="1" t="s">
        <v>789</v>
      </c>
      <c r="G257" t="s">
        <v>2914</v>
      </c>
      <c r="H257" t="s">
        <v>2915</v>
      </c>
      <c r="I257" s="38" t="str">
        <f t="shared" si="56"/>
        <v>V3</v>
      </c>
      <c r="J257" s="38" t="str">
        <f t="shared" si="57"/>
        <v>V4</v>
      </c>
      <c r="K257" s="3" t="str">
        <f t="shared" si="58"/>
        <v>Test</v>
      </c>
      <c r="L257" s="1" t="s">
        <v>637</v>
      </c>
      <c r="M257" s="1" t="s">
        <v>637</v>
      </c>
    </row>
    <row r="258" spans="1:13" x14ac:dyDescent="0.2">
      <c r="A258" s="1" t="s">
        <v>843</v>
      </c>
      <c r="B258" s="1" t="s">
        <v>844</v>
      </c>
      <c r="C258" s="1">
        <v>100</v>
      </c>
      <c r="D258" s="1" t="s">
        <v>9</v>
      </c>
      <c r="E258" s="1" t="s">
        <v>9</v>
      </c>
      <c r="F258" s="1" t="s">
        <v>780</v>
      </c>
      <c r="G258" t="s">
        <v>2914</v>
      </c>
      <c r="H258" t="s">
        <v>2915</v>
      </c>
      <c r="I258" s="38" t="str">
        <f t="shared" si="56"/>
        <v>V3</v>
      </c>
      <c r="J258" s="38" t="str">
        <f t="shared" si="57"/>
        <v>V4</v>
      </c>
      <c r="K258" s="3" t="str">
        <f t="shared" si="58"/>
        <v>Test</v>
      </c>
      <c r="L258" s="1" t="s">
        <v>637</v>
      </c>
      <c r="M258" s="1" t="s">
        <v>637</v>
      </c>
    </row>
    <row r="259" spans="1:13" x14ac:dyDescent="0.2">
      <c r="A259" s="1" t="s">
        <v>845</v>
      </c>
      <c r="B259" s="1" t="s">
        <v>846</v>
      </c>
      <c r="C259" s="1">
        <v>100</v>
      </c>
      <c r="D259" s="1" t="s">
        <v>9</v>
      </c>
      <c r="E259" s="1" t="s">
        <v>9</v>
      </c>
      <c r="F259" s="1" t="s">
        <v>789</v>
      </c>
      <c r="G259" t="s">
        <v>2914</v>
      </c>
      <c r="H259" t="s">
        <v>2915</v>
      </c>
      <c r="I259" s="38" t="str">
        <f t="shared" si="56"/>
        <v>V3</v>
      </c>
      <c r="J259" s="38" t="str">
        <f t="shared" si="57"/>
        <v>V4</v>
      </c>
      <c r="K259" s="3" t="str">
        <f t="shared" si="58"/>
        <v>Test</v>
      </c>
      <c r="L259" s="1" t="s">
        <v>637</v>
      </c>
      <c r="M259" s="1" t="s">
        <v>637</v>
      </c>
    </row>
    <row r="260" spans="1:13" x14ac:dyDescent="0.2">
      <c r="A260" s="1" t="s">
        <v>847</v>
      </c>
      <c r="B260" s="1" t="s">
        <v>848</v>
      </c>
      <c r="C260" s="1">
        <v>100</v>
      </c>
      <c r="D260" s="1" t="s">
        <v>9</v>
      </c>
      <c r="E260" s="1" t="s">
        <v>9</v>
      </c>
      <c r="F260" s="1" t="s">
        <v>789</v>
      </c>
      <c r="G260" t="s">
        <v>2914</v>
      </c>
      <c r="H260" t="s">
        <v>2915</v>
      </c>
      <c r="I260" s="38" t="str">
        <f t="shared" si="56"/>
        <v>V3</v>
      </c>
      <c r="J260" s="38" t="str">
        <f t="shared" si="57"/>
        <v>V4</v>
      </c>
      <c r="K260" s="3" t="str">
        <f t="shared" si="58"/>
        <v>Test</v>
      </c>
      <c r="L260" s="1" t="s">
        <v>637</v>
      </c>
      <c r="M260" s="1" t="s">
        <v>637</v>
      </c>
    </row>
    <row r="261" spans="1:13" x14ac:dyDescent="0.2">
      <c r="A261" s="1" t="s">
        <v>849</v>
      </c>
      <c r="B261" s="1" t="s">
        <v>850</v>
      </c>
      <c r="C261" s="1">
        <v>100</v>
      </c>
      <c r="D261" s="1" t="s">
        <v>9</v>
      </c>
      <c r="E261" s="1" t="s">
        <v>9</v>
      </c>
      <c r="F261" s="1" t="s">
        <v>789</v>
      </c>
      <c r="G261" t="s">
        <v>2914</v>
      </c>
      <c r="H261" t="s">
        <v>2915</v>
      </c>
      <c r="I261" s="38" t="str">
        <f t="shared" si="56"/>
        <v>V3</v>
      </c>
      <c r="J261" s="38" t="str">
        <f t="shared" si="57"/>
        <v>V4</v>
      </c>
      <c r="K261" s="3" t="str">
        <f t="shared" si="58"/>
        <v>Test</v>
      </c>
      <c r="L261" s="1" t="s">
        <v>637</v>
      </c>
      <c r="M261" s="1" t="s">
        <v>637</v>
      </c>
    </row>
    <row r="262" spans="1:13" x14ac:dyDescent="0.2">
      <c r="A262" s="1" t="s">
        <v>851</v>
      </c>
      <c r="B262" s="1" t="s">
        <v>852</v>
      </c>
      <c r="C262" s="1">
        <v>100</v>
      </c>
      <c r="D262" s="1" t="s">
        <v>9</v>
      </c>
      <c r="E262" s="1" t="s">
        <v>9</v>
      </c>
      <c r="F262" s="1" t="s">
        <v>789</v>
      </c>
      <c r="G262" t="s">
        <v>2914</v>
      </c>
      <c r="H262" t="s">
        <v>2915</v>
      </c>
      <c r="I262" s="38" t="str">
        <f t="shared" si="56"/>
        <v>V3</v>
      </c>
      <c r="J262" s="38" t="str">
        <f t="shared" si="57"/>
        <v>V4</v>
      </c>
      <c r="K262" s="3" t="str">
        <f t="shared" si="58"/>
        <v>Test</v>
      </c>
      <c r="L262" s="1" t="s">
        <v>637</v>
      </c>
      <c r="M262" s="1" t="s">
        <v>637</v>
      </c>
    </row>
    <row r="263" spans="1:13" x14ac:dyDescent="0.2">
      <c r="A263" s="1" t="s">
        <v>853</v>
      </c>
      <c r="B263" s="1" t="s">
        <v>854</v>
      </c>
      <c r="C263" s="1">
        <v>100</v>
      </c>
      <c r="D263" s="1" t="s">
        <v>9</v>
      </c>
      <c r="E263" s="1" t="s">
        <v>9</v>
      </c>
      <c r="F263" s="1" t="s">
        <v>855</v>
      </c>
      <c r="G263" t="s">
        <v>2916</v>
      </c>
      <c r="H263" t="s">
        <v>2917</v>
      </c>
      <c r="I263" s="38" t="str">
        <f t="shared" si="56"/>
        <v>V3</v>
      </c>
      <c r="J263" s="38" t="str">
        <f t="shared" si="57"/>
        <v>V4</v>
      </c>
      <c r="K263" s="3" t="str">
        <f t="shared" si="58"/>
        <v>Test</v>
      </c>
      <c r="L263" s="1" t="s">
        <v>636</v>
      </c>
      <c r="M263" s="1" t="s">
        <v>636</v>
      </c>
    </row>
    <row r="264" spans="1:13" x14ac:dyDescent="0.2">
      <c r="A264" s="1" t="s">
        <v>856</v>
      </c>
      <c r="B264" s="1" t="s">
        <v>857</v>
      </c>
      <c r="C264" s="1">
        <v>100</v>
      </c>
      <c r="D264" s="1" t="s">
        <v>9</v>
      </c>
      <c r="E264" s="1" t="s">
        <v>9</v>
      </c>
      <c r="F264" s="1" t="s">
        <v>855</v>
      </c>
      <c r="G264" t="s">
        <v>2916</v>
      </c>
      <c r="H264" t="s">
        <v>2917</v>
      </c>
      <c r="I264" s="38" t="str">
        <f t="shared" si="56"/>
        <v>V3</v>
      </c>
      <c r="J264" s="38" t="str">
        <f t="shared" si="57"/>
        <v>V4</v>
      </c>
      <c r="K264" s="3" t="str">
        <f t="shared" si="58"/>
        <v>Test</v>
      </c>
      <c r="L264" s="1" t="s">
        <v>636</v>
      </c>
      <c r="M264" s="1" t="s">
        <v>636</v>
      </c>
    </row>
    <row r="265" spans="1:13" x14ac:dyDescent="0.2">
      <c r="A265" s="1" t="s">
        <v>858</v>
      </c>
      <c r="B265" s="1" t="s">
        <v>859</v>
      </c>
      <c r="C265" s="1">
        <v>100</v>
      </c>
      <c r="D265" s="1" t="s">
        <v>9</v>
      </c>
      <c r="E265" s="1" t="s">
        <v>9</v>
      </c>
      <c r="F265" s="1" t="s">
        <v>855</v>
      </c>
      <c r="G265" t="s">
        <v>2916</v>
      </c>
      <c r="H265" t="s">
        <v>2917</v>
      </c>
      <c r="I265" s="38" t="str">
        <f t="shared" si="56"/>
        <v>V3</v>
      </c>
      <c r="J265" s="38" t="str">
        <f t="shared" si="57"/>
        <v>V4</v>
      </c>
      <c r="K265" s="3" t="str">
        <f t="shared" si="58"/>
        <v>Test</v>
      </c>
      <c r="L265" s="1" t="s">
        <v>636</v>
      </c>
      <c r="M265" s="1" t="s">
        <v>636</v>
      </c>
    </row>
    <row r="266" spans="1:13" x14ac:dyDescent="0.2">
      <c r="A266" s="1" t="s">
        <v>860</v>
      </c>
      <c r="B266" s="1" t="s">
        <v>861</v>
      </c>
      <c r="C266" s="1">
        <v>100</v>
      </c>
      <c r="D266" s="1" t="s">
        <v>9</v>
      </c>
      <c r="E266" s="1" t="s">
        <v>9</v>
      </c>
      <c r="F266" s="1" t="s">
        <v>855</v>
      </c>
      <c r="G266" t="s">
        <v>2916</v>
      </c>
      <c r="H266" t="s">
        <v>2917</v>
      </c>
      <c r="I266" s="38" t="str">
        <f t="shared" si="56"/>
        <v>V3</v>
      </c>
      <c r="J266" s="38" t="str">
        <f t="shared" si="57"/>
        <v>V4</v>
      </c>
      <c r="K266" s="3" t="str">
        <f t="shared" si="58"/>
        <v>Test</v>
      </c>
      <c r="L266" s="1" t="s">
        <v>636</v>
      </c>
      <c r="M266" s="1" t="s">
        <v>636</v>
      </c>
    </row>
    <row r="267" spans="1:13" x14ac:dyDescent="0.2">
      <c r="A267" s="1" t="s">
        <v>862</v>
      </c>
      <c r="B267" s="1" t="s">
        <v>863</v>
      </c>
      <c r="C267" s="1">
        <v>100</v>
      </c>
      <c r="D267" s="1" t="s">
        <v>9</v>
      </c>
      <c r="E267" s="1" t="s">
        <v>9</v>
      </c>
      <c r="F267" s="1" t="s">
        <v>855</v>
      </c>
      <c r="G267" t="s">
        <v>2916</v>
      </c>
      <c r="H267" t="s">
        <v>2917</v>
      </c>
      <c r="I267" s="38" t="str">
        <f t="shared" si="56"/>
        <v>V3</v>
      </c>
      <c r="J267" s="38" t="str">
        <f t="shared" si="57"/>
        <v>V4</v>
      </c>
      <c r="K267" s="3" t="str">
        <f t="shared" si="58"/>
        <v>Test</v>
      </c>
      <c r="L267" s="1" t="s">
        <v>636</v>
      </c>
      <c r="M267" s="1" t="s">
        <v>636</v>
      </c>
    </row>
    <row r="268" spans="1:13" x14ac:dyDescent="0.2">
      <c r="A268" s="1" t="s">
        <v>864</v>
      </c>
      <c r="B268" s="1" t="s">
        <v>865</v>
      </c>
      <c r="C268" s="1">
        <v>100</v>
      </c>
      <c r="D268" s="1" t="s">
        <v>9</v>
      </c>
      <c r="E268" s="1" t="s">
        <v>9</v>
      </c>
      <c r="F268" s="1" t="s">
        <v>855</v>
      </c>
      <c r="G268" t="s">
        <v>2916</v>
      </c>
      <c r="H268" t="s">
        <v>2917</v>
      </c>
      <c r="I268" s="38" t="str">
        <f t="shared" si="56"/>
        <v>V3</v>
      </c>
      <c r="J268" s="38" t="str">
        <f t="shared" si="57"/>
        <v>V4</v>
      </c>
      <c r="K268" s="3" t="str">
        <f t="shared" si="58"/>
        <v>Test</v>
      </c>
      <c r="L268" s="1" t="s">
        <v>636</v>
      </c>
      <c r="M268" s="1" t="s">
        <v>636</v>
      </c>
    </row>
    <row r="269" spans="1:13" x14ac:dyDescent="0.2">
      <c r="A269" s="1" t="s">
        <v>866</v>
      </c>
      <c r="B269" s="1" t="s">
        <v>867</v>
      </c>
      <c r="C269" s="1">
        <v>95.06</v>
      </c>
      <c r="D269" s="1" t="s">
        <v>9</v>
      </c>
      <c r="E269" s="1" t="s">
        <v>9</v>
      </c>
      <c r="F269" s="1" t="s">
        <v>868</v>
      </c>
      <c r="G269" t="s">
        <v>2918</v>
      </c>
      <c r="H269" t="s">
        <v>2919</v>
      </c>
      <c r="I269" s="38" t="str">
        <f t="shared" si="56"/>
        <v>V3</v>
      </c>
      <c r="J269" s="38" t="str">
        <f t="shared" si="57"/>
        <v>V5</v>
      </c>
      <c r="K269" s="3" t="str">
        <f t="shared" si="58"/>
        <v>Test</v>
      </c>
      <c r="L269" s="1" t="s">
        <v>636</v>
      </c>
      <c r="M269" s="1" t="s">
        <v>636</v>
      </c>
    </row>
    <row r="270" spans="1:13" x14ac:dyDescent="0.2">
      <c r="A270" s="1" t="s">
        <v>869</v>
      </c>
      <c r="B270" s="1" t="s">
        <v>870</v>
      </c>
      <c r="C270" s="1">
        <v>95</v>
      </c>
      <c r="D270" s="1" t="s">
        <v>9</v>
      </c>
      <c r="E270" s="1" t="s">
        <v>9</v>
      </c>
      <c r="F270" s="1" t="s">
        <v>871</v>
      </c>
      <c r="G270" t="s">
        <v>2920</v>
      </c>
      <c r="H270" t="s">
        <v>2921</v>
      </c>
      <c r="I270" s="38" t="str">
        <f t="shared" si="56"/>
        <v>V4</v>
      </c>
      <c r="J270" s="38" t="str">
        <f t="shared" si="57"/>
        <v>V6</v>
      </c>
      <c r="K270" s="3" t="str">
        <f t="shared" si="58"/>
        <v>Test</v>
      </c>
      <c r="L270" s="1" t="s">
        <v>636</v>
      </c>
      <c r="M270" s="1" t="s">
        <v>636</v>
      </c>
    </row>
    <row r="271" spans="1:13" x14ac:dyDescent="0.2">
      <c r="A271" s="1" t="s">
        <v>872</v>
      </c>
      <c r="B271" s="1" t="s">
        <v>873</v>
      </c>
      <c r="C271" s="1">
        <v>94.71</v>
      </c>
      <c r="D271" s="1" t="s">
        <v>9</v>
      </c>
      <c r="E271" s="1" t="s">
        <v>9</v>
      </c>
      <c r="F271" s="1" t="s">
        <v>874</v>
      </c>
      <c r="G271" t="s">
        <v>2922</v>
      </c>
      <c r="H271" t="s">
        <v>2923</v>
      </c>
      <c r="I271" s="38" t="str">
        <f t="shared" si="56"/>
        <v>V4</v>
      </c>
      <c r="J271" s="38" t="str">
        <f t="shared" si="57"/>
        <v>V6</v>
      </c>
      <c r="K271" s="3" t="str">
        <f t="shared" si="58"/>
        <v>Test</v>
      </c>
      <c r="L271" s="1" t="s">
        <v>636</v>
      </c>
      <c r="M271" s="1" t="s">
        <v>636</v>
      </c>
    </row>
    <row r="272" spans="1:13" x14ac:dyDescent="0.2">
      <c r="A272" s="1" t="s">
        <v>875</v>
      </c>
      <c r="B272" s="1" t="s">
        <v>876</v>
      </c>
      <c r="C272" s="1">
        <v>85.43</v>
      </c>
      <c r="D272" s="1" t="s">
        <v>9</v>
      </c>
      <c r="E272" s="1" t="s">
        <v>9</v>
      </c>
      <c r="F272" s="1" t="s">
        <v>877</v>
      </c>
      <c r="G272" t="s">
        <v>2924</v>
      </c>
      <c r="H272" t="s">
        <v>2925</v>
      </c>
      <c r="I272" s="38" t="str">
        <f t="shared" si="56"/>
        <v>V4</v>
      </c>
      <c r="J272" s="38" t="str">
        <f t="shared" si="57"/>
        <v>V4</v>
      </c>
      <c r="K272" s="3" t="str">
        <f t="shared" si="58"/>
        <v>Do_not_test</v>
      </c>
    </row>
    <row r="273" spans="1:13" x14ac:dyDescent="0.2">
      <c r="A273" s="1" t="s">
        <v>878</v>
      </c>
      <c r="B273" s="1" t="s">
        <v>879</v>
      </c>
      <c r="C273" s="1">
        <v>83.4</v>
      </c>
      <c r="D273" s="1" t="s">
        <v>9</v>
      </c>
      <c r="E273" s="1" t="s">
        <v>9</v>
      </c>
      <c r="F273" s="1" t="s">
        <v>880</v>
      </c>
      <c r="G273" t="s">
        <v>2926</v>
      </c>
      <c r="H273" t="s">
        <v>2927</v>
      </c>
      <c r="I273" s="38" t="str">
        <f t="shared" si="56"/>
        <v>V4</v>
      </c>
      <c r="J273" s="38" t="str">
        <f t="shared" si="57"/>
        <v>V5</v>
      </c>
      <c r="K273" s="3" t="str">
        <f t="shared" si="58"/>
        <v>Test</v>
      </c>
      <c r="L273" s="1" t="s">
        <v>636</v>
      </c>
      <c r="M273" s="1" t="s">
        <v>636</v>
      </c>
    </row>
    <row r="274" spans="1:13" x14ac:dyDescent="0.2">
      <c r="A274" s="1" t="s">
        <v>881</v>
      </c>
      <c r="B274" s="1" t="s">
        <v>882</v>
      </c>
      <c r="C274" s="1">
        <v>100</v>
      </c>
      <c r="D274" s="1" t="s">
        <v>9</v>
      </c>
      <c r="E274" s="1" t="s">
        <v>9</v>
      </c>
      <c r="F274" s="1" t="s">
        <v>789</v>
      </c>
      <c r="G274" t="s">
        <v>2909</v>
      </c>
      <c r="H274" t="s">
        <v>2908</v>
      </c>
      <c r="I274" s="38" t="str">
        <f t="shared" si="56"/>
        <v>V4</v>
      </c>
      <c r="J274" s="38" t="str">
        <f t="shared" si="57"/>
        <v>V3</v>
      </c>
      <c r="K274" s="3" t="str">
        <f t="shared" si="58"/>
        <v>Test</v>
      </c>
      <c r="L274" s="1" t="s">
        <v>636</v>
      </c>
      <c r="M274" s="1" t="s">
        <v>636</v>
      </c>
    </row>
    <row r="275" spans="1:13" x14ac:dyDescent="0.2">
      <c r="A275" s="1" t="s">
        <v>883</v>
      </c>
      <c r="B275" s="1" t="s">
        <v>884</v>
      </c>
      <c r="C275" s="1">
        <v>100</v>
      </c>
      <c r="D275" s="1" t="s">
        <v>9</v>
      </c>
      <c r="E275" s="1" t="s">
        <v>9</v>
      </c>
      <c r="F275" s="1" t="s">
        <v>885</v>
      </c>
      <c r="G275" t="s">
        <v>2909</v>
      </c>
      <c r="H275" t="s">
        <v>2928</v>
      </c>
      <c r="I275" s="38" t="str">
        <f t="shared" si="56"/>
        <v>V4</v>
      </c>
      <c r="J275" s="38" t="str">
        <f t="shared" si="57"/>
        <v>V6</v>
      </c>
      <c r="K275" s="3" t="str">
        <f t="shared" si="58"/>
        <v>Test</v>
      </c>
      <c r="L275" s="1" t="s">
        <v>636</v>
      </c>
      <c r="M275" s="1" t="s">
        <v>636</v>
      </c>
    </row>
    <row r="276" spans="1:13" x14ac:dyDescent="0.2">
      <c r="A276" s="1" t="s">
        <v>886</v>
      </c>
      <c r="B276" s="1" t="s">
        <v>887</v>
      </c>
      <c r="C276" s="1">
        <v>100</v>
      </c>
      <c r="D276" s="1" t="s">
        <v>9</v>
      </c>
      <c r="E276" s="1" t="s">
        <v>9</v>
      </c>
      <c r="F276" s="1" t="s">
        <v>888</v>
      </c>
      <c r="G276" t="s">
        <v>2909</v>
      </c>
      <c r="H276" t="s">
        <v>2928</v>
      </c>
      <c r="I276" s="38" t="str">
        <f t="shared" si="56"/>
        <v>V4</v>
      </c>
      <c r="J276" s="38" t="str">
        <f t="shared" si="57"/>
        <v>V6</v>
      </c>
      <c r="K276" s="3" t="str">
        <f t="shared" si="58"/>
        <v>Test</v>
      </c>
      <c r="L276" s="1" t="s">
        <v>636</v>
      </c>
      <c r="M276" s="1" t="s">
        <v>636</v>
      </c>
    </row>
    <row r="277" spans="1:13" x14ac:dyDescent="0.2">
      <c r="A277" s="1" t="s">
        <v>889</v>
      </c>
      <c r="B277" s="1" t="s">
        <v>890</v>
      </c>
      <c r="C277" s="1">
        <v>100</v>
      </c>
      <c r="D277" s="1" t="s">
        <v>9</v>
      </c>
      <c r="E277" s="1" t="s">
        <v>9</v>
      </c>
      <c r="F277" s="1" t="s">
        <v>885</v>
      </c>
      <c r="G277" t="s">
        <v>2909</v>
      </c>
      <c r="H277" t="s">
        <v>2928</v>
      </c>
      <c r="I277" s="38" t="str">
        <f t="shared" si="56"/>
        <v>V4</v>
      </c>
      <c r="J277" s="38" t="str">
        <f t="shared" si="57"/>
        <v>V6</v>
      </c>
      <c r="K277" s="3" t="str">
        <f t="shared" si="58"/>
        <v>Test</v>
      </c>
      <c r="L277" s="1" t="s">
        <v>636</v>
      </c>
      <c r="M277" s="1" t="s">
        <v>636</v>
      </c>
    </row>
    <row r="278" spans="1:13" x14ac:dyDescent="0.2">
      <c r="A278" s="1" t="s">
        <v>891</v>
      </c>
      <c r="B278" s="1" t="s">
        <v>892</v>
      </c>
      <c r="C278" s="1">
        <v>100</v>
      </c>
      <c r="D278" s="1" t="s">
        <v>9</v>
      </c>
      <c r="E278" s="1" t="s">
        <v>9</v>
      </c>
      <c r="F278" s="1" t="s">
        <v>888</v>
      </c>
      <c r="G278" t="s">
        <v>2909</v>
      </c>
      <c r="H278" t="s">
        <v>2928</v>
      </c>
      <c r="I278" s="38" t="str">
        <f t="shared" si="56"/>
        <v>V4</v>
      </c>
      <c r="J278" s="38" t="str">
        <f t="shared" si="57"/>
        <v>V6</v>
      </c>
      <c r="K278" s="3" t="str">
        <f t="shared" si="58"/>
        <v>Test</v>
      </c>
      <c r="L278" s="1" t="s">
        <v>636</v>
      </c>
      <c r="M278" s="1" t="s">
        <v>636</v>
      </c>
    </row>
    <row r="279" spans="1:13" x14ac:dyDescent="0.2">
      <c r="A279" s="1" t="s">
        <v>893</v>
      </c>
      <c r="B279" s="1" t="s">
        <v>894</v>
      </c>
      <c r="C279" s="1">
        <v>100</v>
      </c>
      <c r="D279" s="1" t="s">
        <v>9</v>
      </c>
      <c r="E279" s="1" t="s">
        <v>9</v>
      </c>
      <c r="F279" s="1" t="s">
        <v>885</v>
      </c>
      <c r="G279" t="s">
        <v>2909</v>
      </c>
      <c r="H279" t="s">
        <v>2928</v>
      </c>
      <c r="I279" s="38" t="str">
        <f t="shared" si="56"/>
        <v>V4</v>
      </c>
      <c r="J279" s="38" t="str">
        <f t="shared" si="57"/>
        <v>V6</v>
      </c>
      <c r="K279" s="3" t="str">
        <f t="shared" si="58"/>
        <v>Test</v>
      </c>
      <c r="L279" s="1" t="s">
        <v>636</v>
      </c>
      <c r="M279" s="1" t="s">
        <v>636</v>
      </c>
    </row>
    <row r="280" spans="1:13" x14ac:dyDescent="0.2">
      <c r="A280" s="1" t="s">
        <v>895</v>
      </c>
      <c r="B280" s="1" t="s">
        <v>896</v>
      </c>
      <c r="C280" s="1">
        <v>100</v>
      </c>
      <c r="D280" s="1" t="s">
        <v>9</v>
      </c>
      <c r="E280" s="1" t="s">
        <v>9</v>
      </c>
      <c r="F280" s="1" t="s">
        <v>897</v>
      </c>
      <c r="G280" t="s">
        <v>2910</v>
      </c>
      <c r="H280" t="s">
        <v>2911</v>
      </c>
      <c r="I280" s="38" t="str">
        <f t="shared" si="56"/>
        <v>V4</v>
      </c>
      <c r="J280" s="38" t="str">
        <f t="shared" si="57"/>
        <v>V5</v>
      </c>
      <c r="K280" s="3" t="str">
        <f t="shared" si="58"/>
        <v>Test</v>
      </c>
      <c r="L280" s="49" t="s">
        <v>636</v>
      </c>
      <c r="M280" s="49" t="s">
        <v>637</v>
      </c>
    </row>
    <row r="281" spans="1:13" x14ac:dyDescent="0.2">
      <c r="A281" s="1" t="s">
        <v>898</v>
      </c>
      <c r="B281" s="1" t="s">
        <v>828</v>
      </c>
      <c r="C281" s="1">
        <v>100</v>
      </c>
      <c r="D281" s="1" t="s">
        <v>9</v>
      </c>
      <c r="E281" s="1" t="s">
        <v>9</v>
      </c>
      <c r="F281" s="1" t="s">
        <v>897</v>
      </c>
      <c r="G281" t="s">
        <v>2910</v>
      </c>
      <c r="H281" t="s">
        <v>2911</v>
      </c>
      <c r="I281" s="38" t="str">
        <f t="shared" si="56"/>
        <v>V4</v>
      </c>
      <c r="J281" s="38" t="str">
        <f t="shared" si="57"/>
        <v>V5</v>
      </c>
      <c r="K281" s="3" t="str">
        <f t="shared" si="58"/>
        <v>Test</v>
      </c>
      <c r="L281" s="49" t="s">
        <v>636</v>
      </c>
      <c r="M281" s="49" t="s">
        <v>637</v>
      </c>
    </row>
    <row r="282" spans="1:13" x14ac:dyDescent="0.2">
      <c r="A282" s="1" t="s">
        <v>899</v>
      </c>
      <c r="B282" s="1" t="s">
        <v>825</v>
      </c>
      <c r="C282" s="1">
        <v>100</v>
      </c>
      <c r="D282" s="1" t="s">
        <v>9</v>
      </c>
      <c r="E282" s="1" t="s">
        <v>9</v>
      </c>
      <c r="F282" s="1" t="s">
        <v>897</v>
      </c>
      <c r="G282" t="s">
        <v>2910</v>
      </c>
      <c r="H282" t="s">
        <v>2911</v>
      </c>
      <c r="I282" s="38" t="str">
        <f t="shared" si="56"/>
        <v>V4</v>
      </c>
      <c r="J282" s="38" t="str">
        <f t="shared" si="57"/>
        <v>V5</v>
      </c>
      <c r="K282" s="3" t="str">
        <f t="shared" si="58"/>
        <v>Test</v>
      </c>
      <c r="L282" s="1" t="s">
        <v>636</v>
      </c>
      <c r="M282" s="1" t="s">
        <v>636</v>
      </c>
    </row>
    <row r="283" spans="1:13" x14ac:dyDescent="0.2">
      <c r="A283" s="1" t="s">
        <v>900</v>
      </c>
      <c r="B283" s="1" t="s">
        <v>901</v>
      </c>
      <c r="C283" s="1">
        <v>100</v>
      </c>
      <c r="D283" s="1" t="s">
        <v>9</v>
      </c>
      <c r="E283" s="1" t="s">
        <v>9</v>
      </c>
      <c r="F283" s="1" t="s">
        <v>789</v>
      </c>
      <c r="G283" t="s">
        <v>2910</v>
      </c>
      <c r="H283" t="s">
        <v>2908</v>
      </c>
      <c r="I283" s="38" t="str">
        <f t="shared" si="56"/>
        <v>V4</v>
      </c>
      <c r="J283" s="38" t="str">
        <f t="shared" si="57"/>
        <v>V3</v>
      </c>
      <c r="K283" s="3" t="str">
        <f t="shared" si="58"/>
        <v>Test</v>
      </c>
      <c r="L283" s="1" t="s">
        <v>636</v>
      </c>
      <c r="M283" s="1" t="s">
        <v>636</v>
      </c>
    </row>
    <row r="284" spans="1:13" x14ac:dyDescent="0.2">
      <c r="A284" s="1" t="s">
        <v>902</v>
      </c>
      <c r="B284" s="1" t="s">
        <v>903</v>
      </c>
      <c r="C284" s="1">
        <v>100</v>
      </c>
      <c r="D284" s="1" t="s">
        <v>9</v>
      </c>
      <c r="E284" s="1" t="s">
        <v>9</v>
      </c>
      <c r="F284" s="1" t="s">
        <v>789</v>
      </c>
      <c r="G284" t="s">
        <v>2910</v>
      </c>
      <c r="H284" t="s">
        <v>2908</v>
      </c>
      <c r="I284" s="38" t="str">
        <f t="shared" si="56"/>
        <v>V4</v>
      </c>
      <c r="J284" s="38" t="str">
        <f t="shared" si="57"/>
        <v>V3</v>
      </c>
      <c r="K284" s="3" t="str">
        <f t="shared" si="58"/>
        <v>Test</v>
      </c>
      <c r="L284" s="1" t="s">
        <v>636</v>
      </c>
      <c r="M284" s="1" t="s">
        <v>636</v>
      </c>
    </row>
    <row r="285" spans="1:13" x14ac:dyDescent="0.2">
      <c r="A285" s="1" t="s">
        <v>904</v>
      </c>
      <c r="B285" s="1" t="s">
        <v>905</v>
      </c>
      <c r="C285" s="1">
        <v>100</v>
      </c>
      <c r="D285" s="1" t="s">
        <v>9</v>
      </c>
      <c r="E285" s="1" t="s">
        <v>9</v>
      </c>
      <c r="F285" s="1" t="s">
        <v>780</v>
      </c>
      <c r="G285" t="s">
        <v>2910</v>
      </c>
      <c r="H285" t="s">
        <v>2908</v>
      </c>
      <c r="I285" s="38" t="str">
        <f t="shared" si="56"/>
        <v>V4</v>
      </c>
      <c r="J285" s="38" t="str">
        <f t="shared" si="57"/>
        <v>V3</v>
      </c>
      <c r="K285" s="3" t="str">
        <f t="shared" si="58"/>
        <v>Test</v>
      </c>
      <c r="L285" s="1" t="s">
        <v>636</v>
      </c>
      <c r="M285" s="1" t="s">
        <v>636</v>
      </c>
    </row>
    <row r="286" spans="1:13" x14ac:dyDescent="0.2">
      <c r="A286" s="1" t="s">
        <v>906</v>
      </c>
      <c r="B286" s="1" t="s">
        <v>907</v>
      </c>
      <c r="C286" s="1">
        <v>100</v>
      </c>
      <c r="D286" s="1" t="s">
        <v>9</v>
      </c>
      <c r="E286" s="1" t="s">
        <v>9</v>
      </c>
      <c r="F286" s="1" t="s">
        <v>780</v>
      </c>
      <c r="G286" t="s">
        <v>2910</v>
      </c>
      <c r="H286" t="s">
        <v>2908</v>
      </c>
      <c r="I286" s="38" t="str">
        <f t="shared" si="56"/>
        <v>V4</v>
      </c>
      <c r="J286" s="38" t="str">
        <f t="shared" si="57"/>
        <v>V3</v>
      </c>
      <c r="K286" s="3" t="str">
        <f t="shared" si="58"/>
        <v>Test</v>
      </c>
      <c r="L286" s="1" t="s">
        <v>636</v>
      </c>
      <c r="M286" s="1" t="s">
        <v>636</v>
      </c>
    </row>
    <row r="287" spans="1:13" x14ac:dyDescent="0.2">
      <c r="A287" s="1" t="s">
        <v>908</v>
      </c>
      <c r="B287" s="1" t="s">
        <v>909</v>
      </c>
      <c r="C287" s="1">
        <v>80.08</v>
      </c>
      <c r="D287" s="1" t="s">
        <v>9</v>
      </c>
      <c r="E287" s="1" t="s">
        <v>9</v>
      </c>
      <c r="F287" s="1" t="s">
        <v>910</v>
      </c>
      <c r="G287" t="s">
        <v>2910</v>
      </c>
      <c r="H287" t="s">
        <v>2929</v>
      </c>
      <c r="I287" s="38" t="str">
        <f t="shared" ref="I287:I350" si="59">LEFT(A287,FIND("_",A287)-1)</f>
        <v>V4</v>
      </c>
      <c r="J287" s="38" t="str">
        <f t="shared" ref="J287:J350" si="60">LEFT(B287,FIND("_",B287)-1)</f>
        <v>V6</v>
      </c>
      <c r="K287" s="3" t="str">
        <f t="shared" ref="K287:K350" si="61">IF(EXACT(I287,J287), "Do_not_test", "Test")</f>
        <v>Test</v>
      </c>
      <c r="L287" s="1" t="s">
        <v>636</v>
      </c>
      <c r="M287" s="1" t="s">
        <v>636</v>
      </c>
    </row>
    <row r="288" spans="1:13" x14ac:dyDescent="0.2">
      <c r="A288" s="1" t="s">
        <v>911</v>
      </c>
      <c r="B288" s="1" t="s">
        <v>912</v>
      </c>
      <c r="C288" s="1">
        <v>100</v>
      </c>
      <c r="D288" s="1" t="s">
        <v>9</v>
      </c>
      <c r="E288" s="1" t="s">
        <v>9</v>
      </c>
      <c r="F288" s="1" t="s">
        <v>913</v>
      </c>
      <c r="G288" t="s">
        <v>2930</v>
      </c>
      <c r="H288" t="s">
        <v>2931</v>
      </c>
      <c r="I288" s="38" t="str">
        <f t="shared" si="59"/>
        <v>V4</v>
      </c>
      <c r="J288" s="38" t="str">
        <f t="shared" si="60"/>
        <v>V6</v>
      </c>
      <c r="K288" s="3" t="str">
        <f t="shared" si="61"/>
        <v>Test</v>
      </c>
      <c r="L288" s="1" t="s">
        <v>636</v>
      </c>
      <c r="M288" s="1" t="s">
        <v>636</v>
      </c>
    </row>
    <row r="289" spans="1:13" x14ac:dyDescent="0.2">
      <c r="A289" s="1" t="s">
        <v>914</v>
      </c>
      <c r="B289" s="1" t="s">
        <v>915</v>
      </c>
      <c r="C289" s="1">
        <v>100</v>
      </c>
      <c r="D289" s="1" t="s">
        <v>9</v>
      </c>
      <c r="E289" s="1" t="s">
        <v>9</v>
      </c>
      <c r="F289" s="1" t="s">
        <v>913</v>
      </c>
      <c r="G289" t="s">
        <v>2930</v>
      </c>
      <c r="H289" t="s">
        <v>2931</v>
      </c>
      <c r="I289" s="38" t="str">
        <f t="shared" si="59"/>
        <v>V4</v>
      </c>
      <c r="J289" s="38" t="str">
        <f t="shared" si="60"/>
        <v>V6</v>
      </c>
      <c r="K289" s="3" t="str">
        <f t="shared" si="61"/>
        <v>Test</v>
      </c>
      <c r="L289" s="1" t="s">
        <v>636</v>
      </c>
      <c r="M289" s="1" t="s">
        <v>636</v>
      </c>
    </row>
    <row r="290" spans="1:13" x14ac:dyDescent="0.2">
      <c r="A290" s="1" t="s">
        <v>916</v>
      </c>
      <c r="B290" s="1" t="s">
        <v>917</v>
      </c>
      <c r="C290" s="1">
        <v>100</v>
      </c>
      <c r="D290" s="1" t="s">
        <v>9</v>
      </c>
      <c r="E290" s="1" t="s">
        <v>9</v>
      </c>
      <c r="F290" s="1" t="s">
        <v>885</v>
      </c>
      <c r="G290" t="s">
        <v>2930</v>
      </c>
      <c r="H290" t="s">
        <v>2932</v>
      </c>
      <c r="I290" s="38" t="str">
        <f t="shared" si="59"/>
        <v>V4</v>
      </c>
      <c r="J290" s="38" t="str">
        <f t="shared" si="60"/>
        <v>V6</v>
      </c>
      <c r="K290" s="3" t="str">
        <f t="shared" si="61"/>
        <v>Test</v>
      </c>
      <c r="L290" s="1" t="s">
        <v>636</v>
      </c>
      <c r="M290" s="1" t="s">
        <v>636</v>
      </c>
    </row>
    <row r="291" spans="1:13" x14ac:dyDescent="0.2">
      <c r="A291" s="1" t="s">
        <v>918</v>
      </c>
      <c r="B291" s="1" t="s">
        <v>919</v>
      </c>
      <c r="C291" s="1">
        <v>100</v>
      </c>
      <c r="D291" s="1" t="s">
        <v>9</v>
      </c>
      <c r="E291" s="1" t="s">
        <v>9</v>
      </c>
      <c r="F291" s="1" t="s">
        <v>888</v>
      </c>
      <c r="G291" t="s">
        <v>2930</v>
      </c>
      <c r="H291" t="s">
        <v>2932</v>
      </c>
      <c r="I291" s="38" t="str">
        <f t="shared" si="59"/>
        <v>V4</v>
      </c>
      <c r="J291" s="38" t="str">
        <f t="shared" si="60"/>
        <v>V6</v>
      </c>
      <c r="K291" s="3" t="str">
        <f t="shared" si="61"/>
        <v>Test</v>
      </c>
      <c r="L291" s="1" t="s">
        <v>636</v>
      </c>
      <c r="M291" s="1" t="s">
        <v>636</v>
      </c>
    </row>
    <row r="292" spans="1:13" x14ac:dyDescent="0.2">
      <c r="A292" s="1" t="s">
        <v>920</v>
      </c>
      <c r="B292" s="1" t="s">
        <v>921</v>
      </c>
      <c r="C292" s="1">
        <v>100</v>
      </c>
      <c r="D292" s="1" t="s">
        <v>9</v>
      </c>
      <c r="E292" s="1" t="s">
        <v>9</v>
      </c>
      <c r="F292" s="1" t="s">
        <v>885</v>
      </c>
      <c r="G292" t="s">
        <v>2930</v>
      </c>
      <c r="H292" t="s">
        <v>2932</v>
      </c>
      <c r="I292" s="38" t="str">
        <f t="shared" si="59"/>
        <v>V4</v>
      </c>
      <c r="J292" s="38" t="str">
        <f t="shared" si="60"/>
        <v>V6</v>
      </c>
      <c r="K292" s="3" t="str">
        <f t="shared" si="61"/>
        <v>Test</v>
      </c>
      <c r="L292" s="1" t="s">
        <v>636</v>
      </c>
      <c r="M292" s="1" t="s">
        <v>636</v>
      </c>
    </row>
    <row r="293" spans="1:13" x14ac:dyDescent="0.2">
      <c r="A293" s="1" t="s">
        <v>922</v>
      </c>
      <c r="B293" s="1" t="s">
        <v>923</v>
      </c>
      <c r="C293" s="1">
        <v>100</v>
      </c>
      <c r="D293" s="1" t="s">
        <v>9</v>
      </c>
      <c r="E293" s="1" t="s">
        <v>9</v>
      </c>
      <c r="F293" s="1" t="s">
        <v>885</v>
      </c>
      <c r="G293" t="s">
        <v>2930</v>
      </c>
      <c r="H293" t="s">
        <v>2932</v>
      </c>
      <c r="I293" s="38" t="str">
        <f t="shared" si="59"/>
        <v>V4</v>
      </c>
      <c r="J293" s="38" t="str">
        <f t="shared" si="60"/>
        <v>V6</v>
      </c>
      <c r="K293" s="3" t="str">
        <f t="shared" si="61"/>
        <v>Test</v>
      </c>
      <c r="L293" s="1" t="s">
        <v>636</v>
      </c>
      <c r="M293" s="1" t="s">
        <v>636</v>
      </c>
    </row>
    <row r="294" spans="1:13" x14ac:dyDescent="0.2">
      <c r="A294" s="1" t="s">
        <v>924</v>
      </c>
      <c r="B294" s="1" t="s">
        <v>925</v>
      </c>
      <c r="C294" s="1">
        <v>100</v>
      </c>
      <c r="D294" s="1" t="s">
        <v>9</v>
      </c>
      <c r="E294" s="1" t="s">
        <v>9</v>
      </c>
      <c r="F294" s="1" t="s">
        <v>926</v>
      </c>
      <c r="G294" t="s">
        <v>2930</v>
      </c>
      <c r="H294" t="s">
        <v>2933</v>
      </c>
      <c r="I294" s="38" t="str">
        <f t="shared" si="59"/>
        <v>V4</v>
      </c>
      <c r="J294" s="38" t="str">
        <f t="shared" si="60"/>
        <v>V6</v>
      </c>
      <c r="K294" s="3" t="str">
        <f t="shared" si="61"/>
        <v>Test</v>
      </c>
      <c r="L294" s="1" t="s">
        <v>636</v>
      </c>
      <c r="M294" s="1" t="s">
        <v>636</v>
      </c>
    </row>
    <row r="295" spans="1:13" x14ac:dyDescent="0.2">
      <c r="A295" s="1" t="s">
        <v>927</v>
      </c>
      <c r="B295" s="1" t="s">
        <v>928</v>
      </c>
      <c r="C295" s="1">
        <v>100</v>
      </c>
      <c r="D295" s="1" t="s">
        <v>9</v>
      </c>
      <c r="E295" s="1" t="s">
        <v>9</v>
      </c>
      <c r="F295" s="1" t="s">
        <v>926</v>
      </c>
      <c r="G295" t="s">
        <v>2930</v>
      </c>
      <c r="H295" t="s">
        <v>2933</v>
      </c>
      <c r="I295" s="38" t="str">
        <f t="shared" si="59"/>
        <v>V4</v>
      </c>
      <c r="J295" s="38" t="str">
        <f t="shared" si="60"/>
        <v>V6</v>
      </c>
      <c r="K295" s="3" t="str">
        <f t="shared" si="61"/>
        <v>Test</v>
      </c>
      <c r="L295" s="1" t="s">
        <v>636</v>
      </c>
      <c r="M295" s="1" t="s">
        <v>636</v>
      </c>
    </row>
    <row r="296" spans="1:13" x14ac:dyDescent="0.2">
      <c r="A296" s="1" t="s">
        <v>929</v>
      </c>
      <c r="B296" s="1" t="s">
        <v>930</v>
      </c>
      <c r="C296" s="1">
        <v>100</v>
      </c>
      <c r="D296" s="1" t="s">
        <v>9</v>
      </c>
      <c r="E296" s="1" t="s">
        <v>9</v>
      </c>
      <c r="F296" s="1" t="s">
        <v>931</v>
      </c>
      <c r="G296" t="s">
        <v>2930</v>
      </c>
      <c r="H296" t="s">
        <v>2934</v>
      </c>
      <c r="I296" s="38" t="str">
        <f t="shared" si="59"/>
        <v>V4</v>
      </c>
      <c r="J296" s="38" t="str">
        <f t="shared" si="60"/>
        <v>V5</v>
      </c>
      <c r="K296" s="3" t="str">
        <f t="shared" si="61"/>
        <v>Test</v>
      </c>
      <c r="L296" s="1" t="s">
        <v>636</v>
      </c>
      <c r="M296" s="1" t="s">
        <v>636</v>
      </c>
    </row>
    <row r="297" spans="1:13" x14ac:dyDescent="0.2">
      <c r="A297" s="1" t="s">
        <v>932</v>
      </c>
      <c r="B297" s="1" t="s">
        <v>933</v>
      </c>
      <c r="C297" s="1">
        <v>100</v>
      </c>
      <c r="D297" s="1" t="s">
        <v>9</v>
      </c>
      <c r="E297" s="1" t="s">
        <v>9</v>
      </c>
      <c r="F297" s="1" t="s">
        <v>934</v>
      </c>
      <c r="G297" t="s">
        <v>2930</v>
      </c>
      <c r="H297" t="s">
        <v>2933</v>
      </c>
      <c r="I297" s="38" t="str">
        <f t="shared" si="59"/>
        <v>V4</v>
      </c>
      <c r="J297" s="38" t="str">
        <f t="shared" si="60"/>
        <v>V6</v>
      </c>
      <c r="K297" s="3" t="str">
        <f t="shared" si="61"/>
        <v>Test</v>
      </c>
      <c r="L297" s="1" t="s">
        <v>636</v>
      </c>
      <c r="M297" s="1" t="s">
        <v>636</v>
      </c>
    </row>
    <row r="298" spans="1:13" x14ac:dyDescent="0.2">
      <c r="A298" s="1" t="s">
        <v>935</v>
      </c>
      <c r="B298" s="1" t="s">
        <v>936</v>
      </c>
      <c r="C298" s="1">
        <v>100</v>
      </c>
      <c r="D298" s="1" t="s">
        <v>9</v>
      </c>
      <c r="E298" s="1" t="s">
        <v>9</v>
      </c>
      <c r="F298" s="1" t="s">
        <v>934</v>
      </c>
      <c r="G298" t="s">
        <v>2930</v>
      </c>
      <c r="H298" t="s">
        <v>2933</v>
      </c>
      <c r="I298" s="38" t="str">
        <f t="shared" si="59"/>
        <v>V4</v>
      </c>
      <c r="J298" s="38" t="str">
        <f t="shared" si="60"/>
        <v>V6</v>
      </c>
      <c r="K298" s="3" t="str">
        <f t="shared" si="61"/>
        <v>Test</v>
      </c>
      <c r="L298" s="1" t="s">
        <v>636</v>
      </c>
      <c r="M298" s="1" t="s">
        <v>636</v>
      </c>
    </row>
    <row r="299" spans="1:13" x14ac:dyDescent="0.2">
      <c r="A299" s="1" t="s">
        <v>937</v>
      </c>
      <c r="B299" s="1" t="s">
        <v>938</v>
      </c>
      <c r="C299" s="1">
        <v>100</v>
      </c>
      <c r="D299" s="1" t="s">
        <v>9</v>
      </c>
      <c r="E299" s="1" t="s">
        <v>9</v>
      </c>
      <c r="F299" s="1" t="s">
        <v>926</v>
      </c>
      <c r="G299" t="s">
        <v>2930</v>
      </c>
      <c r="H299" t="s">
        <v>2933</v>
      </c>
      <c r="I299" s="38" t="str">
        <f t="shared" si="59"/>
        <v>V4</v>
      </c>
      <c r="J299" s="38" t="str">
        <f t="shared" si="60"/>
        <v>V6</v>
      </c>
      <c r="K299" s="3" t="str">
        <f t="shared" si="61"/>
        <v>Test</v>
      </c>
      <c r="L299" s="1" t="s">
        <v>636</v>
      </c>
      <c r="M299" s="1" t="s">
        <v>636</v>
      </c>
    </row>
    <row r="300" spans="1:13" x14ac:dyDescent="0.2">
      <c r="A300" s="1" t="s">
        <v>939</v>
      </c>
      <c r="B300" s="1" t="s">
        <v>940</v>
      </c>
      <c r="C300" s="1">
        <v>100</v>
      </c>
      <c r="D300" s="1" t="s">
        <v>9</v>
      </c>
      <c r="E300" s="1" t="s">
        <v>9</v>
      </c>
      <c r="F300" s="1" t="s">
        <v>934</v>
      </c>
      <c r="G300" t="s">
        <v>2930</v>
      </c>
      <c r="H300" t="s">
        <v>2933</v>
      </c>
      <c r="I300" s="38" t="str">
        <f t="shared" si="59"/>
        <v>V4</v>
      </c>
      <c r="J300" s="38" t="str">
        <f t="shared" si="60"/>
        <v>V6</v>
      </c>
      <c r="K300" s="3" t="str">
        <f t="shared" si="61"/>
        <v>Test</v>
      </c>
      <c r="L300" s="1" t="s">
        <v>636</v>
      </c>
      <c r="M300" s="1" t="s">
        <v>636</v>
      </c>
    </row>
    <row r="301" spans="1:13" x14ac:dyDescent="0.2">
      <c r="A301" s="1" t="s">
        <v>941</v>
      </c>
      <c r="B301" s="1" t="s">
        <v>942</v>
      </c>
      <c r="C301" s="1">
        <v>100</v>
      </c>
      <c r="D301" s="1" t="s">
        <v>9</v>
      </c>
      <c r="E301" s="1" t="s">
        <v>9</v>
      </c>
      <c r="F301" s="1" t="s">
        <v>931</v>
      </c>
      <c r="G301" t="s">
        <v>2930</v>
      </c>
      <c r="H301" t="s">
        <v>2934</v>
      </c>
      <c r="I301" s="38" t="str">
        <f t="shared" si="59"/>
        <v>V4</v>
      </c>
      <c r="J301" s="38" t="str">
        <f t="shared" si="60"/>
        <v>V5</v>
      </c>
      <c r="K301" s="3" t="str">
        <f t="shared" si="61"/>
        <v>Test</v>
      </c>
      <c r="L301" s="1" t="s">
        <v>636</v>
      </c>
      <c r="M301" s="1" t="s">
        <v>636</v>
      </c>
    </row>
    <row r="302" spans="1:13" x14ac:dyDescent="0.2">
      <c r="A302" s="1" t="s">
        <v>943</v>
      </c>
      <c r="B302" s="1" t="s">
        <v>944</v>
      </c>
      <c r="C302" s="1">
        <v>100</v>
      </c>
      <c r="D302" s="1" t="s">
        <v>9</v>
      </c>
      <c r="E302" s="1" t="s">
        <v>9</v>
      </c>
      <c r="F302" s="1" t="s">
        <v>926</v>
      </c>
      <c r="G302" t="s">
        <v>2930</v>
      </c>
      <c r="H302" t="s">
        <v>2933</v>
      </c>
      <c r="I302" s="38" t="str">
        <f t="shared" si="59"/>
        <v>V4</v>
      </c>
      <c r="J302" s="38" t="str">
        <f t="shared" si="60"/>
        <v>V6</v>
      </c>
      <c r="K302" s="3" t="str">
        <f t="shared" si="61"/>
        <v>Test</v>
      </c>
      <c r="L302" s="1" t="s">
        <v>636</v>
      </c>
      <c r="M302" s="1" t="s">
        <v>636</v>
      </c>
    </row>
    <row r="303" spans="1:13" x14ac:dyDescent="0.2">
      <c r="A303" s="1" t="s">
        <v>945</v>
      </c>
      <c r="B303" s="1" t="s">
        <v>946</v>
      </c>
      <c r="C303" s="1">
        <v>100</v>
      </c>
      <c r="D303" s="1" t="s">
        <v>9</v>
      </c>
      <c r="E303" s="1" t="s">
        <v>9</v>
      </c>
      <c r="F303" s="1" t="s">
        <v>885</v>
      </c>
      <c r="G303" t="s">
        <v>2913</v>
      </c>
      <c r="H303" t="s">
        <v>2935</v>
      </c>
      <c r="I303" s="38" t="str">
        <f t="shared" si="59"/>
        <v>V4</v>
      </c>
      <c r="J303" s="38" t="str">
        <f t="shared" si="60"/>
        <v>V6</v>
      </c>
      <c r="K303" s="3" t="str">
        <f t="shared" si="61"/>
        <v>Test</v>
      </c>
      <c r="L303" s="1" t="s">
        <v>637</v>
      </c>
      <c r="M303" s="1" t="s">
        <v>637</v>
      </c>
    </row>
    <row r="304" spans="1:13" x14ac:dyDescent="0.2">
      <c r="A304" s="1" t="s">
        <v>947</v>
      </c>
      <c r="B304" s="1" t="s">
        <v>948</v>
      </c>
      <c r="C304" s="1">
        <v>100</v>
      </c>
      <c r="D304" s="1" t="s">
        <v>9</v>
      </c>
      <c r="E304" s="1" t="s">
        <v>9</v>
      </c>
      <c r="F304" s="1" t="s">
        <v>789</v>
      </c>
      <c r="G304" t="s">
        <v>2913</v>
      </c>
      <c r="H304" t="s">
        <v>2912</v>
      </c>
      <c r="I304" s="38" t="str">
        <f t="shared" si="59"/>
        <v>V4</v>
      </c>
      <c r="J304" s="38" t="str">
        <f t="shared" si="60"/>
        <v>V3</v>
      </c>
      <c r="K304" s="3" t="str">
        <f t="shared" si="61"/>
        <v>Test</v>
      </c>
      <c r="L304" s="1" t="s">
        <v>637</v>
      </c>
      <c r="M304" s="1" t="s">
        <v>636</v>
      </c>
    </row>
    <row r="305" spans="1:13" x14ac:dyDescent="0.2">
      <c r="A305" s="1" t="s">
        <v>949</v>
      </c>
      <c r="B305" s="1" t="s">
        <v>950</v>
      </c>
      <c r="C305" s="1">
        <v>100</v>
      </c>
      <c r="D305" s="1" t="s">
        <v>9</v>
      </c>
      <c r="E305" s="1" t="s">
        <v>9</v>
      </c>
      <c r="F305" s="1" t="s">
        <v>780</v>
      </c>
      <c r="G305" t="s">
        <v>2913</v>
      </c>
      <c r="H305" t="s">
        <v>2912</v>
      </c>
      <c r="I305" s="38" t="str">
        <f t="shared" si="59"/>
        <v>V4</v>
      </c>
      <c r="J305" s="38" t="str">
        <f t="shared" si="60"/>
        <v>V3</v>
      </c>
      <c r="K305" s="3" t="str">
        <f t="shared" si="61"/>
        <v>Test</v>
      </c>
      <c r="L305" s="1" t="s">
        <v>637</v>
      </c>
      <c r="M305" s="1" t="s">
        <v>636</v>
      </c>
    </row>
    <row r="306" spans="1:13" x14ac:dyDescent="0.2">
      <c r="A306" s="1" t="s">
        <v>951</v>
      </c>
      <c r="B306" s="1" t="s">
        <v>950</v>
      </c>
      <c r="C306" s="1">
        <v>100</v>
      </c>
      <c r="D306" s="1" t="s">
        <v>9</v>
      </c>
      <c r="E306" s="1" t="s">
        <v>9</v>
      </c>
      <c r="F306" s="1" t="s">
        <v>780</v>
      </c>
      <c r="G306" t="s">
        <v>2913</v>
      </c>
      <c r="H306" t="s">
        <v>2912</v>
      </c>
      <c r="I306" s="38" t="str">
        <f t="shared" si="59"/>
        <v>V4</v>
      </c>
      <c r="J306" s="38" t="str">
        <f t="shared" si="60"/>
        <v>V3</v>
      </c>
      <c r="K306" s="3" t="str">
        <f t="shared" si="61"/>
        <v>Test</v>
      </c>
      <c r="L306" s="1" t="s">
        <v>637</v>
      </c>
      <c r="M306" s="1" t="s">
        <v>636</v>
      </c>
    </row>
    <row r="307" spans="1:13" x14ac:dyDescent="0.2">
      <c r="A307" s="1" t="s">
        <v>952</v>
      </c>
      <c r="B307" s="1" t="s">
        <v>953</v>
      </c>
      <c r="C307" s="1">
        <v>100</v>
      </c>
      <c r="D307" s="1" t="s">
        <v>9</v>
      </c>
      <c r="E307" s="1" t="s">
        <v>9</v>
      </c>
      <c r="F307" s="1" t="s">
        <v>789</v>
      </c>
      <c r="G307" t="s">
        <v>2913</v>
      </c>
      <c r="H307" t="s">
        <v>2912</v>
      </c>
      <c r="I307" s="38" t="str">
        <f t="shared" si="59"/>
        <v>V4</v>
      </c>
      <c r="J307" s="38" t="str">
        <f t="shared" si="60"/>
        <v>V3</v>
      </c>
      <c r="K307" s="3" t="str">
        <f t="shared" si="61"/>
        <v>Test</v>
      </c>
      <c r="L307" s="1" t="s">
        <v>637</v>
      </c>
      <c r="M307" s="1" t="s">
        <v>636</v>
      </c>
    </row>
    <row r="308" spans="1:13" x14ac:dyDescent="0.2">
      <c r="A308" s="1" t="s">
        <v>954</v>
      </c>
      <c r="B308" s="1" t="s">
        <v>948</v>
      </c>
      <c r="C308" s="1">
        <v>100</v>
      </c>
      <c r="D308" s="1" t="s">
        <v>9</v>
      </c>
      <c r="E308" s="1" t="s">
        <v>9</v>
      </c>
      <c r="F308" s="1" t="s">
        <v>789</v>
      </c>
      <c r="G308" t="s">
        <v>2913</v>
      </c>
      <c r="H308" t="s">
        <v>2912</v>
      </c>
      <c r="I308" s="38" t="str">
        <f t="shared" si="59"/>
        <v>V4</v>
      </c>
      <c r="J308" s="38" t="str">
        <f t="shared" si="60"/>
        <v>V3</v>
      </c>
      <c r="K308" s="3" t="str">
        <f t="shared" si="61"/>
        <v>Test</v>
      </c>
      <c r="L308" s="1" t="s">
        <v>637</v>
      </c>
      <c r="M308" s="1" t="s">
        <v>636</v>
      </c>
    </row>
    <row r="309" spans="1:13" x14ac:dyDescent="0.2">
      <c r="A309" s="1" t="s">
        <v>955</v>
      </c>
      <c r="B309" s="1" t="s">
        <v>956</v>
      </c>
      <c r="C309" s="1">
        <v>100</v>
      </c>
      <c r="D309" s="1" t="s">
        <v>9</v>
      </c>
      <c r="E309" s="1" t="s">
        <v>9</v>
      </c>
      <c r="F309" s="1" t="s">
        <v>888</v>
      </c>
      <c r="G309" t="s">
        <v>2913</v>
      </c>
      <c r="H309" t="s">
        <v>2935</v>
      </c>
      <c r="I309" s="38" t="str">
        <f t="shared" si="59"/>
        <v>V4</v>
      </c>
      <c r="J309" s="38" t="str">
        <f t="shared" si="60"/>
        <v>V6</v>
      </c>
      <c r="K309" s="3" t="str">
        <f t="shared" si="61"/>
        <v>Test</v>
      </c>
      <c r="L309" s="1" t="s">
        <v>637</v>
      </c>
      <c r="M309" s="1" t="s">
        <v>637</v>
      </c>
    </row>
    <row r="310" spans="1:13" x14ac:dyDescent="0.2">
      <c r="A310" s="1" t="s">
        <v>957</v>
      </c>
      <c r="B310" s="1" t="s">
        <v>958</v>
      </c>
      <c r="C310" s="1">
        <v>100</v>
      </c>
      <c r="D310" s="1" t="s">
        <v>9</v>
      </c>
      <c r="E310" s="1" t="s">
        <v>9</v>
      </c>
      <c r="F310" s="1" t="s">
        <v>885</v>
      </c>
      <c r="G310" t="s">
        <v>2913</v>
      </c>
      <c r="H310" t="s">
        <v>2935</v>
      </c>
      <c r="I310" s="38" t="str">
        <f t="shared" si="59"/>
        <v>V4</v>
      </c>
      <c r="J310" s="38" t="str">
        <f t="shared" si="60"/>
        <v>V6</v>
      </c>
      <c r="K310" s="3" t="str">
        <f t="shared" si="61"/>
        <v>Test</v>
      </c>
      <c r="L310" s="1" t="s">
        <v>637</v>
      </c>
      <c r="M310" s="1" t="s">
        <v>637</v>
      </c>
    </row>
    <row r="311" spans="1:13" x14ac:dyDescent="0.2">
      <c r="A311" s="1" t="s">
        <v>959</v>
      </c>
      <c r="B311" s="1" t="s">
        <v>960</v>
      </c>
      <c r="C311" s="1">
        <v>100</v>
      </c>
      <c r="D311" s="1" t="s">
        <v>9</v>
      </c>
      <c r="E311" s="1" t="s">
        <v>9</v>
      </c>
      <c r="F311" s="1" t="s">
        <v>888</v>
      </c>
      <c r="G311" t="s">
        <v>2913</v>
      </c>
      <c r="H311" t="s">
        <v>2935</v>
      </c>
      <c r="I311" s="38" t="str">
        <f t="shared" si="59"/>
        <v>V4</v>
      </c>
      <c r="J311" s="38" t="str">
        <f t="shared" si="60"/>
        <v>V6</v>
      </c>
      <c r="K311" s="3" t="str">
        <f t="shared" si="61"/>
        <v>Test</v>
      </c>
      <c r="L311" s="1" t="s">
        <v>637</v>
      </c>
      <c r="M311" s="1" t="s">
        <v>637</v>
      </c>
    </row>
    <row r="312" spans="1:13" x14ac:dyDescent="0.2">
      <c r="A312" s="1" t="s">
        <v>961</v>
      </c>
      <c r="B312" s="1" t="s">
        <v>962</v>
      </c>
      <c r="C312" s="1">
        <v>100</v>
      </c>
      <c r="D312" s="1" t="s">
        <v>9</v>
      </c>
      <c r="E312" s="1" t="s">
        <v>9</v>
      </c>
      <c r="F312" s="1" t="s">
        <v>888</v>
      </c>
      <c r="G312" t="s">
        <v>2913</v>
      </c>
      <c r="H312" t="s">
        <v>2935</v>
      </c>
      <c r="I312" s="38" t="str">
        <f t="shared" si="59"/>
        <v>V4</v>
      </c>
      <c r="J312" s="38" t="str">
        <f t="shared" si="60"/>
        <v>V6</v>
      </c>
      <c r="K312" s="3" t="str">
        <f t="shared" si="61"/>
        <v>Test</v>
      </c>
      <c r="L312" s="1" t="s">
        <v>637</v>
      </c>
      <c r="M312" s="1" t="s">
        <v>637</v>
      </c>
    </row>
    <row r="313" spans="1:13" x14ac:dyDescent="0.2">
      <c r="A313" s="1" t="s">
        <v>963</v>
      </c>
      <c r="B313" s="1" t="s">
        <v>964</v>
      </c>
      <c r="C313" s="1">
        <v>100</v>
      </c>
      <c r="D313" s="1" t="s">
        <v>9</v>
      </c>
      <c r="E313" s="1" t="s">
        <v>9</v>
      </c>
      <c r="F313" s="1" t="s">
        <v>888</v>
      </c>
      <c r="G313" t="s">
        <v>2913</v>
      </c>
      <c r="H313" t="s">
        <v>2935</v>
      </c>
      <c r="I313" s="38" t="str">
        <f t="shared" si="59"/>
        <v>V4</v>
      </c>
      <c r="J313" s="38" t="str">
        <f t="shared" si="60"/>
        <v>V6</v>
      </c>
      <c r="K313" s="3" t="str">
        <f t="shared" si="61"/>
        <v>Test</v>
      </c>
      <c r="L313" s="1" t="s">
        <v>637</v>
      </c>
      <c r="M313" s="1" t="s">
        <v>637</v>
      </c>
    </row>
    <row r="314" spans="1:13" x14ac:dyDescent="0.2">
      <c r="A314" s="1" t="s">
        <v>965</v>
      </c>
      <c r="B314" s="1" t="s">
        <v>966</v>
      </c>
      <c r="C314" s="1">
        <v>100</v>
      </c>
      <c r="D314" s="1" t="s">
        <v>9</v>
      </c>
      <c r="E314" s="1" t="s">
        <v>9</v>
      </c>
      <c r="F314" s="1" t="s">
        <v>888</v>
      </c>
      <c r="G314" t="s">
        <v>2913</v>
      </c>
      <c r="H314" t="s">
        <v>2935</v>
      </c>
      <c r="I314" s="38" t="str">
        <f t="shared" si="59"/>
        <v>V4</v>
      </c>
      <c r="J314" s="38" t="str">
        <f t="shared" si="60"/>
        <v>V6</v>
      </c>
      <c r="K314" s="3" t="str">
        <f t="shared" si="61"/>
        <v>Test</v>
      </c>
      <c r="L314" s="1" t="s">
        <v>637</v>
      </c>
      <c r="M314" s="1" t="s">
        <v>637</v>
      </c>
    </row>
    <row r="315" spans="1:13" x14ac:dyDescent="0.2">
      <c r="A315" s="1" t="s">
        <v>967</v>
      </c>
      <c r="B315" s="1" t="s">
        <v>968</v>
      </c>
      <c r="C315" s="1">
        <v>100</v>
      </c>
      <c r="D315" s="1" t="s">
        <v>9</v>
      </c>
      <c r="E315" s="1" t="s">
        <v>9</v>
      </c>
      <c r="F315" s="1" t="s">
        <v>885</v>
      </c>
      <c r="G315" t="s">
        <v>2913</v>
      </c>
      <c r="H315" t="s">
        <v>2935</v>
      </c>
      <c r="I315" s="38" t="str">
        <f t="shared" si="59"/>
        <v>V4</v>
      </c>
      <c r="J315" s="38" t="str">
        <f t="shared" si="60"/>
        <v>V6</v>
      </c>
      <c r="K315" s="3" t="str">
        <f t="shared" si="61"/>
        <v>Test</v>
      </c>
      <c r="L315" s="1" t="s">
        <v>637</v>
      </c>
      <c r="M315" s="1" t="s">
        <v>637</v>
      </c>
    </row>
    <row r="316" spans="1:13" x14ac:dyDescent="0.2">
      <c r="A316" s="1" t="s">
        <v>969</v>
      </c>
      <c r="B316" s="1" t="s">
        <v>970</v>
      </c>
      <c r="C316" s="1">
        <v>100</v>
      </c>
      <c r="D316" s="1" t="s">
        <v>9</v>
      </c>
      <c r="E316" s="1" t="s">
        <v>9</v>
      </c>
      <c r="F316" s="1" t="s">
        <v>885</v>
      </c>
      <c r="G316" t="s">
        <v>2913</v>
      </c>
      <c r="H316" t="s">
        <v>2935</v>
      </c>
      <c r="I316" s="38" t="str">
        <f t="shared" si="59"/>
        <v>V4</v>
      </c>
      <c r="J316" s="38" t="str">
        <f t="shared" si="60"/>
        <v>V6</v>
      </c>
      <c r="K316" s="3" t="str">
        <f t="shared" si="61"/>
        <v>Test</v>
      </c>
      <c r="L316" s="1" t="s">
        <v>637</v>
      </c>
      <c r="M316" s="1" t="s">
        <v>637</v>
      </c>
    </row>
    <row r="317" spans="1:13" x14ac:dyDescent="0.2">
      <c r="A317" s="1" t="s">
        <v>971</v>
      </c>
      <c r="B317" s="1" t="s">
        <v>972</v>
      </c>
      <c r="C317" s="1">
        <v>100</v>
      </c>
      <c r="D317" s="1" t="s">
        <v>9</v>
      </c>
      <c r="E317" s="1" t="s">
        <v>9</v>
      </c>
      <c r="F317" s="1" t="s">
        <v>888</v>
      </c>
      <c r="G317" t="s">
        <v>2913</v>
      </c>
      <c r="H317" t="s">
        <v>2935</v>
      </c>
      <c r="I317" s="38" t="str">
        <f t="shared" si="59"/>
        <v>V4</v>
      </c>
      <c r="J317" s="38" t="str">
        <f t="shared" si="60"/>
        <v>V6</v>
      </c>
      <c r="K317" s="3" t="str">
        <f t="shared" si="61"/>
        <v>Test</v>
      </c>
      <c r="L317" s="1" t="s">
        <v>637</v>
      </c>
      <c r="M317" s="1" t="s">
        <v>637</v>
      </c>
    </row>
    <row r="318" spans="1:13" x14ac:dyDescent="0.2">
      <c r="A318" s="1" t="s">
        <v>973</v>
      </c>
      <c r="B318" s="1" t="s">
        <v>974</v>
      </c>
      <c r="C318" s="1">
        <v>100</v>
      </c>
      <c r="D318" s="1" t="s">
        <v>9</v>
      </c>
      <c r="E318" s="1" t="s">
        <v>9</v>
      </c>
      <c r="F318" s="1" t="s">
        <v>888</v>
      </c>
      <c r="G318" t="s">
        <v>2913</v>
      </c>
      <c r="H318" t="s">
        <v>2935</v>
      </c>
      <c r="I318" s="38" t="str">
        <f t="shared" si="59"/>
        <v>V4</v>
      </c>
      <c r="J318" s="38" t="str">
        <f t="shared" si="60"/>
        <v>V6</v>
      </c>
      <c r="K318" s="3" t="str">
        <f t="shared" si="61"/>
        <v>Test</v>
      </c>
      <c r="L318" s="1" t="s">
        <v>637</v>
      </c>
      <c r="M318" s="1" t="s">
        <v>637</v>
      </c>
    </row>
    <row r="319" spans="1:13" x14ac:dyDescent="0.2">
      <c r="A319" s="1" t="s">
        <v>975</v>
      </c>
      <c r="B319" s="1" t="s">
        <v>946</v>
      </c>
      <c r="C319" s="1">
        <v>100</v>
      </c>
      <c r="D319" s="1" t="s">
        <v>9</v>
      </c>
      <c r="E319" s="1" t="s">
        <v>9</v>
      </c>
      <c r="F319" s="1" t="s">
        <v>885</v>
      </c>
      <c r="G319" t="s">
        <v>2913</v>
      </c>
      <c r="H319" t="s">
        <v>2935</v>
      </c>
      <c r="I319" s="38" t="str">
        <f t="shared" si="59"/>
        <v>V4</v>
      </c>
      <c r="J319" s="38" t="str">
        <f t="shared" si="60"/>
        <v>V6</v>
      </c>
      <c r="K319" s="3" t="str">
        <f t="shared" si="61"/>
        <v>Test</v>
      </c>
      <c r="L319" s="1" t="s">
        <v>637</v>
      </c>
      <c r="M319" s="1" t="s">
        <v>637</v>
      </c>
    </row>
    <row r="320" spans="1:13" x14ac:dyDescent="0.2">
      <c r="A320" s="1" t="s">
        <v>976</v>
      </c>
      <c r="B320" s="1" t="s">
        <v>977</v>
      </c>
      <c r="C320" s="1">
        <v>100</v>
      </c>
      <c r="D320" s="1" t="s">
        <v>9</v>
      </c>
      <c r="E320" s="1" t="s">
        <v>9</v>
      </c>
      <c r="F320" s="1" t="s">
        <v>885</v>
      </c>
      <c r="G320" t="s">
        <v>2913</v>
      </c>
      <c r="H320" t="s">
        <v>2935</v>
      </c>
      <c r="I320" s="38" t="str">
        <f t="shared" si="59"/>
        <v>V4</v>
      </c>
      <c r="J320" s="38" t="str">
        <f t="shared" si="60"/>
        <v>V6</v>
      </c>
      <c r="K320" s="3" t="str">
        <f t="shared" si="61"/>
        <v>Test</v>
      </c>
      <c r="L320" s="1" t="s">
        <v>637</v>
      </c>
      <c r="M320" s="1" t="s">
        <v>637</v>
      </c>
    </row>
    <row r="321" spans="1:13" x14ac:dyDescent="0.2">
      <c r="A321" s="1" t="s">
        <v>978</v>
      </c>
      <c r="B321" s="1" t="s">
        <v>979</v>
      </c>
      <c r="C321" s="1">
        <v>100</v>
      </c>
      <c r="D321" s="1" t="s">
        <v>9</v>
      </c>
      <c r="E321" s="1" t="s">
        <v>9</v>
      </c>
      <c r="F321" s="1" t="s">
        <v>888</v>
      </c>
      <c r="G321" t="s">
        <v>2913</v>
      </c>
      <c r="H321" t="s">
        <v>2935</v>
      </c>
      <c r="I321" s="38" t="str">
        <f t="shared" si="59"/>
        <v>V4</v>
      </c>
      <c r="J321" s="38" t="str">
        <f t="shared" si="60"/>
        <v>V6</v>
      </c>
      <c r="K321" s="3" t="str">
        <f t="shared" si="61"/>
        <v>Test</v>
      </c>
      <c r="L321" s="1" t="s">
        <v>637</v>
      </c>
      <c r="M321" s="1" t="s">
        <v>637</v>
      </c>
    </row>
    <row r="322" spans="1:13" x14ac:dyDescent="0.2">
      <c r="A322" s="1" t="s">
        <v>980</v>
      </c>
      <c r="B322" s="1" t="s">
        <v>981</v>
      </c>
      <c r="C322" s="1">
        <v>100</v>
      </c>
      <c r="D322" s="1" t="s">
        <v>9</v>
      </c>
      <c r="E322" s="1" t="s">
        <v>9</v>
      </c>
      <c r="F322" s="1" t="s">
        <v>888</v>
      </c>
      <c r="G322" t="s">
        <v>2913</v>
      </c>
      <c r="H322" t="s">
        <v>2935</v>
      </c>
      <c r="I322" s="38" t="str">
        <f t="shared" si="59"/>
        <v>V4</v>
      </c>
      <c r="J322" s="38" t="str">
        <f t="shared" si="60"/>
        <v>V6</v>
      </c>
      <c r="K322" s="3" t="str">
        <f t="shared" si="61"/>
        <v>Test</v>
      </c>
      <c r="L322" s="1" t="s">
        <v>637</v>
      </c>
      <c r="M322" s="1" t="s">
        <v>637</v>
      </c>
    </row>
    <row r="323" spans="1:13" x14ac:dyDescent="0.2">
      <c r="A323" s="1" t="s">
        <v>982</v>
      </c>
      <c r="B323" s="1" t="s">
        <v>983</v>
      </c>
      <c r="C323" s="1">
        <v>100</v>
      </c>
      <c r="D323" s="1" t="s">
        <v>9</v>
      </c>
      <c r="E323" s="1" t="s">
        <v>9</v>
      </c>
      <c r="F323" s="1" t="s">
        <v>888</v>
      </c>
      <c r="G323" t="s">
        <v>2913</v>
      </c>
      <c r="H323" t="s">
        <v>2935</v>
      </c>
      <c r="I323" s="38" t="str">
        <f t="shared" si="59"/>
        <v>V4</v>
      </c>
      <c r="J323" s="38" t="str">
        <f t="shared" si="60"/>
        <v>V6</v>
      </c>
      <c r="K323" s="3" t="str">
        <f t="shared" si="61"/>
        <v>Test</v>
      </c>
      <c r="L323" s="1" t="s">
        <v>637</v>
      </c>
      <c r="M323" s="1" t="s">
        <v>637</v>
      </c>
    </row>
    <row r="324" spans="1:13" x14ac:dyDescent="0.2">
      <c r="A324" s="1" t="s">
        <v>984</v>
      </c>
      <c r="B324" s="1" t="s">
        <v>985</v>
      </c>
      <c r="C324" s="1">
        <v>100</v>
      </c>
      <c r="D324" s="1" t="s">
        <v>9</v>
      </c>
      <c r="E324" s="1" t="s">
        <v>9</v>
      </c>
      <c r="F324" s="1" t="s">
        <v>888</v>
      </c>
      <c r="G324" t="s">
        <v>2913</v>
      </c>
      <c r="H324" t="s">
        <v>2935</v>
      </c>
      <c r="I324" s="38" t="str">
        <f t="shared" si="59"/>
        <v>V4</v>
      </c>
      <c r="J324" s="38" t="str">
        <f t="shared" si="60"/>
        <v>V6</v>
      </c>
      <c r="K324" s="3" t="str">
        <f t="shared" si="61"/>
        <v>Test</v>
      </c>
      <c r="L324" s="1" t="s">
        <v>637</v>
      </c>
      <c r="M324" s="1" t="s">
        <v>637</v>
      </c>
    </row>
    <row r="325" spans="1:13" x14ac:dyDescent="0.2">
      <c r="A325" s="1" t="s">
        <v>986</v>
      </c>
      <c r="B325" s="1" t="s">
        <v>987</v>
      </c>
      <c r="C325" s="1">
        <v>100</v>
      </c>
      <c r="D325" s="1" t="s">
        <v>9</v>
      </c>
      <c r="E325" s="1" t="s">
        <v>9</v>
      </c>
      <c r="F325" s="1" t="s">
        <v>888</v>
      </c>
      <c r="G325" t="s">
        <v>2913</v>
      </c>
      <c r="H325" t="s">
        <v>2935</v>
      </c>
      <c r="I325" s="38" t="str">
        <f t="shared" si="59"/>
        <v>V4</v>
      </c>
      <c r="J325" s="38" t="str">
        <f t="shared" si="60"/>
        <v>V6</v>
      </c>
      <c r="K325" s="3" t="str">
        <f t="shared" si="61"/>
        <v>Test</v>
      </c>
      <c r="L325" s="1" t="s">
        <v>637</v>
      </c>
      <c r="M325" s="1" t="s">
        <v>637</v>
      </c>
    </row>
    <row r="326" spans="1:13" x14ac:dyDescent="0.2">
      <c r="A326" s="1" t="s">
        <v>988</v>
      </c>
      <c r="B326" s="1" t="s">
        <v>989</v>
      </c>
      <c r="C326" s="1">
        <v>100</v>
      </c>
      <c r="D326" s="1" t="s">
        <v>9</v>
      </c>
      <c r="E326" s="1" t="s">
        <v>9</v>
      </c>
      <c r="F326" s="1" t="s">
        <v>888</v>
      </c>
      <c r="G326" t="s">
        <v>2913</v>
      </c>
      <c r="H326" t="s">
        <v>2935</v>
      </c>
      <c r="I326" s="38" t="str">
        <f t="shared" si="59"/>
        <v>V4</v>
      </c>
      <c r="J326" s="38" t="str">
        <f t="shared" si="60"/>
        <v>V6</v>
      </c>
      <c r="K326" s="3" t="str">
        <f t="shared" si="61"/>
        <v>Test</v>
      </c>
      <c r="L326" s="1" t="s">
        <v>637</v>
      </c>
      <c r="M326" s="1" t="s">
        <v>637</v>
      </c>
    </row>
    <row r="327" spans="1:13" x14ac:dyDescent="0.2">
      <c r="A327" s="1" t="s">
        <v>990</v>
      </c>
      <c r="B327" s="1" t="s">
        <v>991</v>
      </c>
      <c r="C327" s="1">
        <v>100</v>
      </c>
      <c r="D327" s="1" t="s">
        <v>9</v>
      </c>
      <c r="E327" s="1" t="s">
        <v>9</v>
      </c>
      <c r="F327" s="1" t="s">
        <v>888</v>
      </c>
      <c r="G327" t="s">
        <v>2913</v>
      </c>
      <c r="H327" t="s">
        <v>2935</v>
      </c>
      <c r="I327" s="38" t="str">
        <f t="shared" si="59"/>
        <v>V4</v>
      </c>
      <c r="J327" s="38" t="str">
        <f t="shared" si="60"/>
        <v>V6</v>
      </c>
      <c r="K327" s="3" t="str">
        <f t="shared" si="61"/>
        <v>Test</v>
      </c>
      <c r="L327" s="1" t="s">
        <v>637</v>
      </c>
      <c r="M327" s="1" t="s">
        <v>637</v>
      </c>
    </row>
    <row r="328" spans="1:13" x14ac:dyDescent="0.2">
      <c r="A328" s="1" t="s">
        <v>992</v>
      </c>
      <c r="B328" s="1" t="s">
        <v>993</v>
      </c>
      <c r="C328" s="1">
        <v>100</v>
      </c>
      <c r="D328" s="1" t="s">
        <v>9</v>
      </c>
      <c r="E328" s="1" t="s">
        <v>9</v>
      </c>
      <c r="F328" s="1" t="s">
        <v>885</v>
      </c>
      <c r="G328" t="s">
        <v>2913</v>
      </c>
      <c r="H328" t="s">
        <v>2935</v>
      </c>
      <c r="I328" s="38" t="str">
        <f t="shared" si="59"/>
        <v>V4</v>
      </c>
      <c r="J328" s="38" t="str">
        <f t="shared" si="60"/>
        <v>V6</v>
      </c>
      <c r="K328" s="3" t="str">
        <f t="shared" si="61"/>
        <v>Test</v>
      </c>
      <c r="L328" s="1" t="s">
        <v>637</v>
      </c>
      <c r="M328" s="1" t="s">
        <v>637</v>
      </c>
    </row>
    <row r="329" spans="1:13" x14ac:dyDescent="0.2">
      <c r="A329" s="1" t="s">
        <v>994</v>
      </c>
      <c r="B329" s="1" t="s">
        <v>995</v>
      </c>
      <c r="C329" s="1">
        <v>100</v>
      </c>
      <c r="D329" s="1" t="s">
        <v>9</v>
      </c>
      <c r="E329" s="1" t="s">
        <v>9</v>
      </c>
      <c r="F329" s="1" t="s">
        <v>888</v>
      </c>
      <c r="G329" t="s">
        <v>2913</v>
      </c>
      <c r="H329" t="s">
        <v>2935</v>
      </c>
      <c r="I329" s="38" t="str">
        <f t="shared" si="59"/>
        <v>V4</v>
      </c>
      <c r="J329" s="38" t="str">
        <f t="shared" si="60"/>
        <v>V6</v>
      </c>
      <c r="K329" s="3" t="str">
        <f t="shared" si="61"/>
        <v>Test</v>
      </c>
      <c r="L329" s="1" t="s">
        <v>637</v>
      </c>
      <c r="M329" s="1" t="s">
        <v>637</v>
      </c>
    </row>
    <row r="330" spans="1:13" x14ac:dyDescent="0.2">
      <c r="A330" s="1" t="s">
        <v>996</v>
      </c>
      <c r="B330" s="1" t="s">
        <v>997</v>
      </c>
      <c r="C330" s="1">
        <v>100</v>
      </c>
      <c r="D330" s="1" t="s">
        <v>9</v>
      </c>
      <c r="E330" s="1" t="s">
        <v>9</v>
      </c>
      <c r="F330" s="1" t="s">
        <v>888</v>
      </c>
      <c r="G330" t="s">
        <v>2913</v>
      </c>
      <c r="H330" t="s">
        <v>2935</v>
      </c>
      <c r="I330" s="38" t="str">
        <f t="shared" si="59"/>
        <v>V4</v>
      </c>
      <c r="J330" s="38" t="str">
        <f t="shared" si="60"/>
        <v>V6</v>
      </c>
      <c r="K330" s="3" t="str">
        <f t="shared" si="61"/>
        <v>Test</v>
      </c>
      <c r="L330" s="1" t="s">
        <v>637</v>
      </c>
      <c r="M330" s="1" t="s">
        <v>637</v>
      </c>
    </row>
    <row r="331" spans="1:13" x14ac:dyDescent="0.2">
      <c r="A331" s="1" t="s">
        <v>998</v>
      </c>
      <c r="B331" s="1" t="s">
        <v>999</v>
      </c>
      <c r="C331" s="1">
        <v>100</v>
      </c>
      <c r="D331" s="1" t="s">
        <v>9</v>
      </c>
      <c r="E331" s="1" t="s">
        <v>9</v>
      </c>
      <c r="F331" s="1" t="s">
        <v>1000</v>
      </c>
      <c r="G331" t="s">
        <v>2936</v>
      </c>
      <c r="H331" t="s">
        <v>2937</v>
      </c>
      <c r="I331" s="38" t="str">
        <f t="shared" si="59"/>
        <v>V4</v>
      </c>
      <c r="J331" s="38" t="str">
        <f t="shared" si="60"/>
        <v>V6</v>
      </c>
      <c r="K331" s="3" t="str">
        <f t="shared" si="61"/>
        <v>Test</v>
      </c>
      <c r="L331" s="1" t="s">
        <v>637</v>
      </c>
      <c r="M331" s="1" t="s">
        <v>637</v>
      </c>
    </row>
    <row r="332" spans="1:13" x14ac:dyDescent="0.2">
      <c r="A332" s="1" t="s">
        <v>1001</v>
      </c>
      <c r="B332" s="1" t="s">
        <v>1002</v>
      </c>
      <c r="C332" s="1">
        <v>100</v>
      </c>
      <c r="D332" s="1" t="s">
        <v>9</v>
      </c>
      <c r="E332" s="1" t="s">
        <v>9</v>
      </c>
      <c r="F332" s="1" t="s">
        <v>1000</v>
      </c>
      <c r="G332" t="s">
        <v>2936</v>
      </c>
      <c r="H332" t="s">
        <v>2937</v>
      </c>
      <c r="I332" s="38" t="str">
        <f t="shared" si="59"/>
        <v>V4</v>
      </c>
      <c r="J332" s="38" t="str">
        <f t="shared" si="60"/>
        <v>V6</v>
      </c>
      <c r="K332" s="3" t="str">
        <f t="shared" si="61"/>
        <v>Test</v>
      </c>
      <c r="L332" s="1" t="s">
        <v>637</v>
      </c>
      <c r="M332" s="1" t="s">
        <v>637</v>
      </c>
    </row>
    <row r="333" spans="1:13" x14ac:dyDescent="0.2">
      <c r="A333" s="1" t="s">
        <v>1003</v>
      </c>
      <c r="B333" s="1" t="s">
        <v>1004</v>
      </c>
      <c r="C333" s="1">
        <v>100</v>
      </c>
      <c r="D333" s="1" t="s">
        <v>9</v>
      </c>
      <c r="E333" s="1" t="s">
        <v>9</v>
      </c>
      <c r="F333" s="1" t="s">
        <v>1000</v>
      </c>
      <c r="G333" t="s">
        <v>2936</v>
      </c>
      <c r="H333" t="s">
        <v>2937</v>
      </c>
      <c r="I333" s="38" t="str">
        <f t="shared" si="59"/>
        <v>V4</v>
      </c>
      <c r="J333" s="38" t="str">
        <f t="shared" si="60"/>
        <v>V6</v>
      </c>
      <c r="K333" s="3" t="str">
        <f t="shared" si="61"/>
        <v>Test</v>
      </c>
      <c r="L333" s="1" t="s">
        <v>637</v>
      </c>
      <c r="M333" s="1" t="s">
        <v>637</v>
      </c>
    </row>
    <row r="334" spans="1:13" x14ac:dyDescent="0.2">
      <c r="A334" s="1" t="s">
        <v>1005</v>
      </c>
      <c r="B334" s="1" t="s">
        <v>1006</v>
      </c>
      <c r="C334" s="1">
        <v>100</v>
      </c>
      <c r="D334" s="1" t="s">
        <v>9</v>
      </c>
      <c r="E334" s="1" t="s">
        <v>9</v>
      </c>
      <c r="F334" s="1" t="s">
        <v>1000</v>
      </c>
      <c r="G334" t="s">
        <v>2936</v>
      </c>
      <c r="H334" t="s">
        <v>2937</v>
      </c>
      <c r="I334" s="38" t="str">
        <f t="shared" si="59"/>
        <v>V4</v>
      </c>
      <c r="J334" s="38" t="str">
        <f t="shared" si="60"/>
        <v>V6</v>
      </c>
      <c r="K334" s="3" t="str">
        <f t="shared" si="61"/>
        <v>Test</v>
      </c>
      <c r="L334" s="1" t="s">
        <v>637</v>
      </c>
      <c r="M334" s="1" t="s">
        <v>637</v>
      </c>
    </row>
    <row r="335" spans="1:13" x14ac:dyDescent="0.2">
      <c r="A335" s="1" t="s">
        <v>1007</v>
      </c>
      <c r="B335" s="1" t="s">
        <v>1008</v>
      </c>
      <c r="C335" s="1">
        <v>100</v>
      </c>
      <c r="D335" s="1" t="s">
        <v>9</v>
      </c>
      <c r="E335" s="1" t="s">
        <v>9</v>
      </c>
      <c r="F335" s="1" t="s">
        <v>1000</v>
      </c>
      <c r="G335" t="s">
        <v>2936</v>
      </c>
      <c r="H335" t="s">
        <v>2938</v>
      </c>
      <c r="I335" s="38" t="str">
        <f t="shared" si="59"/>
        <v>V4</v>
      </c>
      <c r="J335" s="38" t="str">
        <f t="shared" si="60"/>
        <v>V6</v>
      </c>
      <c r="K335" s="3" t="str">
        <f t="shared" si="61"/>
        <v>Test</v>
      </c>
      <c r="L335" s="1" t="s">
        <v>637</v>
      </c>
      <c r="M335" s="1" t="s">
        <v>637</v>
      </c>
    </row>
    <row r="336" spans="1:13" x14ac:dyDescent="0.2">
      <c r="A336" s="1" t="s">
        <v>1009</v>
      </c>
      <c r="B336" s="1" t="s">
        <v>1010</v>
      </c>
      <c r="C336" s="1">
        <v>100</v>
      </c>
      <c r="D336" s="1" t="s">
        <v>9</v>
      </c>
      <c r="E336" s="1" t="s">
        <v>9</v>
      </c>
      <c r="F336" s="1" t="s">
        <v>897</v>
      </c>
      <c r="G336" t="s">
        <v>2939</v>
      </c>
      <c r="H336" t="s">
        <v>2940</v>
      </c>
      <c r="I336" s="38" t="str">
        <f t="shared" si="59"/>
        <v>V4</v>
      </c>
      <c r="J336" s="38" t="str">
        <f t="shared" si="60"/>
        <v>V5</v>
      </c>
      <c r="K336" s="3" t="str">
        <f t="shared" si="61"/>
        <v>Test</v>
      </c>
      <c r="L336" s="1" t="s">
        <v>636</v>
      </c>
      <c r="M336" s="1" t="s">
        <v>636</v>
      </c>
    </row>
    <row r="337" spans="1:13" x14ac:dyDescent="0.2">
      <c r="A337" s="1" t="s">
        <v>1011</v>
      </c>
      <c r="B337" s="1" t="s">
        <v>1012</v>
      </c>
      <c r="C337" s="1">
        <v>100</v>
      </c>
      <c r="D337" s="1" t="s">
        <v>9</v>
      </c>
      <c r="E337" s="1" t="s">
        <v>9</v>
      </c>
      <c r="F337" s="1" t="s">
        <v>897</v>
      </c>
      <c r="G337" t="s">
        <v>2939</v>
      </c>
      <c r="H337" t="s">
        <v>2940</v>
      </c>
      <c r="I337" s="38" t="str">
        <f t="shared" si="59"/>
        <v>V4</v>
      </c>
      <c r="J337" s="38" t="str">
        <f t="shared" si="60"/>
        <v>V5</v>
      </c>
      <c r="K337" s="3" t="str">
        <f t="shared" si="61"/>
        <v>Test</v>
      </c>
      <c r="L337" s="1" t="s">
        <v>636</v>
      </c>
      <c r="M337" s="1" t="s">
        <v>636</v>
      </c>
    </row>
    <row r="338" spans="1:13" x14ac:dyDescent="0.2">
      <c r="A338" s="1" t="s">
        <v>1013</v>
      </c>
      <c r="B338" s="1" t="s">
        <v>1014</v>
      </c>
      <c r="C338" s="1">
        <v>100</v>
      </c>
      <c r="D338" s="1" t="s">
        <v>9</v>
      </c>
      <c r="E338" s="1" t="s">
        <v>9</v>
      </c>
      <c r="F338" s="1" t="s">
        <v>897</v>
      </c>
      <c r="G338" t="s">
        <v>2941</v>
      </c>
      <c r="H338" t="s">
        <v>2911</v>
      </c>
      <c r="I338" s="38" t="str">
        <f t="shared" si="59"/>
        <v>V4</v>
      </c>
      <c r="J338" s="38" t="str">
        <f t="shared" si="60"/>
        <v>V5</v>
      </c>
      <c r="K338" s="3" t="str">
        <f t="shared" si="61"/>
        <v>Test</v>
      </c>
      <c r="L338" s="1" t="s">
        <v>637</v>
      </c>
      <c r="M338" s="1" t="s">
        <v>637</v>
      </c>
    </row>
    <row r="339" spans="1:13" x14ac:dyDescent="0.2">
      <c r="A339" s="1" t="s">
        <v>1015</v>
      </c>
      <c r="B339" s="1" t="s">
        <v>1016</v>
      </c>
      <c r="C339" s="1">
        <v>100</v>
      </c>
      <c r="D339" s="1" t="s">
        <v>9</v>
      </c>
      <c r="E339" s="1" t="s">
        <v>9</v>
      </c>
      <c r="F339" s="1" t="s">
        <v>1000</v>
      </c>
      <c r="G339" t="s">
        <v>2942</v>
      </c>
      <c r="H339" t="s">
        <v>2943</v>
      </c>
      <c r="I339" s="38" t="str">
        <f t="shared" si="59"/>
        <v>V4</v>
      </c>
      <c r="J339" s="38" t="str">
        <f t="shared" si="60"/>
        <v>V6</v>
      </c>
      <c r="K339" s="3" t="str">
        <f t="shared" si="61"/>
        <v>Test</v>
      </c>
      <c r="L339" s="1" t="s">
        <v>636</v>
      </c>
      <c r="M339" s="1" t="s">
        <v>636</v>
      </c>
    </row>
    <row r="340" spans="1:13" x14ac:dyDescent="0.2">
      <c r="A340" s="1" t="s">
        <v>1017</v>
      </c>
      <c r="B340" s="1" t="s">
        <v>1018</v>
      </c>
      <c r="C340" s="1">
        <v>100</v>
      </c>
      <c r="D340" s="1" t="s">
        <v>9</v>
      </c>
      <c r="E340" s="1" t="s">
        <v>9</v>
      </c>
      <c r="F340" s="1" t="s">
        <v>1000</v>
      </c>
      <c r="G340" t="s">
        <v>2942</v>
      </c>
      <c r="H340" t="s">
        <v>2943</v>
      </c>
      <c r="I340" s="38" t="str">
        <f t="shared" si="59"/>
        <v>V4</v>
      </c>
      <c r="J340" s="38" t="str">
        <f t="shared" si="60"/>
        <v>V6</v>
      </c>
      <c r="K340" s="3" t="str">
        <f t="shared" si="61"/>
        <v>Test</v>
      </c>
      <c r="L340" s="1" t="s">
        <v>636</v>
      </c>
      <c r="M340" s="1" t="s">
        <v>636</v>
      </c>
    </row>
    <row r="341" spans="1:13" x14ac:dyDescent="0.2">
      <c r="A341" s="1" t="s">
        <v>1019</v>
      </c>
      <c r="B341" s="1" t="s">
        <v>1020</v>
      </c>
      <c r="C341" s="1">
        <v>100</v>
      </c>
      <c r="D341" s="1" t="s">
        <v>9</v>
      </c>
      <c r="E341" s="1" t="s">
        <v>9</v>
      </c>
      <c r="F341" s="1" t="s">
        <v>1000</v>
      </c>
      <c r="G341" t="s">
        <v>2942</v>
      </c>
      <c r="H341" t="s">
        <v>2943</v>
      </c>
      <c r="I341" s="38" t="str">
        <f t="shared" si="59"/>
        <v>V4</v>
      </c>
      <c r="J341" s="38" t="str">
        <f t="shared" si="60"/>
        <v>V6</v>
      </c>
      <c r="K341" s="3" t="str">
        <f t="shared" si="61"/>
        <v>Test</v>
      </c>
      <c r="L341" s="1" t="s">
        <v>636</v>
      </c>
      <c r="M341" s="1" t="s">
        <v>636</v>
      </c>
    </row>
    <row r="342" spans="1:13" x14ac:dyDescent="0.2">
      <c r="A342" s="1" t="s">
        <v>1021</v>
      </c>
      <c r="B342" s="1" t="s">
        <v>1022</v>
      </c>
      <c r="C342" s="1">
        <v>100</v>
      </c>
      <c r="D342" s="1" t="s">
        <v>9</v>
      </c>
      <c r="E342" s="1" t="s">
        <v>9</v>
      </c>
      <c r="F342" s="1" t="s">
        <v>1023</v>
      </c>
      <c r="G342" t="s">
        <v>2917</v>
      </c>
      <c r="H342" t="s">
        <v>2916</v>
      </c>
      <c r="I342" s="38" t="str">
        <f t="shared" si="59"/>
        <v>V4</v>
      </c>
      <c r="J342" s="38" t="str">
        <f t="shared" si="60"/>
        <v>V3</v>
      </c>
      <c r="K342" s="3" t="str">
        <f t="shared" si="61"/>
        <v>Test</v>
      </c>
      <c r="L342" s="1" t="s">
        <v>636</v>
      </c>
      <c r="M342" s="1" t="s">
        <v>636</v>
      </c>
    </row>
    <row r="343" spans="1:13" x14ac:dyDescent="0.2">
      <c r="A343" s="1" t="s">
        <v>1024</v>
      </c>
      <c r="B343" s="1" t="s">
        <v>1025</v>
      </c>
      <c r="C343" s="1">
        <v>100</v>
      </c>
      <c r="D343" s="1" t="s">
        <v>9</v>
      </c>
      <c r="E343" s="1" t="s">
        <v>9</v>
      </c>
      <c r="F343" s="1" t="s">
        <v>855</v>
      </c>
      <c r="G343" t="s">
        <v>2917</v>
      </c>
      <c r="H343" t="s">
        <v>2916</v>
      </c>
      <c r="I343" s="38" t="str">
        <f t="shared" si="59"/>
        <v>V4</v>
      </c>
      <c r="J343" s="38" t="str">
        <f t="shared" si="60"/>
        <v>V3</v>
      </c>
      <c r="K343" s="3" t="str">
        <f t="shared" si="61"/>
        <v>Test</v>
      </c>
      <c r="L343" s="1" t="s">
        <v>636</v>
      </c>
      <c r="M343" s="1" t="s">
        <v>636</v>
      </c>
    </row>
    <row r="344" spans="1:13" x14ac:dyDescent="0.2">
      <c r="A344" s="1" t="s">
        <v>1026</v>
      </c>
      <c r="B344" s="1" t="s">
        <v>1027</v>
      </c>
      <c r="C344" s="1">
        <v>100</v>
      </c>
      <c r="D344" s="1" t="s">
        <v>9</v>
      </c>
      <c r="E344" s="1" t="s">
        <v>9</v>
      </c>
      <c r="F344" s="1" t="s">
        <v>1028</v>
      </c>
      <c r="G344" t="s">
        <v>2944</v>
      </c>
      <c r="H344" t="s">
        <v>2945</v>
      </c>
      <c r="I344" s="38" t="str">
        <f t="shared" si="59"/>
        <v>V4</v>
      </c>
      <c r="J344" s="38" t="str">
        <f t="shared" si="60"/>
        <v>V5</v>
      </c>
      <c r="K344" s="3" t="str">
        <f t="shared" si="61"/>
        <v>Test</v>
      </c>
      <c r="L344" s="1" t="s">
        <v>636</v>
      </c>
      <c r="M344" s="1" t="s">
        <v>636</v>
      </c>
    </row>
    <row r="345" spans="1:13" x14ac:dyDescent="0.2">
      <c r="A345" s="1" t="s">
        <v>1029</v>
      </c>
      <c r="B345" s="1" t="s">
        <v>1030</v>
      </c>
      <c r="C345" s="1">
        <v>100</v>
      </c>
      <c r="D345" s="1" t="s">
        <v>9</v>
      </c>
      <c r="E345" s="1" t="s">
        <v>9</v>
      </c>
      <c r="F345" s="1" t="s">
        <v>1031</v>
      </c>
      <c r="G345" t="s">
        <v>2946</v>
      </c>
      <c r="H345" t="s">
        <v>2941</v>
      </c>
      <c r="I345" s="38" t="str">
        <f t="shared" si="59"/>
        <v>V4</v>
      </c>
      <c r="J345" s="38" t="str">
        <f t="shared" si="60"/>
        <v>V4</v>
      </c>
      <c r="K345" s="3" t="str">
        <f t="shared" si="61"/>
        <v>Do_not_test</v>
      </c>
    </row>
    <row r="346" spans="1:13" x14ac:dyDescent="0.2">
      <c r="A346" s="1" t="s">
        <v>1032</v>
      </c>
      <c r="B346" s="1" t="s">
        <v>1033</v>
      </c>
      <c r="C346" s="1">
        <v>100</v>
      </c>
      <c r="D346" s="1" t="s">
        <v>9</v>
      </c>
      <c r="E346" s="1" t="s">
        <v>9</v>
      </c>
      <c r="F346" s="1" t="s">
        <v>1034</v>
      </c>
      <c r="G346" t="s">
        <v>2947</v>
      </c>
      <c r="H346" t="s">
        <v>2932</v>
      </c>
      <c r="I346" s="38" t="str">
        <f t="shared" si="59"/>
        <v>V4</v>
      </c>
      <c r="J346" s="38" t="str">
        <f t="shared" si="60"/>
        <v>V6</v>
      </c>
      <c r="K346" s="3" t="str">
        <f t="shared" si="61"/>
        <v>Test</v>
      </c>
      <c r="L346" s="1" t="s">
        <v>636</v>
      </c>
      <c r="M346" s="1" t="s">
        <v>636</v>
      </c>
    </row>
    <row r="347" spans="1:13" x14ac:dyDescent="0.2">
      <c r="A347" s="1" t="s">
        <v>1035</v>
      </c>
      <c r="B347" s="1" t="s">
        <v>1036</v>
      </c>
      <c r="C347" s="1">
        <v>100</v>
      </c>
      <c r="D347" s="1" t="s">
        <v>9</v>
      </c>
      <c r="E347" s="1" t="s">
        <v>9</v>
      </c>
      <c r="F347" s="1" t="s">
        <v>1037</v>
      </c>
      <c r="G347" t="s">
        <v>2947</v>
      </c>
      <c r="H347" t="s">
        <v>2932</v>
      </c>
      <c r="I347" s="38" t="str">
        <f t="shared" si="59"/>
        <v>V4</v>
      </c>
      <c r="J347" s="38" t="str">
        <f t="shared" si="60"/>
        <v>V6</v>
      </c>
      <c r="K347" s="3" t="str">
        <f t="shared" si="61"/>
        <v>Test</v>
      </c>
      <c r="L347" s="1" t="s">
        <v>636</v>
      </c>
      <c r="M347" s="1" t="s">
        <v>636</v>
      </c>
    </row>
    <row r="348" spans="1:13" x14ac:dyDescent="0.2">
      <c r="A348" s="1" t="s">
        <v>1038</v>
      </c>
      <c r="B348" s="1" t="s">
        <v>1039</v>
      </c>
      <c r="C348" s="1">
        <v>100</v>
      </c>
      <c r="D348" s="1" t="s">
        <v>9</v>
      </c>
      <c r="E348" s="1" t="s">
        <v>9</v>
      </c>
      <c r="F348" s="1" t="s">
        <v>1034</v>
      </c>
      <c r="G348" t="s">
        <v>2947</v>
      </c>
      <c r="H348" t="s">
        <v>2932</v>
      </c>
      <c r="I348" s="38" t="str">
        <f t="shared" si="59"/>
        <v>V4</v>
      </c>
      <c r="J348" s="38" t="str">
        <f t="shared" si="60"/>
        <v>V6</v>
      </c>
      <c r="K348" s="3" t="str">
        <f t="shared" si="61"/>
        <v>Test</v>
      </c>
      <c r="L348" s="1" t="s">
        <v>636</v>
      </c>
      <c r="M348" s="1" t="s">
        <v>636</v>
      </c>
    </row>
    <row r="349" spans="1:13" x14ac:dyDescent="0.2">
      <c r="A349" s="1" t="s">
        <v>1040</v>
      </c>
      <c r="B349" s="1" t="s">
        <v>1041</v>
      </c>
      <c r="C349" s="1">
        <v>84.5</v>
      </c>
      <c r="D349" s="1" t="s">
        <v>9</v>
      </c>
      <c r="E349" s="1" t="s">
        <v>9</v>
      </c>
      <c r="F349" s="1" t="s">
        <v>1042</v>
      </c>
      <c r="G349" t="s">
        <v>2948</v>
      </c>
      <c r="H349" t="s">
        <v>2949</v>
      </c>
      <c r="I349" s="38" t="str">
        <f t="shared" si="59"/>
        <v>V4</v>
      </c>
      <c r="J349" s="38" t="str">
        <f t="shared" si="60"/>
        <v>V5</v>
      </c>
      <c r="K349" s="3" t="str">
        <f t="shared" si="61"/>
        <v>Test</v>
      </c>
      <c r="L349" s="1" t="s">
        <v>636</v>
      </c>
      <c r="M349" s="1" t="s">
        <v>636</v>
      </c>
    </row>
    <row r="350" spans="1:13" x14ac:dyDescent="0.2">
      <c r="A350" s="1" t="s">
        <v>1043</v>
      </c>
      <c r="B350" s="1" t="s">
        <v>1044</v>
      </c>
      <c r="C350" s="1">
        <v>100</v>
      </c>
      <c r="D350" s="1" t="s">
        <v>9</v>
      </c>
      <c r="E350" s="1" t="s">
        <v>9</v>
      </c>
      <c r="F350" s="1" t="s">
        <v>1045</v>
      </c>
      <c r="G350" t="s">
        <v>2945</v>
      </c>
      <c r="H350" t="s">
        <v>2944</v>
      </c>
      <c r="I350" s="38" t="str">
        <f t="shared" si="59"/>
        <v>V5</v>
      </c>
      <c r="J350" s="38" t="str">
        <f t="shared" si="60"/>
        <v>V4</v>
      </c>
      <c r="K350" s="3" t="str">
        <f t="shared" si="61"/>
        <v>Test</v>
      </c>
      <c r="L350" s="1" t="s">
        <v>636</v>
      </c>
      <c r="M350" s="1" t="s">
        <v>636</v>
      </c>
    </row>
    <row r="351" spans="1:13" x14ac:dyDescent="0.2">
      <c r="A351" s="1" t="s">
        <v>1046</v>
      </c>
      <c r="B351" s="1" t="s">
        <v>1047</v>
      </c>
      <c r="C351" s="1">
        <v>94.1</v>
      </c>
      <c r="D351" s="1" t="s">
        <v>9</v>
      </c>
      <c r="E351" s="1" t="s">
        <v>9</v>
      </c>
      <c r="F351" s="1" t="s">
        <v>1048</v>
      </c>
      <c r="G351" t="s">
        <v>2919</v>
      </c>
      <c r="H351" t="s">
        <v>2918</v>
      </c>
      <c r="I351" s="38" t="str">
        <f t="shared" ref="I351:I414" si="62">LEFT(A351,FIND("_",A351)-1)</f>
        <v>V5</v>
      </c>
      <c r="J351" s="38" t="str">
        <f t="shared" ref="J351:J414" si="63">LEFT(B351,FIND("_",B351)-1)</f>
        <v>V3</v>
      </c>
      <c r="K351" s="3" t="str">
        <f t="shared" ref="K351:K414" si="64">IF(EXACT(I351,J351), "Do_not_test", "Test")</f>
        <v>Test</v>
      </c>
      <c r="L351" s="1" t="s">
        <v>636</v>
      </c>
      <c r="M351" s="1" t="s">
        <v>636</v>
      </c>
    </row>
    <row r="352" spans="1:13" x14ac:dyDescent="0.2">
      <c r="A352" s="1" t="s">
        <v>1049</v>
      </c>
      <c r="B352" s="1" t="s">
        <v>1050</v>
      </c>
      <c r="C352" s="1">
        <v>100</v>
      </c>
      <c r="D352" s="1" t="s">
        <v>9</v>
      </c>
      <c r="E352" s="1" t="s">
        <v>9</v>
      </c>
      <c r="F352" s="1" t="s">
        <v>1051</v>
      </c>
      <c r="G352" t="s">
        <v>2950</v>
      </c>
      <c r="H352" t="s">
        <v>2943</v>
      </c>
      <c r="I352" s="38" t="str">
        <f t="shared" si="62"/>
        <v>V5</v>
      </c>
      <c r="J352" s="38" t="str">
        <f t="shared" si="63"/>
        <v>V6</v>
      </c>
      <c r="K352" s="3" t="str">
        <f t="shared" si="64"/>
        <v>Test</v>
      </c>
      <c r="L352" s="1" t="s">
        <v>636</v>
      </c>
      <c r="M352" s="1" t="s">
        <v>636</v>
      </c>
    </row>
    <row r="353" spans="1:13" x14ac:dyDescent="0.2">
      <c r="A353" s="1" t="s">
        <v>1052</v>
      </c>
      <c r="B353" s="1" t="s">
        <v>1053</v>
      </c>
      <c r="C353" s="1">
        <v>99.8</v>
      </c>
      <c r="D353" s="1" t="s">
        <v>9</v>
      </c>
      <c r="E353" s="1" t="s">
        <v>9</v>
      </c>
      <c r="F353" s="1" t="s">
        <v>1051</v>
      </c>
      <c r="G353" t="s">
        <v>2950</v>
      </c>
      <c r="H353" t="s">
        <v>2943</v>
      </c>
      <c r="I353" s="38" t="str">
        <f t="shared" si="62"/>
        <v>V5</v>
      </c>
      <c r="J353" s="38" t="str">
        <f t="shared" si="63"/>
        <v>V6</v>
      </c>
      <c r="K353" s="3" t="str">
        <f t="shared" si="64"/>
        <v>Test</v>
      </c>
      <c r="L353" s="1" t="s">
        <v>636</v>
      </c>
      <c r="M353" s="1" t="s">
        <v>636</v>
      </c>
    </row>
    <row r="354" spans="1:13" x14ac:dyDescent="0.2">
      <c r="A354" s="1" t="s">
        <v>1054</v>
      </c>
      <c r="B354" s="1" t="s">
        <v>1055</v>
      </c>
      <c r="C354" s="1">
        <v>100</v>
      </c>
      <c r="D354" s="1" t="s">
        <v>9</v>
      </c>
      <c r="E354" s="1" t="s">
        <v>9</v>
      </c>
      <c r="F354" s="1" t="s">
        <v>1056</v>
      </c>
      <c r="G354" t="s">
        <v>2940</v>
      </c>
      <c r="H354" t="s">
        <v>2951</v>
      </c>
      <c r="I354" s="38" t="str">
        <f t="shared" si="62"/>
        <v>V5</v>
      </c>
      <c r="J354" s="38" t="str">
        <f t="shared" si="63"/>
        <v>V6</v>
      </c>
      <c r="K354" s="3" t="str">
        <f t="shared" si="64"/>
        <v>Test</v>
      </c>
      <c r="L354" s="1" t="s">
        <v>636</v>
      </c>
      <c r="M354" s="1" t="s">
        <v>636</v>
      </c>
    </row>
    <row r="355" spans="1:13" x14ac:dyDescent="0.2">
      <c r="A355" s="1" t="s">
        <v>1057</v>
      </c>
      <c r="B355" s="1" t="s">
        <v>1058</v>
      </c>
      <c r="C355" s="1">
        <v>99.96</v>
      </c>
      <c r="D355" s="1" t="s">
        <v>9</v>
      </c>
      <c r="E355" s="1" t="s">
        <v>9</v>
      </c>
      <c r="F355" s="1" t="s">
        <v>897</v>
      </c>
      <c r="G355" t="s">
        <v>2940</v>
      </c>
      <c r="H355" t="s">
        <v>2939</v>
      </c>
      <c r="I355" s="38" t="str">
        <f t="shared" si="62"/>
        <v>V5</v>
      </c>
      <c r="J355" s="38" t="str">
        <f t="shared" si="63"/>
        <v>V4</v>
      </c>
      <c r="K355" s="3" t="str">
        <f t="shared" si="64"/>
        <v>Test</v>
      </c>
      <c r="L355" s="1" t="s">
        <v>636</v>
      </c>
      <c r="M355" s="1" t="s">
        <v>636</v>
      </c>
    </row>
    <row r="356" spans="1:13" x14ac:dyDescent="0.2">
      <c r="A356" s="1" t="s">
        <v>1059</v>
      </c>
      <c r="B356" s="1" t="s">
        <v>1060</v>
      </c>
      <c r="C356" s="1">
        <v>100</v>
      </c>
      <c r="D356" s="1" t="s">
        <v>9</v>
      </c>
      <c r="E356" s="1" t="s">
        <v>9</v>
      </c>
      <c r="F356" s="1" t="s">
        <v>897</v>
      </c>
      <c r="G356" t="s">
        <v>2940</v>
      </c>
      <c r="H356" t="s">
        <v>2939</v>
      </c>
      <c r="I356" s="38" t="str">
        <f t="shared" si="62"/>
        <v>V5</v>
      </c>
      <c r="J356" s="38" t="str">
        <f t="shared" si="63"/>
        <v>V4</v>
      </c>
      <c r="K356" s="3" t="str">
        <f t="shared" si="64"/>
        <v>Test</v>
      </c>
      <c r="L356" s="1" t="s">
        <v>636</v>
      </c>
      <c r="M356" s="1" t="s">
        <v>636</v>
      </c>
    </row>
    <row r="357" spans="1:13" x14ac:dyDescent="0.2">
      <c r="A357" s="1" t="s">
        <v>1061</v>
      </c>
      <c r="B357" s="1" t="s">
        <v>1062</v>
      </c>
      <c r="C357" s="1">
        <v>78.91</v>
      </c>
      <c r="D357" s="1" t="s">
        <v>9</v>
      </c>
      <c r="E357" s="1" t="s">
        <v>9</v>
      </c>
      <c r="F357" s="1" t="s">
        <v>1063</v>
      </c>
      <c r="G357" t="s">
        <v>2952</v>
      </c>
      <c r="H357" t="s">
        <v>2953</v>
      </c>
      <c r="I357" s="38" t="str">
        <f t="shared" si="62"/>
        <v>V5</v>
      </c>
      <c r="J357" s="38" t="str">
        <f t="shared" si="63"/>
        <v>V6</v>
      </c>
      <c r="K357" s="3" t="str">
        <f t="shared" si="64"/>
        <v>Test</v>
      </c>
      <c r="L357" s="1" t="s">
        <v>636</v>
      </c>
      <c r="M357" s="1" t="s">
        <v>636</v>
      </c>
    </row>
    <row r="358" spans="1:13" x14ac:dyDescent="0.2">
      <c r="A358" s="1" t="s">
        <v>1064</v>
      </c>
      <c r="B358" s="1" t="s">
        <v>1065</v>
      </c>
      <c r="C358" s="1">
        <v>91.38</v>
      </c>
      <c r="D358" s="1" t="s">
        <v>9</v>
      </c>
      <c r="E358" s="1" t="s">
        <v>9</v>
      </c>
      <c r="F358" s="1" t="s">
        <v>880</v>
      </c>
      <c r="G358" t="s">
        <v>2927</v>
      </c>
      <c r="H358" t="s">
        <v>2926</v>
      </c>
      <c r="I358" s="38" t="str">
        <f t="shared" si="62"/>
        <v>V5</v>
      </c>
      <c r="J358" s="38" t="str">
        <f t="shared" si="63"/>
        <v>V4</v>
      </c>
      <c r="K358" s="3" t="str">
        <f t="shared" si="64"/>
        <v>Test</v>
      </c>
      <c r="L358" s="1" t="s">
        <v>636</v>
      </c>
      <c r="M358" s="1" t="s">
        <v>636</v>
      </c>
    </row>
    <row r="359" spans="1:13" x14ac:dyDescent="0.2">
      <c r="A359" s="1" t="s">
        <v>1066</v>
      </c>
      <c r="B359" s="1" t="s">
        <v>1067</v>
      </c>
      <c r="C359" s="1">
        <v>85.53</v>
      </c>
      <c r="D359" s="1" t="s">
        <v>9</v>
      </c>
      <c r="E359" s="1" t="s">
        <v>9</v>
      </c>
      <c r="F359" s="1" t="s">
        <v>880</v>
      </c>
      <c r="G359" t="s">
        <v>2927</v>
      </c>
      <c r="H359" t="s">
        <v>2926</v>
      </c>
      <c r="I359" s="38" t="str">
        <f t="shared" si="62"/>
        <v>V5</v>
      </c>
      <c r="J359" s="38" t="str">
        <f t="shared" si="63"/>
        <v>V4</v>
      </c>
      <c r="K359" s="3" t="str">
        <f t="shared" si="64"/>
        <v>Test</v>
      </c>
      <c r="L359" s="1" t="s">
        <v>636</v>
      </c>
      <c r="M359" s="1" t="s">
        <v>636</v>
      </c>
    </row>
    <row r="360" spans="1:13" x14ac:dyDescent="0.2">
      <c r="A360" s="1" t="s">
        <v>1068</v>
      </c>
      <c r="B360" s="1" t="s">
        <v>1069</v>
      </c>
      <c r="C360" s="1">
        <v>88.35</v>
      </c>
      <c r="D360" s="1" t="s">
        <v>9</v>
      </c>
      <c r="E360" s="1" t="s">
        <v>9</v>
      </c>
      <c r="F360" s="1" t="s">
        <v>880</v>
      </c>
      <c r="G360" t="s">
        <v>2927</v>
      </c>
      <c r="H360" t="s">
        <v>2926</v>
      </c>
      <c r="I360" s="38" t="str">
        <f t="shared" si="62"/>
        <v>V5</v>
      </c>
      <c r="J360" s="38" t="str">
        <f t="shared" si="63"/>
        <v>V4</v>
      </c>
      <c r="K360" s="3" t="str">
        <f t="shared" si="64"/>
        <v>Test</v>
      </c>
      <c r="L360" s="1" t="s">
        <v>636</v>
      </c>
      <c r="M360" s="1" t="s">
        <v>636</v>
      </c>
    </row>
    <row r="361" spans="1:13" x14ac:dyDescent="0.2">
      <c r="A361" s="1" t="s">
        <v>1070</v>
      </c>
      <c r="B361" s="1" t="s">
        <v>1071</v>
      </c>
      <c r="C361" s="1">
        <v>88.61</v>
      </c>
      <c r="D361" s="1" t="s">
        <v>9</v>
      </c>
      <c r="E361" s="1" t="s">
        <v>9</v>
      </c>
      <c r="F361" s="1" t="s">
        <v>880</v>
      </c>
      <c r="G361" t="s">
        <v>2927</v>
      </c>
      <c r="H361" t="s">
        <v>2926</v>
      </c>
      <c r="I361" s="38" t="str">
        <f t="shared" si="62"/>
        <v>V5</v>
      </c>
      <c r="J361" s="38" t="str">
        <f t="shared" si="63"/>
        <v>V4</v>
      </c>
      <c r="K361" s="3" t="str">
        <f t="shared" si="64"/>
        <v>Test</v>
      </c>
      <c r="L361" s="1" t="s">
        <v>636</v>
      </c>
      <c r="M361" s="1" t="s">
        <v>636</v>
      </c>
    </row>
    <row r="362" spans="1:13" x14ac:dyDescent="0.2">
      <c r="A362" s="1" t="s">
        <v>1072</v>
      </c>
      <c r="B362" s="1" t="s">
        <v>1073</v>
      </c>
      <c r="C362" s="1">
        <v>90.51</v>
      </c>
      <c r="D362" s="1" t="s">
        <v>9</v>
      </c>
      <c r="E362" s="1" t="s">
        <v>9</v>
      </c>
      <c r="F362" s="1" t="s">
        <v>880</v>
      </c>
      <c r="G362" t="s">
        <v>2927</v>
      </c>
      <c r="H362" t="s">
        <v>2926</v>
      </c>
      <c r="I362" s="38" t="str">
        <f t="shared" si="62"/>
        <v>V5</v>
      </c>
      <c r="J362" s="38" t="str">
        <f t="shared" si="63"/>
        <v>V4</v>
      </c>
      <c r="K362" s="3" t="str">
        <f t="shared" si="64"/>
        <v>Test</v>
      </c>
      <c r="L362" s="1" t="s">
        <v>636</v>
      </c>
      <c r="M362" s="1" t="s">
        <v>636</v>
      </c>
    </row>
    <row r="363" spans="1:13" x14ac:dyDescent="0.2">
      <c r="A363" s="1" t="s">
        <v>1074</v>
      </c>
      <c r="B363" s="1" t="s">
        <v>1075</v>
      </c>
      <c r="C363" s="1">
        <v>78.56</v>
      </c>
      <c r="D363" s="1" t="s">
        <v>9</v>
      </c>
      <c r="E363" s="1" t="s">
        <v>9</v>
      </c>
      <c r="F363" s="1" t="s">
        <v>1076</v>
      </c>
      <c r="G363" t="s">
        <v>2954</v>
      </c>
      <c r="H363" t="s">
        <v>2955</v>
      </c>
      <c r="I363" s="38" t="str">
        <f t="shared" si="62"/>
        <v>V5</v>
      </c>
      <c r="J363" s="38" t="str">
        <f t="shared" si="63"/>
        <v>V6</v>
      </c>
      <c r="K363" s="3" t="str">
        <f t="shared" si="64"/>
        <v>Test</v>
      </c>
      <c r="L363" s="1" t="s">
        <v>636</v>
      </c>
      <c r="M363" s="1" t="s">
        <v>636</v>
      </c>
    </row>
    <row r="364" spans="1:13" x14ac:dyDescent="0.2">
      <c r="A364" s="1" t="s">
        <v>1077</v>
      </c>
      <c r="B364" s="1" t="s">
        <v>1078</v>
      </c>
      <c r="C364" s="1">
        <v>84.08</v>
      </c>
      <c r="D364" s="1" t="s">
        <v>9</v>
      </c>
      <c r="E364" s="1" t="s">
        <v>9</v>
      </c>
      <c r="F364" s="1" t="s">
        <v>1079</v>
      </c>
      <c r="G364" t="s">
        <v>2956</v>
      </c>
      <c r="H364" t="s">
        <v>2957</v>
      </c>
      <c r="I364" s="38" t="str">
        <f t="shared" si="62"/>
        <v>V5</v>
      </c>
      <c r="J364" s="38" t="str">
        <f t="shared" si="63"/>
        <v>V5</v>
      </c>
      <c r="K364" s="3" t="str">
        <f t="shared" si="64"/>
        <v>Do_not_test</v>
      </c>
    </row>
    <row r="365" spans="1:13" x14ac:dyDescent="0.2">
      <c r="A365" s="1" t="s">
        <v>1080</v>
      </c>
      <c r="B365" s="1" t="s">
        <v>1081</v>
      </c>
      <c r="C365" s="1">
        <v>78.819999999999993</v>
      </c>
      <c r="D365" s="1" t="s">
        <v>9</v>
      </c>
      <c r="E365" s="1" t="s">
        <v>9</v>
      </c>
      <c r="F365" s="1" t="s">
        <v>1076</v>
      </c>
      <c r="G365" t="s">
        <v>2958</v>
      </c>
      <c r="H365" t="s">
        <v>2959</v>
      </c>
      <c r="I365" s="38" t="str">
        <f t="shared" si="62"/>
        <v>V5</v>
      </c>
      <c r="J365" s="38" t="str">
        <f t="shared" si="63"/>
        <v>V6</v>
      </c>
      <c r="K365" s="3" t="str">
        <f t="shared" si="64"/>
        <v>Test</v>
      </c>
      <c r="L365" s="1" t="s">
        <v>636</v>
      </c>
      <c r="M365" s="1" t="s">
        <v>636</v>
      </c>
    </row>
    <row r="366" spans="1:13" x14ac:dyDescent="0.2">
      <c r="A366" s="1" t="s">
        <v>1082</v>
      </c>
      <c r="B366" s="1" t="s">
        <v>1083</v>
      </c>
      <c r="C366" s="1">
        <v>81.849999999999994</v>
      </c>
      <c r="D366" s="1" t="s">
        <v>9</v>
      </c>
      <c r="E366" s="1" t="s">
        <v>9</v>
      </c>
      <c r="F366" s="1" t="s">
        <v>1076</v>
      </c>
      <c r="G366" t="s">
        <v>2958</v>
      </c>
      <c r="H366" t="s">
        <v>2960</v>
      </c>
      <c r="I366" s="38" t="str">
        <f t="shared" si="62"/>
        <v>V5</v>
      </c>
      <c r="J366" s="38" t="str">
        <f t="shared" si="63"/>
        <v>V6</v>
      </c>
      <c r="K366" s="3" t="str">
        <f t="shared" si="64"/>
        <v>Test</v>
      </c>
      <c r="L366" s="1" t="s">
        <v>636</v>
      </c>
      <c r="M366" s="1" t="s">
        <v>636</v>
      </c>
    </row>
    <row r="367" spans="1:13" x14ac:dyDescent="0.2">
      <c r="A367" s="1" t="s">
        <v>1084</v>
      </c>
      <c r="B367" s="1" t="s">
        <v>1085</v>
      </c>
      <c r="C367" s="1">
        <v>86.78</v>
      </c>
      <c r="D367" s="1" t="s">
        <v>9</v>
      </c>
      <c r="E367" s="1" t="s">
        <v>9</v>
      </c>
      <c r="F367" s="1" t="s">
        <v>880</v>
      </c>
      <c r="G367" t="s">
        <v>2961</v>
      </c>
      <c r="H367" t="s">
        <v>2962</v>
      </c>
      <c r="I367" s="38" t="str">
        <f t="shared" si="62"/>
        <v>V5</v>
      </c>
      <c r="J367" s="38" t="str">
        <f t="shared" si="63"/>
        <v>V4</v>
      </c>
      <c r="K367" s="3" t="str">
        <f t="shared" si="64"/>
        <v>Test</v>
      </c>
      <c r="L367" s="1" t="s">
        <v>636</v>
      </c>
      <c r="M367" s="1" t="s">
        <v>636</v>
      </c>
    </row>
    <row r="368" spans="1:13" x14ac:dyDescent="0.2">
      <c r="A368" s="1" t="s">
        <v>1086</v>
      </c>
      <c r="B368" s="1" t="s">
        <v>1087</v>
      </c>
      <c r="C368" s="1">
        <v>89.44</v>
      </c>
      <c r="D368" s="1" t="s">
        <v>9</v>
      </c>
      <c r="E368" s="1" t="s">
        <v>9</v>
      </c>
      <c r="F368" s="1" t="s">
        <v>880</v>
      </c>
      <c r="G368" t="s">
        <v>2961</v>
      </c>
      <c r="H368" t="s">
        <v>2962</v>
      </c>
      <c r="I368" s="38" t="str">
        <f t="shared" si="62"/>
        <v>V5</v>
      </c>
      <c r="J368" s="38" t="str">
        <f t="shared" si="63"/>
        <v>V4</v>
      </c>
      <c r="K368" s="3" t="str">
        <f t="shared" si="64"/>
        <v>Test</v>
      </c>
      <c r="L368" s="1" t="s">
        <v>636</v>
      </c>
      <c r="M368" s="1" t="s">
        <v>636</v>
      </c>
    </row>
    <row r="369" spans="1:13" x14ac:dyDescent="0.2">
      <c r="A369" s="1" t="s">
        <v>1088</v>
      </c>
      <c r="B369" s="1" t="s">
        <v>1089</v>
      </c>
      <c r="C369" s="1">
        <v>92.43</v>
      </c>
      <c r="D369" s="1" t="s">
        <v>9</v>
      </c>
      <c r="E369" s="1" t="s">
        <v>9</v>
      </c>
      <c r="F369" s="1" t="s">
        <v>880</v>
      </c>
      <c r="G369" t="s">
        <v>2961</v>
      </c>
      <c r="H369" t="s">
        <v>2962</v>
      </c>
      <c r="I369" s="38" t="str">
        <f t="shared" si="62"/>
        <v>V5</v>
      </c>
      <c r="J369" s="38" t="str">
        <f t="shared" si="63"/>
        <v>V4</v>
      </c>
      <c r="K369" s="3" t="str">
        <f t="shared" si="64"/>
        <v>Test</v>
      </c>
      <c r="L369" s="1" t="s">
        <v>636</v>
      </c>
      <c r="M369" s="1" t="s">
        <v>636</v>
      </c>
    </row>
    <row r="370" spans="1:13" x14ac:dyDescent="0.2">
      <c r="A370" s="1" t="s">
        <v>1090</v>
      </c>
      <c r="B370" s="1" t="s">
        <v>1091</v>
      </c>
      <c r="C370" s="1">
        <v>88.8</v>
      </c>
      <c r="D370" s="1" t="s">
        <v>9</v>
      </c>
      <c r="E370" s="1" t="s">
        <v>9</v>
      </c>
      <c r="F370" s="1" t="s">
        <v>1092</v>
      </c>
      <c r="G370" t="s">
        <v>2961</v>
      </c>
      <c r="H370" t="s">
        <v>2962</v>
      </c>
      <c r="I370" s="38" t="str">
        <f t="shared" si="62"/>
        <v>V5</v>
      </c>
      <c r="J370" s="38" t="str">
        <f t="shared" si="63"/>
        <v>V4</v>
      </c>
      <c r="K370" s="3" t="str">
        <f t="shared" si="64"/>
        <v>Test</v>
      </c>
      <c r="L370" s="1" t="s">
        <v>636</v>
      </c>
      <c r="M370" s="1" t="s">
        <v>636</v>
      </c>
    </row>
    <row r="371" spans="1:13" x14ac:dyDescent="0.2">
      <c r="A371" s="1" t="s">
        <v>1093</v>
      </c>
      <c r="B371" s="1" t="s">
        <v>1094</v>
      </c>
      <c r="C371" s="1">
        <v>86.09</v>
      </c>
      <c r="D371" s="1" t="s">
        <v>9</v>
      </c>
      <c r="E371" s="1" t="s">
        <v>9</v>
      </c>
      <c r="F371" s="1" t="s">
        <v>880</v>
      </c>
      <c r="G371" t="s">
        <v>2961</v>
      </c>
      <c r="H371" t="s">
        <v>2963</v>
      </c>
      <c r="I371" s="38" t="str">
        <f t="shared" si="62"/>
        <v>V5</v>
      </c>
      <c r="J371" s="38" t="str">
        <f t="shared" si="63"/>
        <v>V4</v>
      </c>
      <c r="K371" s="3" t="str">
        <f t="shared" si="64"/>
        <v>Test</v>
      </c>
      <c r="L371" s="1" t="s">
        <v>636</v>
      </c>
      <c r="M371" s="1" t="s">
        <v>636</v>
      </c>
    </row>
    <row r="372" spans="1:13" x14ac:dyDescent="0.2">
      <c r="A372" s="1" t="s">
        <v>1095</v>
      </c>
      <c r="B372" s="1" t="s">
        <v>1096</v>
      </c>
      <c r="C372" s="1">
        <v>83.32</v>
      </c>
      <c r="D372" s="1" t="s">
        <v>9</v>
      </c>
      <c r="E372" s="1" t="s">
        <v>9</v>
      </c>
      <c r="F372" s="1" t="s">
        <v>1076</v>
      </c>
      <c r="G372" t="s">
        <v>2964</v>
      </c>
      <c r="H372" t="s">
        <v>2965</v>
      </c>
      <c r="I372" s="38" t="str">
        <f t="shared" si="62"/>
        <v>V5</v>
      </c>
      <c r="J372" s="38" t="str">
        <f t="shared" si="63"/>
        <v>V6</v>
      </c>
      <c r="K372" s="3" t="str">
        <f t="shared" si="64"/>
        <v>Test</v>
      </c>
      <c r="L372" s="1" t="s">
        <v>636</v>
      </c>
      <c r="M372" s="1" t="s">
        <v>636</v>
      </c>
    </row>
    <row r="373" spans="1:13" x14ac:dyDescent="0.2">
      <c r="A373" s="1" t="s">
        <v>1097</v>
      </c>
      <c r="B373" s="1" t="s">
        <v>1098</v>
      </c>
      <c r="C373" s="1">
        <v>92.4</v>
      </c>
      <c r="D373" s="1" t="s">
        <v>9</v>
      </c>
      <c r="E373" s="1" t="s">
        <v>9</v>
      </c>
      <c r="F373" s="1" t="s">
        <v>1079</v>
      </c>
      <c r="G373" t="s">
        <v>2966</v>
      </c>
      <c r="H373" t="s">
        <v>2967</v>
      </c>
      <c r="I373" s="38" t="str">
        <f t="shared" si="62"/>
        <v>V5</v>
      </c>
      <c r="J373" s="38" t="str">
        <f t="shared" si="63"/>
        <v>V5</v>
      </c>
      <c r="K373" s="3" t="str">
        <f t="shared" si="64"/>
        <v>Do_not_test</v>
      </c>
    </row>
    <row r="374" spans="1:13" x14ac:dyDescent="0.2">
      <c r="A374" s="1" t="s">
        <v>1099</v>
      </c>
      <c r="B374" s="1" t="s">
        <v>1100</v>
      </c>
      <c r="C374" s="1">
        <v>100</v>
      </c>
      <c r="D374" s="1" t="s">
        <v>9</v>
      </c>
      <c r="E374" s="1" t="s">
        <v>9</v>
      </c>
      <c r="F374" s="1" t="s">
        <v>926</v>
      </c>
      <c r="G374" t="s">
        <v>2933</v>
      </c>
      <c r="H374" t="s">
        <v>2930</v>
      </c>
      <c r="I374" s="38" t="str">
        <f t="shared" si="62"/>
        <v>V6</v>
      </c>
      <c r="J374" s="38" t="str">
        <f t="shared" si="63"/>
        <v>V4</v>
      </c>
      <c r="K374" s="3" t="str">
        <f t="shared" si="64"/>
        <v>Test</v>
      </c>
      <c r="L374" s="1" t="s">
        <v>636</v>
      </c>
      <c r="M374" s="1" t="s">
        <v>636</v>
      </c>
    </row>
    <row r="375" spans="1:13" x14ac:dyDescent="0.2">
      <c r="A375" s="1" t="s">
        <v>1101</v>
      </c>
      <c r="B375" s="1" t="s">
        <v>1102</v>
      </c>
      <c r="C375" s="1">
        <v>100</v>
      </c>
      <c r="D375" s="1" t="s">
        <v>9</v>
      </c>
      <c r="E375" s="1" t="s">
        <v>9</v>
      </c>
      <c r="F375" s="1" t="s">
        <v>926</v>
      </c>
      <c r="G375" t="s">
        <v>2933</v>
      </c>
      <c r="H375" t="s">
        <v>2930</v>
      </c>
      <c r="I375" s="38" t="str">
        <f t="shared" si="62"/>
        <v>V6</v>
      </c>
      <c r="J375" s="38" t="str">
        <f t="shared" si="63"/>
        <v>V4</v>
      </c>
      <c r="K375" s="3" t="str">
        <f t="shared" si="64"/>
        <v>Test</v>
      </c>
      <c r="L375" s="1" t="s">
        <v>636</v>
      </c>
      <c r="M375" s="1" t="s">
        <v>636</v>
      </c>
    </row>
    <row r="376" spans="1:13" x14ac:dyDescent="0.2">
      <c r="A376" s="1" t="s">
        <v>1103</v>
      </c>
      <c r="B376" s="1" t="s">
        <v>1104</v>
      </c>
      <c r="C376" s="1">
        <v>100</v>
      </c>
      <c r="D376" s="1" t="s">
        <v>9</v>
      </c>
      <c r="E376" s="1" t="s">
        <v>9</v>
      </c>
      <c r="F376" s="1" t="s">
        <v>926</v>
      </c>
      <c r="G376" t="s">
        <v>2933</v>
      </c>
      <c r="H376" t="s">
        <v>2930</v>
      </c>
      <c r="I376" s="38" t="str">
        <f t="shared" si="62"/>
        <v>V6</v>
      </c>
      <c r="J376" s="38" t="str">
        <f t="shared" si="63"/>
        <v>V4</v>
      </c>
      <c r="K376" s="3" t="str">
        <f t="shared" si="64"/>
        <v>Test</v>
      </c>
      <c r="L376" s="1" t="s">
        <v>636</v>
      </c>
      <c r="M376" s="1" t="s">
        <v>636</v>
      </c>
    </row>
    <row r="377" spans="1:13" x14ac:dyDescent="0.2">
      <c r="A377" s="1" t="s">
        <v>1105</v>
      </c>
      <c r="B377" s="1" t="s">
        <v>1106</v>
      </c>
      <c r="C377" s="1">
        <v>100</v>
      </c>
      <c r="D377" s="1" t="s">
        <v>9</v>
      </c>
      <c r="E377" s="1" t="s">
        <v>9</v>
      </c>
      <c r="F377" s="1" t="s">
        <v>926</v>
      </c>
      <c r="G377" t="s">
        <v>2933</v>
      </c>
      <c r="H377" t="s">
        <v>2930</v>
      </c>
      <c r="I377" s="38" t="str">
        <f t="shared" si="62"/>
        <v>V6</v>
      </c>
      <c r="J377" s="38" t="str">
        <f t="shared" si="63"/>
        <v>V4</v>
      </c>
      <c r="K377" s="3" t="str">
        <f t="shared" si="64"/>
        <v>Test</v>
      </c>
      <c r="L377" s="1" t="s">
        <v>636</v>
      </c>
      <c r="M377" s="1" t="s">
        <v>636</v>
      </c>
    </row>
    <row r="378" spans="1:13" x14ac:dyDescent="0.2">
      <c r="A378" s="1" t="s">
        <v>1107</v>
      </c>
      <c r="B378" s="1" t="s">
        <v>1108</v>
      </c>
      <c r="C378" s="1">
        <v>100</v>
      </c>
      <c r="D378" s="1" t="s">
        <v>9</v>
      </c>
      <c r="E378" s="1" t="s">
        <v>9</v>
      </c>
      <c r="F378" s="1" t="s">
        <v>934</v>
      </c>
      <c r="G378" t="s">
        <v>2933</v>
      </c>
      <c r="H378" t="s">
        <v>2930</v>
      </c>
      <c r="I378" s="38" t="str">
        <f t="shared" si="62"/>
        <v>V6</v>
      </c>
      <c r="J378" s="38" t="str">
        <f t="shared" si="63"/>
        <v>V4</v>
      </c>
      <c r="K378" s="3" t="str">
        <f t="shared" si="64"/>
        <v>Test</v>
      </c>
      <c r="L378" s="1" t="s">
        <v>636</v>
      </c>
      <c r="M378" s="1" t="s">
        <v>636</v>
      </c>
    </row>
    <row r="379" spans="1:13" x14ac:dyDescent="0.2">
      <c r="A379" s="1" t="s">
        <v>1109</v>
      </c>
      <c r="B379" s="1" t="s">
        <v>1110</v>
      </c>
      <c r="C379" s="1">
        <v>100</v>
      </c>
      <c r="D379" s="1" t="s">
        <v>9</v>
      </c>
      <c r="E379" s="1" t="s">
        <v>9</v>
      </c>
      <c r="F379" s="1" t="s">
        <v>934</v>
      </c>
      <c r="G379" t="s">
        <v>2933</v>
      </c>
      <c r="H379" t="s">
        <v>2930</v>
      </c>
      <c r="I379" s="38" t="str">
        <f t="shared" si="62"/>
        <v>V6</v>
      </c>
      <c r="J379" s="38" t="str">
        <f t="shared" si="63"/>
        <v>V4</v>
      </c>
      <c r="K379" s="3" t="str">
        <f t="shared" si="64"/>
        <v>Test</v>
      </c>
      <c r="L379" s="1" t="s">
        <v>636</v>
      </c>
      <c r="M379" s="1" t="s">
        <v>636</v>
      </c>
    </row>
    <row r="380" spans="1:13" x14ac:dyDescent="0.2">
      <c r="A380" s="1" t="s">
        <v>1111</v>
      </c>
      <c r="B380" s="1" t="s">
        <v>1112</v>
      </c>
      <c r="C380" s="1">
        <v>100</v>
      </c>
      <c r="D380" s="1" t="s">
        <v>9</v>
      </c>
      <c r="E380" s="1" t="s">
        <v>9</v>
      </c>
      <c r="F380" s="1" t="s">
        <v>926</v>
      </c>
      <c r="G380" t="s">
        <v>2933</v>
      </c>
      <c r="H380" t="s">
        <v>2930</v>
      </c>
      <c r="I380" s="38" t="str">
        <f t="shared" si="62"/>
        <v>V6</v>
      </c>
      <c r="J380" s="38" t="str">
        <f t="shared" si="63"/>
        <v>V4</v>
      </c>
      <c r="K380" s="3" t="str">
        <f t="shared" si="64"/>
        <v>Test</v>
      </c>
      <c r="L380" s="1" t="s">
        <v>636</v>
      </c>
      <c r="M380" s="1" t="s">
        <v>636</v>
      </c>
    </row>
    <row r="381" spans="1:13" x14ac:dyDescent="0.2">
      <c r="A381" s="1" t="s">
        <v>1113</v>
      </c>
      <c r="B381" s="1" t="s">
        <v>1114</v>
      </c>
      <c r="C381" s="1">
        <v>100</v>
      </c>
      <c r="D381" s="1" t="s">
        <v>9</v>
      </c>
      <c r="E381" s="1" t="s">
        <v>9</v>
      </c>
      <c r="F381" s="1" t="s">
        <v>934</v>
      </c>
      <c r="G381" t="s">
        <v>2933</v>
      </c>
      <c r="H381" t="s">
        <v>2930</v>
      </c>
      <c r="I381" s="38" t="str">
        <f t="shared" si="62"/>
        <v>V6</v>
      </c>
      <c r="J381" s="38" t="str">
        <f t="shared" si="63"/>
        <v>V4</v>
      </c>
      <c r="K381" s="3" t="str">
        <f t="shared" si="64"/>
        <v>Test</v>
      </c>
      <c r="L381" s="1" t="s">
        <v>636</v>
      </c>
      <c r="M381" s="1" t="s">
        <v>636</v>
      </c>
    </row>
    <row r="382" spans="1:13" x14ac:dyDescent="0.2">
      <c r="A382" s="1" t="s">
        <v>1115</v>
      </c>
      <c r="B382" s="1" t="s">
        <v>1116</v>
      </c>
      <c r="C382" s="1">
        <v>100</v>
      </c>
      <c r="D382" s="1" t="s">
        <v>9</v>
      </c>
      <c r="E382" s="1" t="s">
        <v>9</v>
      </c>
      <c r="F382" s="1" t="s">
        <v>926</v>
      </c>
      <c r="G382" t="s">
        <v>2933</v>
      </c>
      <c r="H382" t="s">
        <v>2930</v>
      </c>
      <c r="I382" s="38" t="str">
        <f t="shared" si="62"/>
        <v>V6</v>
      </c>
      <c r="J382" s="38" t="str">
        <f t="shared" si="63"/>
        <v>V4</v>
      </c>
      <c r="K382" s="3" t="str">
        <f t="shared" si="64"/>
        <v>Test</v>
      </c>
      <c r="L382" s="1" t="s">
        <v>636</v>
      </c>
      <c r="M382" s="1" t="s">
        <v>636</v>
      </c>
    </row>
    <row r="383" spans="1:13" x14ac:dyDescent="0.2">
      <c r="A383" s="1" t="s">
        <v>1117</v>
      </c>
      <c r="B383" s="1" t="s">
        <v>1118</v>
      </c>
      <c r="C383" s="1">
        <v>100</v>
      </c>
      <c r="D383" s="1" t="s">
        <v>9</v>
      </c>
      <c r="E383" s="1" t="s">
        <v>9</v>
      </c>
      <c r="F383" s="1" t="s">
        <v>934</v>
      </c>
      <c r="G383" t="s">
        <v>2933</v>
      </c>
      <c r="H383" t="s">
        <v>2930</v>
      </c>
      <c r="I383" s="38" t="str">
        <f t="shared" si="62"/>
        <v>V6</v>
      </c>
      <c r="J383" s="38" t="str">
        <f t="shared" si="63"/>
        <v>V4</v>
      </c>
      <c r="K383" s="3" t="str">
        <f t="shared" si="64"/>
        <v>Test</v>
      </c>
      <c r="L383" s="1" t="s">
        <v>636</v>
      </c>
      <c r="M383" s="1" t="s">
        <v>636</v>
      </c>
    </row>
    <row r="384" spans="1:13" x14ac:dyDescent="0.2">
      <c r="A384" s="1" t="s">
        <v>1119</v>
      </c>
      <c r="B384" s="1" t="s">
        <v>1120</v>
      </c>
      <c r="C384" s="1">
        <v>100</v>
      </c>
      <c r="D384" s="1" t="s">
        <v>9</v>
      </c>
      <c r="E384" s="1" t="s">
        <v>9</v>
      </c>
      <c r="F384" s="1" t="s">
        <v>926</v>
      </c>
      <c r="G384" t="s">
        <v>2933</v>
      </c>
      <c r="H384" t="s">
        <v>2930</v>
      </c>
      <c r="I384" s="38" t="str">
        <f t="shared" si="62"/>
        <v>V6</v>
      </c>
      <c r="J384" s="38" t="str">
        <f t="shared" si="63"/>
        <v>V4</v>
      </c>
      <c r="K384" s="3" t="str">
        <f t="shared" si="64"/>
        <v>Test</v>
      </c>
      <c r="L384" s="1" t="s">
        <v>636</v>
      </c>
      <c r="M384" s="1" t="s">
        <v>636</v>
      </c>
    </row>
    <row r="385" spans="1:13" x14ac:dyDescent="0.2">
      <c r="A385" s="1" t="s">
        <v>1121</v>
      </c>
      <c r="B385" s="1" t="s">
        <v>1122</v>
      </c>
      <c r="C385" s="1">
        <v>100</v>
      </c>
      <c r="D385" s="1" t="s">
        <v>9</v>
      </c>
      <c r="E385" s="1" t="s">
        <v>9</v>
      </c>
      <c r="F385" s="1" t="s">
        <v>934</v>
      </c>
      <c r="G385" t="s">
        <v>2933</v>
      </c>
      <c r="H385" t="s">
        <v>2930</v>
      </c>
      <c r="I385" s="38" t="str">
        <f t="shared" si="62"/>
        <v>V6</v>
      </c>
      <c r="J385" s="38" t="str">
        <f t="shared" si="63"/>
        <v>V4</v>
      </c>
      <c r="K385" s="3" t="str">
        <f t="shared" si="64"/>
        <v>Test</v>
      </c>
      <c r="L385" s="1" t="s">
        <v>636</v>
      </c>
      <c r="M385" s="1" t="s">
        <v>636</v>
      </c>
    </row>
    <row r="386" spans="1:13" x14ac:dyDescent="0.2">
      <c r="A386" s="1" t="s">
        <v>1123</v>
      </c>
      <c r="B386" s="1" t="s">
        <v>1124</v>
      </c>
      <c r="C386" s="1">
        <v>100</v>
      </c>
      <c r="D386" s="1" t="s">
        <v>9</v>
      </c>
      <c r="E386" s="1" t="s">
        <v>9</v>
      </c>
      <c r="F386" s="1" t="s">
        <v>934</v>
      </c>
      <c r="G386" t="s">
        <v>2933</v>
      </c>
      <c r="H386" t="s">
        <v>2930</v>
      </c>
      <c r="I386" s="38" t="str">
        <f t="shared" si="62"/>
        <v>V6</v>
      </c>
      <c r="J386" s="38" t="str">
        <f t="shared" si="63"/>
        <v>V4</v>
      </c>
      <c r="K386" s="3" t="str">
        <f t="shared" si="64"/>
        <v>Test</v>
      </c>
      <c r="L386" s="1" t="s">
        <v>636</v>
      </c>
      <c r="M386" s="1" t="s">
        <v>636</v>
      </c>
    </row>
    <row r="387" spans="1:13" x14ac:dyDescent="0.2">
      <c r="A387" s="1" t="s">
        <v>1125</v>
      </c>
      <c r="B387" s="1" t="s">
        <v>1126</v>
      </c>
      <c r="C387" s="1">
        <v>100</v>
      </c>
      <c r="D387" s="1" t="s">
        <v>9</v>
      </c>
      <c r="E387" s="1" t="s">
        <v>9</v>
      </c>
      <c r="F387" s="1" t="s">
        <v>934</v>
      </c>
      <c r="G387" t="s">
        <v>2933</v>
      </c>
      <c r="H387" t="s">
        <v>2930</v>
      </c>
      <c r="I387" s="38" t="str">
        <f t="shared" si="62"/>
        <v>V6</v>
      </c>
      <c r="J387" s="38" t="str">
        <f t="shared" si="63"/>
        <v>V4</v>
      </c>
      <c r="K387" s="3" t="str">
        <f t="shared" si="64"/>
        <v>Test</v>
      </c>
      <c r="L387" s="1" t="s">
        <v>636</v>
      </c>
      <c r="M387" s="1" t="s">
        <v>636</v>
      </c>
    </row>
    <row r="388" spans="1:13" x14ac:dyDescent="0.2">
      <c r="A388" s="1" t="s">
        <v>1127</v>
      </c>
      <c r="B388" s="1" t="s">
        <v>1128</v>
      </c>
      <c r="C388" s="1">
        <v>100</v>
      </c>
      <c r="D388" s="1" t="s">
        <v>9</v>
      </c>
      <c r="E388" s="1" t="s">
        <v>9</v>
      </c>
      <c r="F388" s="1" t="s">
        <v>926</v>
      </c>
      <c r="G388" t="s">
        <v>2933</v>
      </c>
      <c r="H388" t="s">
        <v>2930</v>
      </c>
      <c r="I388" s="38" t="str">
        <f t="shared" si="62"/>
        <v>V6</v>
      </c>
      <c r="J388" s="38" t="str">
        <f t="shared" si="63"/>
        <v>V4</v>
      </c>
      <c r="K388" s="3" t="str">
        <f t="shared" si="64"/>
        <v>Test</v>
      </c>
      <c r="L388" s="1" t="s">
        <v>636</v>
      </c>
      <c r="M388" s="1" t="s">
        <v>636</v>
      </c>
    </row>
    <row r="389" spans="1:13" x14ac:dyDescent="0.2">
      <c r="A389" s="1" t="s">
        <v>1129</v>
      </c>
      <c r="B389" s="1" t="s">
        <v>1130</v>
      </c>
      <c r="C389" s="1">
        <v>100</v>
      </c>
      <c r="D389" s="1" t="s">
        <v>9</v>
      </c>
      <c r="E389" s="1" t="s">
        <v>9</v>
      </c>
      <c r="F389" s="1" t="s">
        <v>926</v>
      </c>
      <c r="G389" t="s">
        <v>2933</v>
      </c>
      <c r="H389" t="s">
        <v>2930</v>
      </c>
      <c r="I389" s="38" t="str">
        <f t="shared" si="62"/>
        <v>V6</v>
      </c>
      <c r="J389" s="38" t="str">
        <f t="shared" si="63"/>
        <v>V4</v>
      </c>
      <c r="K389" s="3" t="str">
        <f t="shared" si="64"/>
        <v>Test</v>
      </c>
      <c r="L389" s="1" t="s">
        <v>636</v>
      </c>
      <c r="M389" s="1" t="s">
        <v>636</v>
      </c>
    </row>
    <row r="390" spans="1:13" x14ac:dyDescent="0.2">
      <c r="A390" s="1" t="s">
        <v>1131</v>
      </c>
      <c r="B390" s="1" t="s">
        <v>1132</v>
      </c>
      <c r="C390" s="1">
        <v>100</v>
      </c>
      <c r="D390" s="1" t="s">
        <v>9</v>
      </c>
      <c r="E390" s="1" t="s">
        <v>9</v>
      </c>
      <c r="F390" s="1" t="s">
        <v>934</v>
      </c>
      <c r="G390" t="s">
        <v>2933</v>
      </c>
      <c r="H390" t="s">
        <v>2930</v>
      </c>
      <c r="I390" s="38" t="str">
        <f t="shared" si="62"/>
        <v>V6</v>
      </c>
      <c r="J390" s="38" t="str">
        <f t="shared" si="63"/>
        <v>V4</v>
      </c>
      <c r="K390" s="3" t="str">
        <f t="shared" si="64"/>
        <v>Test</v>
      </c>
      <c r="L390" s="1" t="s">
        <v>636</v>
      </c>
      <c r="M390" s="1" t="s">
        <v>636</v>
      </c>
    </row>
    <row r="391" spans="1:13" x14ac:dyDescent="0.2">
      <c r="A391" s="1" t="s">
        <v>1133</v>
      </c>
      <c r="B391" s="1" t="s">
        <v>1134</v>
      </c>
      <c r="C391" s="1">
        <v>100</v>
      </c>
      <c r="D391" s="1" t="s">
        <v>9</v>
      </c>
      <c r="E391" s="1" t="s">
        <v>9</v>
      </c>
      <c r="F391" s="1" t="s">
        <v>934</v>
      </c>
      <c r="G391" t="s">
        <v>2933</v>
      </c>
      <c r="H391" t="s">
        <v>2930</v>
      </c>
      <c r="I391" s="38" t="str">
        <f t="shared" si="62"/>
        <v>V6</v>
      </c>
      <c r="J391" s="38" t="str">
        <f t="shared" si="63"/>
        <v>V4</v>
      </c>
      <c r="K391" s="3" t="str">
        <f t="shared" si="64"/>
        <v>Test</v>
      </c>
      <c r="L391" s="1" t="s">
        <v>636</v>
      </c>
      <c r="M391" s="1" t="s">
        <v>636</v>
      </c>
    </row>
    <row r="392" spans="1:13" x14ac:dyDescent="0.2">
      <c r="A392" s="1" t="s">
        <v>1135</v>
      </c>
      <c r="B392" s="1" t="s">
        <v>1136</v>
      </c>
      <c r="C392" s="1">
        <v>100</v>
      </c>
      <c r="D392" s="1" t="s">
        <v>9</v>
      </c>
      <c r="E392" s="1" t="s">
        <v>9</v>
      </c>
      <c r="F392" s="1" t="s">
        <v>934</v>
      </c>
      <c r="G392" t="s">
        <v>2933</v>
      </c>
      <c r="H392" t="s">
        <v>2930</v>
      </c>
      <c r="I392" s="38" t="str">
        <f t="shared" si="62"/>
        <v>V6</v>
      </c>
      <c r="J392" s="38" t="str">
        <f t="shared" si="63"/>
        <v>V4</v>
      </c>
      <c r="K392" s="3" t="str">
        <f t="shared" si="64"/>
        <v>Test</v>
      </c>
      <c r="L392" s="1" t="s">
        <v>636</v>
      </c>
      <c r="M392" s="1" t="s">
        <v>636</v>
      </c>
    </row>
    <row r="393" spans="1:13" x14ac:dyDescent="0.2">
      <c r="A393" s="1" t="s">
        <v>1137</v>
      </c>
      <c r="B393" s="1" t="s">
        <v>1138</v>
      </c>
      <c r="C393" s="1">
        <v>100</v>
      </c>
      <c r="D393" s="1" t="s">
        <v>9</v>
      </c>
      <c r="E393" s="1" t="s">
        <v>9</v>
      </c>
      <c r="F393" s="1" t="s">
        <v>934</v>
      </c>
      <c r="G393" t="s">
        <v>2933</v>
      </c>
      <c r="H393" t="s">
        <v>2930</v>
      </c>
      <c r="I393" s="38" t="str">
        <f t="shared" si="62"/>
        <v>V6</v>
      </c>
      <c r="J393" s="38" t="str">
        <f t="shared" si="63"/>
        <v>V4</v>
      </c>
      <c r="K393" s="3" t="str">
        <f t="shared" si="64"/>
        <v>Test</v>
      </c>
      <c r="L393" s="1" t="s">
        <v>636</v>
      </c>
      <c r="M393" s="1" t="s">
        <v>636</v>
      </c>
    </row>
    <row r="394" spans="1:13" x14ac:dyDescent="0.2">
      <c r="A394" s="1" t="s">
        <v>1139</v>
      </c>
      <c r="B394" s="1" t="s">
        <v>1140</v>
      </c>
      <c r="C394" s="1">
        <v>100</v>
      </c>
      <c r="D394" s="1" t="s">
        <v>9</v>
      </c>
      <c r="E394" s="1" t="s">
        <v>9</v>
      </c>
      <c r="F394" s="1" t="s">
        <v>934</v>
      </c>
      <c r="G394" t="s">
        <v>2933</v>
      </c>
      <c r="H394" t="s">
        <v>2930</v>
      </c>
      <c r="I394" s="38" t="str">
        <f t="shared" si="62"/>
        <v>V6</v>
      </c>
      <c r="J394" s="38" t="str">
        <f t="shared" si="63"/>
        <v>V4</v>
      </c>
      <c r="K394" s="3" t="str">
        <f t="shared" si="64"/>
        <v>Test</v>
      </c>
      <c r="L394" s="1" t="s">
        <v>636</v>
      </c>
      <c r="M394" s="1" t="s">
        <v>636</v>
      </c>
    </row>
    <row r="395" spans="1:13" x14ac:dyDescent="0.2">
      <c r="A395" s="1" t="s">
        <v>1141</v>
      </c>
      <c r="B395" s="1" t="s">
        <v>1142</v>
      </c>
      <c r="C395" s="1">
        <v>100</v>
      </c>
      <c r="D395" s="1" t="s">
        <v>9</v>
      </c>
      <c r="E395" s="1" t="s">
        <v>9</v>
      </c>
      <c r="F395" s="1" t="s">
        <v>934</v>
      </c>
      <c r="G395" t="s">
        <v>2933</v>
      </c>
      <c r="H395" t="s">
        <v>2930</v>
      </c>
      <c r="I395" s="38" t="str">
        <f t="shared" si="62"/>
        <v>V6</v>
      </c>
      <c r="J395" s="38" t="str">
        <f t="shared" si="63"/>
        <v>V4</v>
      </c>
      <c r="K395" s="3" t="str">
        <f t="shared" si="64"/>
        <v>Test</v>
      </c>
      <c r="L395" s="1" t="s">
        <v>636</v>
      </c>
      <c r="M395" s="1" t="s">
        <v>636</v>
      </c>
    </row>
    <row r="396" spans="1:13" x14ac:dyDescent="0.2">
      <c r="A396" s="1" t="s">
        <v>1143</v>
      </c>
      <c r="B396" s="1" t="s">
        <v>1144</v>
      </c>
      <c r="C396" s="1">
        <v>100</v>
      </c>
      <c r="D396" s="1" t="s">
        <v>9</v>
      </c>
      <c r="E396" s="1" t="s">
        <v>9</v>
      </c>
      <c r="F396" s="1" t="s">
        <v>934</v>
      </c>
      <c r="G396" t="s">
        <v>2933</v>
      </c>
      <c r="H396" t="s">
        <v>2930</v>
      </c>
      <c r="I396" s="38" t="str">
        <f t="shared" si="62"/>
        <v>V6</v>
      </c>
      <c r="J396" s="38" t="str">
        <f t="shared" si="63"/>
        <v>V4</v>
      </c>
      <c r="K396" s="3" t="str">
        <f t="shared" si="64"/>
        <v>Test</v>
      </c>
      <c r="L396" s="1" t="s">
        <v>636</v>
      </c>
      <c r="M396" s="1" t="s">
        <v>636</v>
      </c>
    </row>
    <row r="397" spans="1:13" x14ac:dyDescent="0.2">
      <c r="A397" s="1" t="s">
        <v>1145</v>
      </c>
      <c r="B397" s="1" t="s">
        <v>1146</v>
      </c>
      <c r="C397" s="1">
        <v>100</v>
      </c>
      <c r="D397" s="1" t="s">
        <v>9</v>
      </c>
      <c r="E397" s="1" t="s">
        <v>9</v>
      </c>
      <c r="F397" s="1" t="s">
        <v>934</v>
      </c>
      <c r="G397" t="s">
        <v>2933</v>
      </c>
      <c r="H397" t="s">
        <v>2930</v>
      </c>
      <c r="I397" s="38" t="str">
        <f t="shared" si="62"/>
        <v>V6</v>
      </c>
      <c r="J397" s="38" t="str">
        <f t="shared" si="63"/>
        <v>V4</v>
      </c>
      <c r="K397" s="3" t="str">
        <f t="shared" si="64"/>
        <v>Test</v>
      </c>
      <c r="L397" s="1" t="s">
        <v>636</v>
      </c>
      <c r="M397" s="1" t="s">
        <v>636</v>
      </c>
    </row>
    <row r="398" spans="1:13" x14ac:dyDescent="0.2">
      <c r="A398" s="1" t="s">
        <v>1147</v>
      </c>
      <c r="B398" s="1" t="s">
        <v>1148</v>
      </c>
      <c r="C398" s="1">
        <v>100</v>
      </c>
      <c r="D398" s="1" t="s">
        <v>9</v>
      </c>
      <c r="E398" s="1" t="s">
        <v>9</v>
      </c>
      <c r="F398" s="1" t="s">
        <v>934</v>
      </c>
      <c r="G398" t="s">
        <v>2933</v>
      </c>
      <c r="H398" t="s">
        <v>2930</v>
      </c>
      <c r="I398" s="38" t="str">
        <f t="shared" si="62"/>
        <v>V6</v>
      </c>
      <c r="J398" s="38" t="str">
        <f t="shared" si="63"/>
        <v>V4</v>
      </c>
      <c r="K398" s="3" t="str">
        <f t="shared" si="64"/>
        <v>Test</v>
      </c>
      <c r="L398" s="1" t="s">
        <v>636</v>
      </c>
      <c r="M398" s="1" t="s">
        <v>636</v>
      </c>
    </row>
    <row r="399" spans="1:13" x14ac:dyDescent="0.2">
      <c r="A399" s="1" t="s">
        <v>1149</v>
      </c>
      <c r="B399" s="1" t="s">
        <v>1150</v>
      </c>
      <c r="C399" s="1">
        <v>100</v>
      </c>
      <c r="D399" s="1" t="s">
        <v>9</v>
      </c>
      <c r="E399" s="1" t="s">
        <v>9</v>
      </c>
      <c r="F399" s="1" t="s">
        <v>1151</v>
      </c>
      <c r="G399" t="s">
        <v>2968</v>
      </c>
      <c r="H399" t="s">
        <v>2969</v>
      </c>
      <c r="I399" s="38" t="str">
        <f t="shared" si="62"/>
        <v>V6</v>
      </c>
      <c r="J399" s="38" t="str">
        <f t="shared" si="63"/>
        <v>V3</v>
      </c>
      <c r="K399" s="3" t="str">
        <f t="shared" si="64"/>
        <v>Test</v>
      </c>
      <c r="L399" s="1" t="s">
        <v>636</v>
      </c>
      <c r="M399" s="1" t="s">
        <v>636</v>
      </c>
    </row>
    <row r="400" spans="1:13" x14ac:dyDescent="0.2">
      <c r="A400" s="1" t="s">
        <v>1152</v>
      </c>
      <c r="B400" s="1" t="s">
        <v>1153</v>
      </c>
      <c r="C400" s="1">
        <v>93.68</v>
      </c>
      <c r="D400" s="1" t="s">
        <v>9</v>
      </c>
      <c r="E400" s="1" t="s">
        <v>9</v>
      </c>
      <c r="F400" s="1" t="s">
        <v>1154</v>
      </c>
      <c r="G400" t="s">
        <v>2970</v>
      </c>
      <c r="H400" t="s">
        <v>2971</v>
      </c>
      <c r="I400" s="38" t="str">
        <f t="shared" si="62"/>
        <v>V6</v>
      </c>
      <c r="J400" s="38" t="str">
        <f t="shared" si="63"/>
        <v>V6</v>
      </c>
      <c r="K400" s="3" t="str">
        <f t="shared" si="64"/>
        <v>Do_not_test</v>
      </c>
    </row>
    <row r="401" spans="1:13" x14ac:dyDescent="0.2">
      <c r="A401" s="1" t="s">
        <v>1155</v>
      </c>
      <c r="B401" s="1" t="s">
        <v>1156</v>
      </c>
      <c r="C401" s="1">
        <v>84.77</v>
      </c>
      <c r="D401" s="1" t="s">
        <v>9</v>
      </c>
      <c r="E401" s="1" t="s">
        <v>9</v>
      </c>
      <c r="F401" s="1" t="s">
        <v>1157</v>
      </c>
      <c r="G401" t="s">
        <v>2972</v>
      </c>
      <c r="H401" t="s">
        <v>2973</v>
      </c>
      <c r="I401" s="38" t="str">
        <f t="shared" si="62"/>
        <v>V6</v>
      </c>
      <c r="J401" s="38" t="str">
        <f t="shared" si="63"/>
        <v>V6</v>
      </c>
      <c r="K401" s="3" t="str">
        <f t="shared" si="64"/>
        <v>Do_not_test</v>
      </c>
    </row>
    <row r="402" spans="1:13" x14ac:dyDescent="0.2">
      <c r="A402" s="1" t="s">
        <v>1158</v>
      </c>
      <c r="B402" s="1" t="s">
        <v>1159</v>
      </c>
      <c r="C402" s="1">
        <v>91.58</v>
      </c>
      <c r="D402" s="1" t="s">
        <v>9</v>
      </c>
      <c r="E402" s="1" t="s">
        <v>9</v>
      </c>
      <c r="F402" s="1" t="s">
        <v>1160</v>
      </c>
      <c r="G402" t="s">
        <v>2974</v>
      </c>
      <c r="H402" t="s">
        <v>2975</v>
      </c>
      <c r="I402" s="38" t="str">
        <f t="shared" si="62"/>
        <v>V6</v>
      </c>
      <c r="J402" s="38" t="str">
        <f t="shared" si="63"/>
        <v>V6</v>
      </c>
      <c r="K402" s="3" t="str">
        <f t="shared" si="64"/>
        <v>Do_not_test</v>
      </c>
    </row>
    <row r="403" spans="1:13" x14ac:dyDescent="0.2">
      <c r="A403" s="1" t="s">
        <v>1161</v>
      </c>
      <c r="B403" s="1" t="s">
        <v>865</v>
      </c>
      <c r="C403" s="1">
        <v>100</v>
      </c>
      <c r="D403" s="1" t="s">
        <v>9</v>
      </c>
      <c r="E403" s="1" t="s">
        <v>9</v>
      </c>
      <c r="F403" s="1" t="s">
        <v>1162</v>
      </c>
      <c r="G403" t="s">
        <v>2976</v>
      </c>
      <c r="H403" t="s">
        <v>2917</v>
      </c>
      <c r="I403" s="38" t="str">
        <f t="shared" si="62"/>
        <v>V6</v>
      </c>
      <c r="J403" s="38" t="str">
        <f t="shared" si="63"/>
        <v>V4</v>
      </c>
      <c r="K403" s="3" t="str">
        <f t="shared" si="64"/>
        <v>Test</v>
      </c>
      <c r="L403" s="1" t="s">
        <v>636</v>
      </c>
      <c r="M403" s="1" t="s">
        <v>636</v>
      </c>
    </row>
    <row r="404" spans="1:13" x14ac:dyDescent="0.2">
      <c r="A404" s="1" t="s">
        <v>1163</v>
      </c>
      <c r="B404" s="1" t="s">
        <v>863</v>
      </c>
      <c r="C404" s="1">
        <v>100</v>
      </c>
      <c r="D404" s="1" t="s">
        <v>9</v>
      </c>
      <c r="E404" s="1" t="s">
        <v>9</v>
      </c>
      <c r="F404" s="1" t="s">
        <v>1162</v>
      </c>
      <c r="G404" t="s">
        <v>2976</v>
      </c>
      <c r="H404" t="s">
        <v>2917</v>
      </c>
      <c r="I404" s="38" t="str">
        <f t="shared" si="62"/>
        <v>V6</v>
      </c>
      <c r="J404" s="38" t="str">
        <f t="shared" si="63"/>
        <v>V4</v>
      </c>
      <c r="K404" s="3" t="str">
        <f t="shared" si="64"/>
        <v>Test</v>
      </c>
      <c r="L404" s="1" t="s">
        <v>636</v>
      </c>
      <c r="M404" s="1" t="s">
        <v>636</v>
      </c>
    </row>
    <row r="405" spans="1:13" x14ac:dyDescent="0.2">
      <c r="A405" s="1" t="s">
        <v>1164</v>
      </c>
      <c r="B405" s="1" t="s">
        <v>861</v>
      </c>
      <c r="C405" s="1">
        <v>100</v>
      </c>
      <c r="D405" s="1" t="s">
        <v>9</v>
      </c>
      <c r="E405" s="1" t="s">
        <v>9</v>
      </c>
      <c r="F405" s="1" t="s">
        <v>1162</v>
      </c>
      <c r="G405" t="s">
        <v>2976</v>
      </c>
      <c r="H405" t="s">
        <v>2917</v>
      </c>
      <c r="I405" s="38" t="str">
        <f t="shared" si="62"/>
        <v>V6</v>
      </c>
      <c r="J405" s="38" t="str">
        <f t="shared" si="63"/>
        <v>V4</v>
      </c>
      <c r="K405" s="3" t="str">
        <f t="shared" si="64"/>
        <v>Test</v>
      </c>
      <c r="L405" s="1" t="s">
        <v>636</v>
      </c>
      <c r="M405" s="1" t="s">
        <v>636</v>
      </c>
    </row>
    <row r="406" spans="1:13" x14ac:dyDescent="0.2">
      <c r="A406" s="1" t="s">
        <v>1165</v>
      </c>
      <c r="B406" s="1" t="s">
        <v>859</v>
      </c>
      <c r="C406" s="1">
        <v>100</v>
      </c>
      <c r="D406" s="1" t="s">
        <v>9</v>
      </c>
      <c r="E406" s="1" t="s">
        <v>9</v>
      </c>
      <c r="F406" s="1" t="s">
        <v>1162</v>
      </c>
      <c r="G406" t="s">
        <v>2976</v>
      </c>
      <c r="H406" t="s">
        <v>2917</v>
      </c>
      <c r="I406" s="38" t="str">
        <f t="shared" si="62"/>
        <v>V6</v>
      </c>
      <c r="J406" s="38" t="str">
        <f t="shared" si="63"/>
        <v>V4</v>
      </c>
      <c r="K406" s="3" t="str">
        <f t="shared" si="64"/>
        <v>Test</v>
      </c>
      <c r="L406" s="1" t="s">
        <v>636</v>
      </c>
      <c r="M406" s="1" t="s">
        <v>636</v>
      </c>
    </row>
    <row r="407" spans="1:13" x14ac:dyDescent="0.2">
      <c r="A407" s="1" t="s">
        <v>1166</v>
      </c>
      <c r="B407" s="1" t="s">
        <v>857</v>
      </c>
      <c r="C407" s="1">
        <v>100</v>
      </c>
      <c r="D407" s="1" t="s">
        <v>9</v>
      </c>
      <c r="E407" s="1" t="s">
        <v>9</v>
      </c>
      <c r="F407" s="1" t="s">
        <v>1162</v>
      </c>
      <c r="G407" t="s">
        <v>2976</v>
      </c>
      <c r="H407" t="s">
        <v>2917</v>
      </c>
      <c r="I407" s="38" t="str">
        <f t="shared" si="62"/>
        <v>V6</v>
      </c>
      <c r="J407" s="38" t="str">
        <f t="shared" si="63"/>
        <v>V4</v>
      </c>
      <c r="K407" s="3" t="str">
        <f t="shared" si="64"/>
        <v>Test</v>
      </c>
      <c r="L407" s="1" t="s">
        <v>636</v>
      </c>
      <c r="M407" s="1" t="s">
        <v>636</v>
      </c>
    </row>
    <row r="408" spans="1:13" x14ac:dyDescent="0.2">
      <c r="A408" s="1" t="s">
        <v>1167</v>
      </c>
      <c r="B408" s="1" t="s">
        <v>854</v>
      </c>
      <c r="C408" s="1">
        <v>100</v>
      </c>
      <c r="D408" s="1" t="s">
        <v>9</v>
      </c>
      <c r="E408" s="1" t="s">
        <v>9</v>
      </c>
      <c r="F408" s="1" t="s">
        <v>1162</v>
      </c>
      <c r="G408" t="s">
        <v>2976</v>
      </c>
      <c r="H408" t="s">
        <v>2917</v>
      </c>
      <c r="I408" s="38" t="str">
        <f t="shared" si="62"/>
        <v>V6</v>
      </c>
      <c r="J408" s="38" t="str">
        <f t="shared" si="63"/>
        <v>V4</v>
      </c>
      <c r="K408" s="3" t="str">
        <f t="shared" si="64"/>
        <v>Test</v>
      </c>
      <c r="L408" s="1" t="s">
        <v>636</v>
      </c>
      <c r="M408" s="1" t="s">
        <v>636</v>
      </c>
    </row>
    <row r="409" spans="1:13" x14ac:dyDescent="0.2">
      <c r="A409" s="1" t="s">
        <v>1168</v>
      </c>
      <c r="B409" s="1" t="s">
        <v>1169</v>
      </c>
      <c r="C409" s="1">
        <v>100</v>
      </c>
      <c r="D409" s="1" t="s">
        <v>9</v>
      </c>
      <c r="E409" s="1" t="s">
        <v>9</v>
      </c>
      <c r="F409" s="1" t="s">
        <v>1170</v>
      </c>
      <c r="G409" t="s">
        <v>2977</v>
      </c>
      <c r="H409" t="s">
        <v>2978</v>
      </c>
      <c r="I409" s="38" t="str">
        <f t="shared" si="62"/>
        <v>V6</v>
      </c>
      <c r="J409" s="38" t="str">
        <f t="shared" si="63"/>
        <v>V4</v>
      </c>
      <c r="K409" s="3" t="str">
        <f t="shared" si="64"/>
        <v>Test</v>
      </c>
      <c r="L409" s="1" t="s">
        <v>636</v>
      </c>
      <c r="M409" s="1" t="s">
        <v>636</v>
      </c>
    </row>
    <row r="410" spans="1:13" x14ac:dyDescent="0.2">
      <c r="A410" s="1" t="s">
        <v>1171</v>
      </c>
      <c r="B410" s="1" t="s">
        <v>1172</v>
      </c>
      <c r="C410" s="1">
        <v>100</v>
      </c>
      <c r="D410" s="1" t="s">
        <v>9</v>
      </c>
      <c r="E410" s="1" t="s">
        <v>9</v>
      </c>
      <c r="F410" s="1" t="s">
        <v>1170</v>
      </c>
      <c r="G410" t="s">
        <v>2977</v>
      </c>
      <c r="H410" t="s">
        <v>2978</v>
      </c>
      <c r="I410" s="38" t="str">
        <f t="shared" si="62"/>
        <v>V6</v>
      </c>
      <c r="J410" s="38" t="str">
        <f t="shared" si="63"/>
        <v>V4</v>
      </c>
      <c r="K410" s="3" t="str">
        <f t="shared" si="64"/>
        <v>Test</v>
      </c>
      <c r="L410" s="1" t="s">
        <v>636</v>
      </c>
      <c r="M410" s="1" t="s">
        <v>636</v>
      </c>
    </row>
    <row r="411" spans="1:13" x14ac:dyDescent="0.2">
      <c r="A411" s="1" t="s">
        <v>1173</v>
      </c>
      <c r="B411" s="1" t="s">
        <v>771</v>
      </c>
      <c r="C411" s="1">
        <v>100</v>
      </c>
      <c r="D411" s="1" t="s">
        <v>9</v>
      </c>
      <c r="E411" s="1" t="s">
        <v>9</v>
      </c>
      <c r="F411" s="1" t="s">
        <v>1174</v>
      </c>
      <c r="G411" t="s">
        <v>2977</v>
      </c>
      <c r="H411" t="s">
        <v>2906</v>
      </c>
      <c r="I411" s="38" t="str">
        <f t="shared" si="62"/>
        <v>V6</v>
      </c>
      <c r="J411" s="38" t="str">
        <f t="shared" si="63"/>
        <v>V5</v>
      </c>
      <c r="K411" s="3" t="str">
        <f t="shared" si="64"/>
        <v>Test</v>
      </c>
      <c r="L411" s="1" t="s">
        <v>636</v>
      </c>
      <c r="M411" s="1" t="s">
        <v>636</v>
      </c>
    </row>
    <row r="412" spans="1:13" x14ac:dyDescent="0.2">
      <c r="A412" s="1" t="s">
        <v>1175</v>
      </c>
      <c r="B412" s="1" t="s">
        <v>1176</v>
      </c>
      <c r="C412" s="1">
        <v>100</v>
      </c>
      <c r="D412" s="1" t="s">
        <v>9</v>
      </c>
      <c r="E412" s="1" t="s">
        <v>9</v>
      </c>
      <c r="F412" s="1" t="s">
        <v>1174</v>
      </c>
      <c r="G412" t="s">
        <v>2977</v>
      </c>
      <c r="H412" t="s">
        <v>2906</v>
      </c>
      <c r="I412" s="38" t="str">
        <f t="shared" si="62"/>
        <v>V6</v>
      </c>
      <c r="J412" s="38" t="str">
        <f t="shared" si="63"/>
        <v>V5</v>
      </c>
      <c r="K412" s="3" t="str">
        <f t="shared" si="64"/>
        <v>Test</v>
      </c>
      <c r="L412" s="1" t="s">
        <v>636</v>
      </c>
      <c r="M412" s="1" t="s">
        <v>636</v>
      </c>
    </row>
    <row r="413" spans="1:13" x14ac:dyDescent="0.2">
      <c r="A413" s="1" t="s">
        <v>1177</v>
      </c>
      <c r="B413" s="1" t="s">
        <v>1178</v>
      </c>
      <c r="C413" s="1">
        <v>100</v>
      </c>
      <c r="D413" s="1" t="s">
        <v>9</v>
      </c>
      <c r="E413" s="1" t="s">
        <v>9</v>
      </c>
      <c r="F413" s="1" t="s">
        <v>1174</v>
      </c>
      <c r="G413" t="s">
        <v>2977</v>
      </c>
      <c r="H413" t="s">
        <v>2906</v>
      </c>
      <c r="I413" s="38" t="str">
        <f t="shared" si="62"/>
        <v>V6</v>
      </c>
      <c r="J413" s="38" t="str">
        <f t="shared" si="63"/>
        <v>V5</v>
      </c>
      <c r="K413" s="3" t="str">
        <f t="shared" si="64"/>
        <v>Test</v>
      </c>
      <c r="L413" s="1" t="s">
        <v>636</v>
      </c>
      <c r="M413" s="1" t="s">
        <v>636</v>
      </c>
    </row>
    <row r="414" spans="1:13" x14ac:dyDescent="0.2">
      <c r="A414" s="1" t="s">
        <v>1179</v>
      </c>
      <c r="B414" s="1" t="s">
        <v>1180</v>
      </c>
      <c r="C414" s="1">
        <v>100</v>
      </c>
      <c r="D414" s="1" t="s">
        <v>9</v>
      </c>
      <c r="E414" s="1" t="s">
        <v>9</v>
      </c>
      <c r="F414" s="1" t="s">
        <v>1181</v>
      </c>
      <c r="G414" t="s">
        <v>2977</v>
      </c>
      <c r="H414" t="s">
        <v>2906</v>
      </c>
      <c r="I414" s="38" t="str">
        <f t="shared" si="62"/>
        <v>V6</v>
      </c>
      <c r="J414" s="38" t="str">
        <f t="shared" si="63"/>
        <v>V5</v>
      </c>
      <c r="K414" s="3" t="str">
        <f t="shared" si="64"/>
        <v>Test</v>
      </c>
      <c r="L414" s="1" t="s">
        <v>636</v>
      </c>
      <c r="M414" s="1" t="s">
        <v>636</v>
      </c>
    </row>
    <row r="415" spans="1:13" x14ac:dyDescent="0.2">
      <c r="A415" s="1" t="s">
        <v>1182</v>
      </c>
      <c r="B415" s="1" t="s">
        <v>1183</v>
      </c>
      <c r="C415" s="1">
        <v>100</v>
      </c>
      <c r="D415" s="1" t="s">
        <v>9</v>
      </c>
      <c r="E415" s="1" t="s">
        <v>9</v>
      </c>
      <c r="F415" s="1" t="s">
        <v>913</v>
      </c>
      <c r="G415" t="s">
        <v>2938</v>
      </c>
      <c r="H415" t="s">
        <v>2936</v>
      </c>
      <c r="I415" s="38" t="str">
        <f t="shared" ref="I415:I478" si="65">LEFT(A415,FIND("_",A415)-1)</f>
        <v>V6</v>
      </c>
      <c r="J415" s="38" t="str">
        <f t="shared" ref="J415:J478" si="66">LEFT(B415,FIND("_",B415)-1)</f>
        <v>V4</v>
      </c>
      <c r="K415" s="3" t="str">
        <f t="shared" ref="K415:K478" si="67">IF(EXACT(I415,J415), "Do_not_test", "Test")</f>
        <v>Test</v>
      </c>
      <c r="L415" s="1" t="s">
        <v>637</v>
      </c>
      <c r="M415" s="1" t="s">
        <v>637</v>
      </c>
    </row>
    <row r="416" spans="1:13" x14ac:dyDescent="0.2">
      <c r="A416" s="1" t="s">
        <v>1184</v>
      </c>
      <c r="B416" s="1" t="s">
        <v>1185</v>
      </c>
      <c r="C416" s="1">
        <v>100</v>
      </c>
      <c r="D416" s="1" t="s">
        <v>9</v>
      </c>
      <c r="E416" s="1" t="s">
        <v>9</v>
      </c>
      <c r="F416" s="1" t="s">
        <v>1186</v>
      </c>
      <c r="G416" t="s">
        <v>2938</v>
      </c>
      <c r="H416" t="s">
        <v>2979</v>
      </c>
      <c r="I416" s="38" t="str">
        <f t="shared" si="65"/>
        <v>V6</v>
      </c>
      <c r="J416" s="38" t="str">
        <f t="shared" si="66"/>
        <v>V3</v>
      </c>
      <c r="K416" s="3" t="str">
        <f t="shared" si="67"/>
        <v>Test</v>
      </c>
      <c r="L416" s="1" t="s">
        <v>637</v>
      </c>
      <c r="M416" s="1" t="s">
        <v>636</v>
      </c>
    </row>
    <row r="417" spans="1:13" x14ac:dyDescent="0.2">
      <c r="A417" s="1" t="s">
        <v>1187</v>
      </c>
      <c r="B417" s="1" t="s">
        <v>1188</v>
      </c>
      <c r="C417" s="1">
        <v>100</v>
      </c>
      <c r="D417" s="1" t="s">
        <v>9</v>
      </c>
      <c r="E417" s="1" t="s">
        <v>9</v>
      </c>
      <c r="F417" s="1" t="s">
        <v>913</v>
      </c>
      <c r="G417" t="s">
        <v>2931</v>
      </c>
      <c r="H417" t="s">
        <v>2930</v>
      </c>
      <c r="I417" s="38" t="str">
        <f t="shared" si="65"/>
        <v>V6</v>
      </c>
      <c r="J417" s="38" t="str">
        <f t="shared" si="66"/>
        <v>V4</v>
      </c>
      <c r="K417" s="3" t="str">
        <f t="shared" si="67"/>
        <v>Test</v>
      </c>
      <c r="L417" s="49" t="s">
        <v>636</v>
      </c>
      <c r="M417" s="49" t="s">
        <v>636</v>
      </c>
    </row>
    <row r="418" spans="1:13" x14ac:dyDescent="0.2">
      <c r="A418" s="1" t="s">
        <v>1189</v>
      </c>
      <c r="B418" s="1" t="s">
        <v>1190</v>
      </c>
      <c r="C418" s="1">
        <v>100</v>
      </c>
      <c r="D418" s="1" t="s">
        <v>9</v>
      </c>
      <c r="E418" s="1" t="s">
        <v>9</v>
      </c>
      <c r="F418" s="1" t="s">
        <v>913</v>
      </c>
      <c r="G418" t="s">
        <v>2931</v>
      </c>
      <c r="H418" t="s">
        <v>2930</v>
      </c>
      <c r="I418" s="38" t="str">
        <f t="shared" si="65"/>
        <v>V6</v>
      </c>
      <c r="J418" s="38" t="str">
        <f t="shared" si="66"/>
        <v>V4</v>
      </c>
      <c r="K418" s="3" t="str">
        <f t="shared" si="67"/>
        <v>Test</v>
      </c>
      <c r="L418" s="49" t="s">
        <v>636</v>
      </c>
      <c r="M418" s="49" t="s">
        <v>636</v>
      </c>
    </row>
    <row r="419" spans="1:13" x14ac:dyDescent="0.2">
      <c r="A419" s="1" t="s">
        <v>1191</v>
      </c>
      <c r="B419" s="1" t="s">
        <v>1192</v>
      </c>
      <c r="C419" s="1">
        <v>100</v>
      </c>
      <c r="D419" s="1" t="s">
        <v>9</v>
      </c>
      <c r="E419" s="1" t="s">
        <v>9</v>
      </c>
      <c r="F419" s="1" t="s">
        <v>913</v>
      </c>
      <c r="G419" t="s">
        <v>2931</v>
      </c>
      <c r="H419" t="s">
        <v>2930</v>
      </c>
      <c r="I419" s="38" t="str">
        <f t="shared" si="65"/>
        <v>V6</v>
      </c>
      <c r="J419" s="38" t="str">
        <f t="shared" si="66"/>
        <v>V4</v>
      </c>
      <c r="K419" s="3" t="str">
        <f t="shared" si="67"/>
        <v>Test</v>
      </c>
      <c r="L419" s="49" t="s">
        <v>636</v>
      </c>
      <c r="M419" s="49" t="s">
        <v>636</v>
      </c>
    </row>
    <row r="420" spans="1:13" x14ac:dyDescent="0.2">
      <c r="A420" s="1" t="s">
        <v>1193</v>
      </c>
      <c r="B420" s="1" t="s">
        <v>1194</v>
      </c>
      <c r="C420" s="1">
        <v>100</v>
      </c>
      <c r="D420" s="1" t="s">
        <v>9</v>
      </c>
      <c r="E420" s="1" t="s">
        <v>9</v>
      </c>
      <c r="F420" s="1" t="s">
        <v>913</v>
      </c>
      <c r="G420" t="s">
        <v>2931</v>
      </c>
      <c r="H420" t="s">
        <v>2930</v>
      </c>
      <c r="I420" s="38" t="str">
        <f t="shared" si="65"/>
        <v>V6</v>
      </c>
      <c r="J420" s="38" t="str">
        <f t="shared" si="66"/>
        <v>V4</v>
      </c>
      <c r="K420" s="3" t="str">
        <f t="shared" si="67"/>
        <v>Test</v>
      </c>
      <c r="L420" s="49" t="s">
        <v>636</v>
      </c>
      <c r="M420" s="49" t="s">
        <v>636</v>
      </c>
    </row>
    <row r="421" spans="1:13" x14ac:dyDescent="0.2">
      <c r="A421" s="1" t="s">
        <v>1195</v>
      </c>
      <c r="B421" s="1" t="s">
        <v>1196</v>
      </c>
      <c r="C421" s="1">
        <v>100</v>
      </c>
      <c r="D421" s="1" t="s">
        <v>9</v>
      </c>
      <c r="E421" s="1" t="s">
        <v>9</v>
      </c>
      <c r="F421" s="1" t="s">
        <v>913</v>
      </c>
      <c r="G421" t="s">
        <v>2931</v>
      </c>
      <c r="H421" t="s">
        <v>2930</v>
      </c>
      <c r="I421" s="38" t="str">
        <f t="shared" si="65"/>
        <v>V6</v>
      </c>
      <c r="J421" s="38" t="str">
        <f t="shared" si="66"/>
        <v>V4</v>
      </c>
      <c r="K421" s="3" t="str">
        <f t="shared" si="67"/>
        <v>Test</v>
      </c>
      <c r="L421" s="49" t="s">
        <v>636</v>
      </c>
      <c r="M421" s="49" t="s">
        <v>636</v>
      </c>
    </row>
    <row r="422" spans="1:13" x14ac:dyDescent="0.2">
      <c r="A422" s="1" t="s">
        <v>1197</v>
      </c>
      <c r="B422" s="1" t="s">
        <v>1198</v>
      </c>
      <c r="C422" s="1">
        <v>100</v>
      </c>
      <c r="D422" s="1" t="s">
        <v>9</v>
      </c>
      <c r="E422" s="1" t="s">
        <v>9</v>
      </c>
      <c r="F422" s="1" t="s">
        <v>913</v>
      </c>
      <c r="G422" t="s">
        <v>2931</v>
      </c>
      <c r="H422" t="s">
        <v>2930</v>
      </c>
      <c r="I422" s="38" t="str">
        <f t="shared" si="65"/>
        <v>V6</v>
      </c>
      <c r="J422" s="38" t="str">
        <f t="shared" si="66"/>
        <v>V4</v>
      </c>
      <c r="K422" s="3" t="str">
        <f t="shared" si="67"/>
        <v>Test</v>
      </c>
      <c r="L422" s="49" t="s">
        <v>636</v>
      </c>
      <c r="M422" s="49" t="s">
        <v>636</v>
      </c>
    </row>
    <row r="423" spans="1:13" x14ac:dyDescent="0.2">
      <c r="A423" s="1" t="s">
        <v>1199</v>
      </c>
      <c r="B423" s="1" t="s">
        <v>1200</v>
      </c>
      <c r="C423" s="1">
        <v>100</v>
      </c>
      <c r="D423" s="1" t="s">
        <v>9</v>
      </c>
      <c r="E423" s="1" t="s">
        <v>9</v>
      </c>
      <c r="F423" s="1" t="s">
        <v>913</v>
      </c>
      <c r="G423" t="s">
        <v>2931</v>
      </c>
      <c r="H423" t="s">
        <v>2930</v>
      </c>
      <c r="I423" s="38" t="str">
        <f t="shared" si="65"/>
        <v>V6</v>
      </c>
      <c r="J423" s="38" t="str">
        <f t="shared" si="66"/>
        <v>V4</v>
      </c>
      <c r="K423" s="3" t="str">
        <f t="shared" si="67"/>
        <v>Test</v>
      </c>
      <c r="L423" s="49" t="s">
        <v>636</v>
      </c>
      <c r="M423" s="49" t="s">
        <v>636</v>
      </c>
    </row>
    <row r="424" spans="1:13" x14ac:dyDescent="0.2">
      <c r="A424" s="1" t="s">
        <v>1201</v>
      </c>
      <c r="B424" s="1" t="s">
        <v>1202</v>
      </c>
      <c r="C424" s="1">
        <v>100</v>
      </c>
      <c r="D424" s="1" t="s">
        <v>9</v>
      </c>
      <c r="E424" s="1" t="s">
        <v>9</v>
      </c>
      <c r="F424" s="1" t="s">
        <v>913</v>
      </c>
      <c r="G424" t="s">
        <v>2931</v>
      </c>
      <c r="H424" t="s">
        <v>2930</v>
      </c>
      <c r="I424" s="38" t="str">
        <f t="shared" si="65"/>
        <v>V6</v>
      </c>
      <c r="J424" s="38" t="str">
        <f t="shared" si="66"/>
        <v>V4</v>
      </c>
      <c r="K424" s="3" t="str">
        <f t="shared" si="67"/>
        <v>Test</v>
      </c>
      <c r="L424" s="49" t="s">
        <v>636</v>
      </c>
      <c r="M424" s="49" t="s">
        <v>636</v>
      </c>
    </row>
    <row r="425" spans="1:13" x14ac:dyDescent="0.2">
      <c r="A425" s="1" t="s">
        <v>1203</v>
      </c>
      <c r="B425" s="1" t="s">
        <v>1204</v>
      </c>
      <c r="C425" s="1">
        <v>100</v>
      </c>
      <c r="D425" s="1" t="s">
        <v>9</v>
      </c>
      <c r="E425" s="1" t="s">
        <v>9</v>
      </c>
      <c r="F425" s="1" t="s">
        <v>913</v>
      </c>
      <c r="G425" t="s">
        <v>2931</v>
      </c>
      <c r="H425" t="s">
        <v>2930</v>
      </c>
      <c r="I425" s="38" t="str">
        <f t="shared" si="65"/>
        <v>V6</v>
      </c>
      <c r="J425" s="38" t="str">
        <f t="shared" si="66"/>
        <v>V4</v>
      </c>
      <c r="K425" s="3" t="str">
        <f t="shared" si="67"/>
        <v>Test</v>
      </c>
      <c r="L425" s="49" t="s">
        <v>636</v>
      </c>
      <c r="M425" s="49" t="s">
        <v>636</v>
      </c>
    </row>
    <row r="426" spans="1:13" x14ac:dyDescent="0.2">
      <c r="A426" s="1" t="s">
        <v>1205</v>
      </c>
      <c r="B426" s="1" t="s">
        <v>1206</v>
      </c>
      <c r="C426" s="1">
        <v>100</v>
      </c>
      <c r="D426" s="1" t="s">
        <v>9</v>
      </c>
      <c r="E426" s="1" t="s">
        <v>9</v>
      </c>
      <c r="F426" s="1" t="s">
        <v>913</v>
      </c>
      <c r="G426" t="s">
        <v>2931</v>
      </c>
      <c r="H426" t="s">
        <v>2930</v>
      </c>
      <c r="I426" s="38" t="str">
        <f t="shared" si="65"/>
        <v>V6</v>
      </c>
      <c r="J426" s="38" t="str">
        <f t="shared" si="66"/>
        <v>V4</v>
      </c>
      <c r="K426" s="3" t="str">
        <f t="shared" si="67"/>
        <v>Test</v>
      </c>
      <c r="L426" s="49" t="s">
        <v>636</v>
      </c>
      <c r="M426" s="49" t="s">
        <v>636</v>
      </c>
    </row>
    <row r="427" spans="1:13" x14ac:dyDescent="0.2">
      <c r="A427" s="1" t="s">
        <v>1207</v>
      </c>
      <c r="B427" s="1" t="s">
        <v>1208</v>
      </c>
      <c r="C427" s="1">
        <v>100</v>
      </c>
      <c r="D427" s="1" t="s">
        <v>9</v>
      </c>
      <c r="E427" s="1" t="s">
        <v>9</v>
      </c>
      <c r="F427" s="1" t="s">
        <v>913</v>
      </c>
      <c r="G427" t="s">
        <v>2931</v>
      </c>
      <c r="H427" t="s">
        <v>2930</v>
      </c>
      <c r="I427" s="38" t="str">
        <f t="shared" si="65"/>
        <v>V6</v>
      </c>
      <c r="J427" s="38" t="str">
        <f t="shared" si="66"/>
        <v>V4</v>
      </c>
      <c r="K427" s="3" t="str">
        <f t="shared" si="67"/>
        <v>Test</v>
      </c>
      <c r="L427" s="49" t="s">
        <v>636</v>
      </c>
      <c r="M427" s="49" t="s">
        <v>636</v>
      </c>
    </row>
    <row r="428" spans="1:13" x14ac:dyDescent="0.2">
      <c r="A428" s="1" t="s">
        <v>1209</v>
      </c>
      <c r="B428" s="1" t="s">
        <v>1210</v>
      </c>
      <c r="C428" s="1">
        <v>100</v>
      </c>
      <c r="D428" s="1" t="s">
        <v>9</v>
      </c>
      <c r="E428" s="1" t="s">
        <v>9</v>
      </c>
      <c r="F428" s="1" t="s">
        <v>1000</v>
      </c>
      <c r="G428" t="s">
        <v>2931</v>
      </c>
      <c r="H428" t="s">
        <v>2930</v>
      </c>
      <c r="I428" s="38" t="str">
        <f t="shared" si="65"/>
        <v>V6</v>
      </c>
      <c r="J428" s="38" t="str">
        <f t="shared" si="66"/>
        <v>V4</v>
      </c>
      <c r="K428" s="3" t="str">
        <f t="shared" si="67"/>
        <v>Test</v>
      </c>
      <c r="L428" s="49" t="s">
        <v>636</v>
      </c>
      <c r="M428" s="49" t="s">
        <v>636</v>
      </c>
    </row>
    <row r="429" spans="1:13" x14ac:dyDescent="0.2">
      <c r="A429" s="1" t="s">
        <v>1211</v>
      </c>
      <c r="B429" s="1" t="s">
        <v>1212</v>
      </c>
      <c r="C429" s="1">
        <v>100</v>
      </c>
      <c r="D429" s="1" t="s">
        <v>9</v>
      </c>
      <c r="E429" s="1" t="s">
        <v>9</v>
      </c>
      <c r="F429" s="1" t="s">
        <v>913</v>
      </c>
      <c r="G429" t="s">
        <v>2931</v>
      </c>
      <c r="H429" t="s">
        <v>2930</v>
      </c>
      <c r="I429" s="38" t="str">
        <f t="shared" si="65"/>
        <v>V6</v>
      </c>
      <c r="J429" s="38" t="str">
        <f t="shared" si="66"/>
        <v>V4</v>
      </c>
      <c r="K429" s="3" t="str">
        <f t="shared" si="67"/>
        <v>Test</v>
      </c>
      <c r="L429" s="49" t="s">
        <v>636</v>
      </c>
      <c r="M429" s="49" t="s">
        <v>636</v>
      </c>
    </row>
    <row r="430" spans="1:13" x14ac:dyDescent="0.2">
      <c r="A430" s="1" t="s">
        <v>1213</v>
      </c>
      <c r="B430" s="1" t="s">
        <v>1214</v>
      </c>
      <c r="C430" s="1">
        <v>100</v>
      </c>
      <c r="D430" s="1" t="s">
        <v>9</v>
      </c>
      <c r="E430" s="1" t="s">
        <v>9</v>
      </c>
      <c r="F430" s="1" t="s">
        <v>913</v>
      </c>
      <c r="G430" t="s">
        <v>2931</v>
      </c>
      <c r="H430" t="s">
        <v>2930</v>
      </c>
      <c r="I430" s="38" t="str">
        <f t="shared" si="65"/>
        <v>V6</v>
      </c>
      <c r="J430" s="38" t="str">
        <f t="shared" si="66"/>
        <v>V4</v>
      </c>
      <c r="K430" s="3" t="str">
        <f t="shared" si="67"/>
        <v>Test</v>
      </c>
      <c r="L430" s="49" t="s">
        <v>636</v>
      </c>
      <c r="M430" s="49" t="s">
        <v>636</v>
      </c>
    </row>
    <row r="431" spans="1:13" x14ac:dyDescent="0.2">
      <c r="A431" s="1" t="s">
        <v>1215</v>
      </c>
      <c r="B431" s="1" t="s">
        <v>1216</v>
      </c>
      <c r="C431" s="1">
        <v>99.82</v>
      </c>
      <c r="D431" s="1" t="s">
        <v>9</v>
      </c>
      <c r="E431" s="1" t="s">
        <v>9</v>
      </c>
      <c r="F431" s="1" t="s">
        <v>1217</v>
      </c>
      <c r="G431" t="s">
        <v>2943</v>
      </c>
      <c r="H431" t="s">
        <v>2980</v>
      </c>
      <c r="I431" s="38" t="str">
        <f t="shared" si="65"/>
        <v>V6</v>
      </c>
      <c r="J431" s="38" t="str">
        <f t="shared" si="66"/>
        <v>V3</v>
      </c>
      <c r="K431" s="3" t="str">
        <f t="shared" si="67"/>
        <v>Test</v>
      </c>
      <c r="L431" s="49" t="s">
        <v>636</v>
      </c>
      <c r="M431" s="49" t="s">
        <v>636</v>
      </c>
    </row>
    <row r="432" spans="1:13" x14ac:dyDescent="0.2">
      <c r="A432" s="1" t="s">
        <v>1218</v>
      </c>
      <c r="B432" s="1" t="s">
        <v>1219</v>
      </c>
      <c r="C432" s="1">
        <v>99.88</v>
      </c>
      <c r="D432" s="1" t="s">
        <v>9</v>
      </c>
      <c r="E432" s="1" t="s">
        <v>9</v>
      </c>
      <c r="F432" s="1" t="s">
        <v>1217</v>
      </c>
      <c r="G432" t="s">
        <v>2943</v>
      </c>
      <c r="H432" t="s">
        <v>2980</v>
      </c>
      <c r="I432" s="38" t="str">
        <f t="shared" si="65"/>
        <v>V6</v>
      </c>
      <c r="J432" s="38" t="str">
        <f t="shared" si="66"/>
        <v>V3</v>
      </c>
      <c r="K432" s="3" t="str">
        <f t="shared" si="67"/>
        <v>Test</v>
      </c>
      <c r="L432" s="49" t="s">
        <v>636</v>
      </c>
      <c r="M432" s="49" t="s">
        <v>636</v>
      </c>
    </row>
    <row r="433" spans="1:13" x14ac:dyDescent="0.2">
      <c r="A433" s="1" t="s">
        <v>1220</v>
      </c>
      <c r="B433" s="1" t="s">
        <v>1221</v>
      </c>
      <c r="C433" s="1">
        <v>100</v>
      </c>
      <c r="D433" s="1" t="s">
        <v>9</v>
      </c>
      <c r="E433" s="1" t="s">
        <v>9</v>
      </c>
      <c r="F433" s="1" t="s">
        <v>1186</v>
      </c>
      <c r="G433" t="s">
        <v>2943</v>
      </c>
      <c r="H433" t="s">
        <v>2980</v>
      </c>
      <c r="I433" s="38" t="str">
        <f t="shared" si="65"/>
        <v>V6</v>
      </c>
      <c r="J433" s="38" t="str">
        <f t="shared" si="66"/>
        <v>V3</v>
      </c>
      <c r="K433" s="3" t="str">
        <f t="shared" si="67"/>
        <v>Test</v>
      </c>
      <c r="L433" s="49" t="s">
        <v>636</v>
      </c>
      <c r="M433" s="49" t="s">
        <v>636</v>
      </c>
    </row>
    <row r="434" spans="1:13" x14ac:dyDescent="0.2">
      <c r="A434" s="1" t="s">
        <v>1222</v>
      </c>
      <c r="B434" s="1" t="s">
        <v>1223</v>
      </c>
      <c r="C434" s="1">
        <v>98.65</v>
      </c>
      <c r="D434" s="1" t="s">
        <v>9</v>
      </c>
      <c r="E434" s="1" t="s">
        <v>9</v>
      </c>
      <c r="F434" s="1" t="s">
        <v>1224</v>
      </c>
      <c r="G434" t="s">
        <v>2981</v>
      </c>
      <c r="H434" t="s">
        <v>2982</v>
      </c>
      <c r="I434" s="38" t="str">
        <f t="shared" si="65"/>
        <v>V6</v>
      </c>
      <c r="J434" s="38" t="str">
        <f t="shared" si="66"/>
        <v>V5</v>
      </c>
      <c r="K434" s="3" t="str">
        <f t="shared" si="67"/>
        <v>Test</v>
      </c>
      <c r="L434" s="49" t="s">
        <v>636</v>
      </c>
      <c r="M434" s="49" t="s">
        <v>636</v>
      </c>
    </row>
    <row r="435" spans="1:13" x14ac:dyDescent="0.2">
      <c r="A435" s="1" t="s">
        <v>1225</v>
      </c>
      <c r="B435" s="1" t="s">
        <v>1226</v>
      </c>
      <c r="C435" s="1">
        <v>97.41</v>
      </c>
      <c r="D435" s="1" t="s">
        <v>9</v>
      </c>
      <c r="E435" s="1" t="s">
        <v>9</v>
      </c>
      <c r="F435" s="1" t="s">
        <v>1227</v>
      </c>
      <c r="G435" t="s">
        <v>2983</v>
      </c>
      <c r="H435" t="s">
        <v>2984</v>
      </c>
      <c r="I435" s="38" t="str">
        <f t="shared" si="65"/>
        <v>V6</v>
      </c>
      <c r="J435" s="38" t="str">
        <f t="shared" si="66"/>
        <v>V5</v>
      </c>
      <c r="K435" s="3" t="str">
        <f t="shared" si="67"/>
        <v>Test</v>
      </c>
      <c r="L435" s="49" t="s">
        <v>636</v>
      </c>
      <c r="M435" s="49" t="s">
        <v>636</v>
      </c>
    </row>
    <row r="436" spans="1:13" x14ac:dyDescent="0.2">
      <c r="A436" s="1" t="s">
        <v>1228</v>
      </c>
      <c r="B436" s="1" t="s">
        <v>1229</v>
      </c>
      <c r="C436" s="1">
        <v>94.82</v>
      </c>
      <c r="D436" s="1" t="s">
        <v>9</v>
      </c>
      <c r="E436" s="1" t="s">
        <v>9</v>
      </c>
      <c r="F436" s="1" t="s">
        <v>1227</v>
      </c>
      <c r="G436" t="s">
        <v>2985</v>
      </c>
      <c r="H436" t="s">
        <v>2986</v>
      </c>
      <c r="I436" s="38" t="str">
        <f t="shared" si="65"/>
        <v>V6</v>
      </c>
      <c r="J436" s="38" t="str">
        <f t="shared" si="66"/>
        <v>V5</v>
      </c>
      <c r="K436" s="3" t="str">
        <f t="shared" si="67"/>
        <v>Test</v>
      </c>
      <c r="L436" s="49" t="s">
        <v>636</v>
      </c>
      <c r="M436" s="49" t="s">
        <v>636</v>
      </c>
    </row>
    <row r="437" spans="1:13" x14ac:dyDescent="0.2">
      <c r="A437" s="1" t="s">
        <v>1230</v>
      </c>
      <c r="B437" s="1" t="s">
        <v>1231</v>
      </c>
      <c r="C437" s="1">
        <v>72.83</v>
      </c>
      <c r="D437" s="1" t="s">
        <v>9</v>
      </c>
      <c r="E437" s="1" t="s">
        <v>9</v>
      </c>
      <c r="F437" s="1" t="s">
        <v>1232</v>
      </c>
      <c r="G437" t="s">
        <v>2987</v>
      </c>
      <c r="H437" t="s">
        <v>2988</v>
      </c>
      <c r="I437" s="38" t="str">
        <f t="shared" si="65"/>
        <v>V6</v>
      </c>
      <c r="J437" s="38" t="str">
        <f t="shared" si="66"/>
        <v>V6</v>
      </c>
      <c r="K437" s="3" t="str">
        <f t="shared" si="67"/>
        <v>Do_not_test</v>
      </c>
    </row>
    <row r="438" spans="1:13" x14ac:dyDescent="0.2">
      <c r="A438" s="1" t="s">
        <v>1233</v>
      </c>
      <c r="B438" s="1" t="s">
        <v>1234</v>
      </c>
      <c r="C438" s="1">
        <v>100</v>
      </c>
      <c r="D438" s="1" t="s">
        <v>9</v>
      </c>
      <c r="E438" s="1" t="s">
        <v>9</v>
      </c>
      <c r="F438" s="1" t="s">
        <v>1235</v>
      </c>
      <c r="G438" t="s">
        <v>2989</v>
      </c>
      <c r="H438" t="s">
        <v>2906</v>
      </c>
      <c r="I438" s="38" t="str">
        <f t="shared" si="65"/>
        <v>V6</v>
      </c>
      <c r="J438" s="38" t="str">
        <f t="shared" si="66"/>
        <v>V5</v>
      </c>
      <c r="K438" s="3" t="str">
        <f t="shared" si="67"/>
        <v>Test</v>
      </c>
      <c r="L438" s="49" t="s">
        <v>636</v>
      </c>
      <c r="M438" s="49" t="s">
        <v>636</v>
      </c>
    </row>
    <row r="439" spans="1:13" x14ac:dyDescent="0.2">
      <c r="A439" s="1" t="s">
        <v>1236</v>
      </c>
      <c r="B439" s="1" t="s">
        <v>1237</v>
      </c>
      <c r="C439" s="1">
        <v>81.73</v>
      </c>
      <c r="D439" s="1" t="s">
        <v>9</v>
      </c>
      <c r="E439" s="1" t="s">
        <v>9</v>
      </c>
      <c r="F439" s="1" t="s">
        <v>1238</v>
      </c>
      <c r="G439" t="s">
        <v>2990</v>
      </c>
      <c r="H439" t="s">
        <v>2991</v>
      </c>
      <c r="I439" s="38" t="str">
        <f t="shared" si="65"/>
        <v>V6</v>
      </c>
      <c r="J439" s="38" t="str">
        <f t="shared" si="66"/>
        <v>V6</v>
      </c>
      <c r="K439" s="3" t="str">
        <f t="shared" si="67"/>
        <v>Do_not_test</v>
      </c>
    </row>
    <row r="440" spans="1:13" x14ac:dyDescent="0.2">
      <c r="A440" s="1" t="s">
        <v>1239</v>
      </c>
      <c r="B440" s="1" t="s">
        <v>1240</v>
      </c>
      <c r="C440" s="1">
        <v>100</v>
      </c>
      <c r="D440" s="1" t="s">
        <v>9</v>
      </c>
      <c r="E440" s="1" t="s">
        <v>9</v>
      </c>
      <c r="F440" s="1" t="s">
        <v>888</v>
      </c>
      <c r="G440" t="s">
        <v>2928</v>
      </c>
      <c r="H440" t="s">
        <v>2909</v>
      </c>
      <c r="I440" s="38" t="str">
        <f t="shared" si="65"/>
        <v>V6</v>
      </c>
      <c r="J440" s="38" t="str">
        <f t="shared" si="66"/>
        <v>V4</v>
      </c>
      <c r="K440" s="3" t="str">
        <f t="shared" si="67"/>
        <v>Test</v>
      </c>
      <c r="L440" s="49" t="s">
        <v>636</v>
      </c>
      <c r="M440" s="49" t="s">
        <v>636</v>
      </c>
    </row>
    <row r="441" spans="1:13" x14ac:dyDescent="0.2">
      <c r="A441" s="1" t="s">
        <v>1241</v>
      </c>
      <c r="B441" s="1" t="s">
        <v>1242</v>
      </c>
      <c r="C441" s="1">
        <v>100</v>
      </c>
      <c r="D441" s="1" t="s">
        <v>9</v>
      </c>
      <c r="E441" s="1" t="s">
        <v>9</v>
      </c>
      <c r="F441" s="1" t="s">
        <v>888</v>
      </c>
      <c r="G441" t="s">
        <v>2928</v>
      </c>
      <c r="H441" t="s">
        <v>2909</v>
      </c>
      <c r="I441" s="38" t="str">
        <f t="shared" si="65"/>
        <v>V6</v>
      </c>
      <c r="J441" s="38" t="str">
        <f t="shared" si="66"/>
        <v>V4</v>
      </c>
      <c r="K441" s="3" t="str">
        <f t="shared" si="67"/>
        <v>Test</v>
      </c>
      <c r="L441" s="49" t="s">
        <v>636</v>
      </c>
      <c r="M441" s="49" t="s">
        <v>636</v>
      </c>
    </row>
    <row r="442" spans="1:13" x14ac:dyDescent="0.2">
      <c r="A442" s="1" t="s">
        <v>1243</v>
      </c>
      <c r="B442" s="1" t="s">
        <v>1244</v>
      </c>
      <c r="C442" s="1">
        <v>100</v>
      </c>
      <c r="D442" s="1" t="s">
        <v>9</v>
      </c>
      <c r="E442" s="1" t="s">
        <v>9</v>
      </c>
      <c r="F442" s="1" t="s">
        <v>888</v>
      </c>
      <c r="G442" t="s">
        <v>2928</v>
      </c>
      <c r="H442" t="s">
        <v>2909</v>
      </c>
      <c r="I442" s="38" t="str">
        <f t="shared" si="65"/>
        <v>V6</v>
      </c>
      <c r="J442" s="38" t="str">
        <f t="shared" si="66"/>
        <v>V4</v>
      </c>
      <c r="K442" s="3" t="str">
        <f t="shared" si="67"/>
        <v>Test</v>
      </c>
      <c r="L442" s="49" t="s">
        <v>636</v>
      </c>
      <c r="M442" s="49" t="s">
        <v>636</v>
      </c>
    </row>
    <row r="443" spans="1:13" x14ac:dyDescent="0.2">
      <c r="A443" s="1" t="s">
        <v>1245</v>
      </c>
      <c r="B443" s="1" t="s">
        <v>1246</v>
      </c>
      <c r="C443" s="1">
        <v>100</v>
      </c>
      <c r="D443" s="1" t="s">
        <v>9</v>
      </c>
      <c r="E443" s="1" t="s">
        <v>9</v>
      </c>
      <c r="F443" s="1" t="s">
        <v>888</v>
      </c>
      <c r="G443" t="s">
        <v>2928</v>
      </c>
      <c r="H443" t="s">
        <v>2909</v>
      </c>
      <c r="I443" s="38" t="str">
        <f t="shared" si="65"/>
        <v>V6</v>
      </c>
      <c r="J443" s="38" t="str">
        <f t="shared" si="66"/>
        <v>V4</v>
      </c>
      <c r="K443" s="3" t="str">
        <f t="shared" si="67"/>
        <v>Test</v>
      </c>
      <c r="L443" s="49" t="s">
        <v>636</v>
      </c>
      <c r="M443" s="49" t="s">
        <v>636</v>
      </c>
    </row>
    <row r="444" spans="1:13" x14ac:dyDescent="0.2">
      <c r="A444" s="1" t="s">
        <v>1247</v>
      </c>
      <c r="B444" s="1" t="s">
        <v>1248</v>
      </c>
      <c r="C444" s="1">
        <v>100</v>
      </c>
      <c r="D444" s="1" t="s">
        <v>9</v>
      </c>
      <c r="E444" s="1" t="s">
        <v>9</v>
      </c>
      <c r="F444" s="1" t="s">
        <v>888</v>
      </c>
      <c r="G444" t="s">
        <v>2928</v>
      </c>
      <c r="H444" t="s">
        <v>2909</v>
      </c>
      <c r="I444" s="38" t="str">
        <f t="shared" si="65"/>
        <v>V6</v>
      </c>
      <c r="J444" s="38" t="str">
        <f t="shared" si="66"/>
        <v>V4</v>
      </c>
      <c r="K444" s="3" t="str">
        <f t="shared" si="67"/>
        <v>Test</v>
      </c>
      <c r="L444" s="49" t="s">
        <v>636</v>
      </c>
      <c r="M444" s="49" t="s">
        <v>636</v>
      </c>
    </row>
    <row r="445" spans="1:13" x14ac:dyDescent="0.2">
      <c r="A445" s="1" t="s">
        <v>1249</v>
      </c>
      <c r="B445" s="1" t="s">
        <v>1250</v>
      </c>
      <c r="C445" s="1">
        <v>100</v>
      </c>
      <c r="D445" s="1" t="s">
        <v>9</v>
      </c>
      <c r="E445" s="1" t="s">
        <v>9</v>
      </c>
      <c r="F445" s="1" t="s">
        <v>888</v>
      </c>
      <c r="G445" t="s">
        <v>2928</v>
      </c>
      <c r="H445" t="s">
        <v>2909</v>
      </c>
      <c r="I445" s="38" t="str">
        <f t="shared" si="65"/>
        <v>V6</v>
      </c>
      <c r="J445" s="38" t="str">
        <f t="shared" si="66"/>
        <v>V4</v>
      </c>
      <c r="K445" s="3" t="str">
        <f t="shared" si="67"/>
        <v>Test</v>
      </c>
      <c r="L445" s="49" t="s">
        <v>636</v>
      </c>
      <c r="M445" s="49" t="s">
        <v>636</v>
      </c>
    </row>
    <row r="446" spans="1:13" x14ac:dyDescent="0.2">
      <c r="A446" s="1" t="s">
        <v>1251</v>
      </c>
      <c r="B446" s="1" t="s">
        <v>1252</v>
      </c>
      <c r="C446" s="1">
        <v>100</v>
      </c>
      <c r="D446" s="1" t="s">
        <v>9</v>
      </c>
      <c r="E446" s="1" t="s">
        <v>9</v>
      </c>
      <c r="F446" s="1" t="s">
        <v>888</v>
      </c>
      <c r="G446" t="s">
        <v>2928</v>
      </c>
      <c r="H446" t="s">
        <v>2909</v>
      </c>
      <c r="I446" s="38" t="str">
        <f t="shared" si="65"/>
        <v>V6</v>
      </c>
      <c r="J446" s="38" t="str">
        <f t="shared" si="66"/>
        <v>V4</v>
      </c>
      <c r="K446" s="3" t="str">
        <f t="shared" si="67"/>
        <v>Test</v>
      </c>
      <c r="L446" s="49" t="s">
        <v>636</v>
      </c>
      <c r="M446" s="49" t="s">
        <v>636</v>
      </c>
    </row>
    <row r="447" spans="1:13" x14ac:dyDescent="0.2">
      <c r="A447" s="1" t="s">
        <v>1253</v>
      </c>
      <c r="B447" s="1" t="s">
        <v>1254</v>
      </c>
      <c r="C447" s="1">
        <v>100</v>
      </c>
      <c r="D447" s="1" t="s">
        <v>9</v>
      </c>
      <c r="E447" s="1" t="s">
        <v>9</v>
      </c>
      <c r="F447" s="1" t="s">
        <v>888</v>
      </c>
      <c r="G447" t="s">
        <v>2928</v>
      </c>
      <c r="H447" t="s">
        <v>2909</v>
      </c>
      <c r="I447" s="38" t="str">
        <f t="shared" si="65"/>
        <v>V6</v>
      </c>
      <c r="J447" s="38" t="str">
        <f t="shared" si="66"/>
        <v>V4</v>
      </c>
      <c r="K447" s="3" t="str">
        <f t="shared" si="67"/>
        <v>Test</v>
      </c>
      <c r="L447" s="49" t="s">
        <v>636</v>
      </c>
      <c r="M447" s="49" t="s">
        <v>636</v>
      </c>
    </row>
    <row r="448" spans="1:13" x14ac:dyDescent="0.2">
      <c r="A448" s="1" t="s">
        <v>1255</v>
      </c>
      <c r="B448" s="1" t="s">
        <v>1256</v>
      </c>
      <c r="C448" s="1">
        <v>100</v>
      </c>
      <c r="D448" s="1" t="s">
        <v>9</v>
      </c>
      <c r="E448" s="1" t="s">
        <v>9</v>
      </c>
      <c r="F448" s="1" t="s">
        <v>888</v>
      </c>
      <c r="G448" t="s">
        <v>2928</v>
      </c>
      <c r="H448" t="s">
        <v>2909</v>
      </c>
      <c r="I448" s="38" t="str">
        <f t="shared" si="65"/>
        <v>V6</v>
      </c>
      <c r="J448" s="38" t="str">
        <f t="shared" si="66"/>
        <v>V4</v>
      </c>
      <c r="K448" s="3" t="str">
        <f t="shared" si="67"/>
        <v>Test</v>
      </c>
      <c r="L448" s="49" t="s">
        <v>636</v>
      </c>
      <c r="M448" s="49" t="s">
        <v>636</v>
      </c>
    </row>
    <row r="449" spans="1:13" x14ac:dyDescent="0.2">
      <c r="A449" s="1" t="s">
        <v>1257</v>
      </c>
      <c r="B449" s="1" t="s">
        <v>1258</v>
      </c>
      <c r="C449" s="1">
        <v>100</v>
      </c>
      <c r="D449" s="1" t="s">
        <v>9</v>
      </c>
      <c r="E449" s="1" t="s">
        <v>9</v>
      </c>
      <c r="F449" s="1" t="s">
        <v>888</v>
      </c>
      <c r="G449" t="s">
        <v>2928</v>
      </c>
      <c r="H449" t="s">
        <v>2909</v>
      </c>
      <c r="I449" s="38" t="str">
        <f t="shared" si="65"/>
        <v>V6</v>
      </c>
      <c r="J449" s="38" t="str">
        <f t="shared" si="66"/>
        <v>V4</v>
      </c>
      <c r="K449" s="3" t="str">
        <f t="shared" si="67"/>
        <v>Test</v>
      </c>
      <c r="L449" s="49" t="s">
        <v>636</v>
      </c>
      <c r="M449" s="49" t="s">
        <v>636</v>
      </c>
    </row>
    <row r="450" spans="1:13" x14ac:dyDescent="0.2">
      <c r="A450" s="1" t="s">
        <v>1259</v>
      </c>
      <c r="B450" s="1" t="s">
        <v>1260</v>
      </c>
      <c r="C450" s="1">
        <v>100</v>
      </c>
      <c r="D450" s="1" t="s">
        <v>9</v>
      </c>
      <c r="E450" s="1" t="s">
        <v>9</v>
      </c>
      <c r="F450" s="1" t="s">
        <v>888</v>
      </c>
      <c r="G450" t="s">
        <v>2928</v>
      </c>
      <c r="H450" t="s">
        <v>2909</v>
      </c>
      <c r="I450" s="38" t="str">
        <f t="shared" si="65"/>
        <v>V6</v>
      </c>
      <c r="J450" s="38" t="str">
        <f t="shared" si="66"/>
        <v>V4</v>
      </c>
      <c r="K450" s="3" t="str">
        <f t="shared" si="67"/>
        <v>Test</v>
      </c>
      <c r="L450" s="49" t="s">
        <v>636</v>
      </c>
      <c r="M450" s="49" t="s">
        <v>636</v>
      </c>
    </row>
    <row r="451" spans="1:13" x14ac:dyDescent="0.2">
      <c r="A451" s="1" t="s">
        <v>1261</v>
      </c>
      <c r="B451" s="1" t="s">
        <v>1262</v>
      </c>
      <c r="C451" s="1">
        <v>100</v>
      </c>
      <c r="D451" s="1" t="s">
        <v>9</v>
      </c>
      <c r="E451" s="1" t="s">
        <v>9</v>
      </c>
      <c r="F451" s="1" t="s">
        <v>888</v>
      </c>
      <c r="G451" t="s">
        <v>2928</v>
      </c>
      <c r="H451" t="s">
        <v>2909</v>
      </c>
      <c r="I451" s="38" t="str">
        <f t="shared" si="65"/>
        <v>V6</v>
      </c>
      <c r="J451" s="38" t="str">
        <f t="shared" si="66"/>
        <v>V4</v>
      </c>
      <c r="K451" s="3" t="str">
        <f t="shared" si="67"/>
        <v>Test</v>
      </c>
      <c r="L451" s="49" t="s">
        <v>636</v>
      </c>
      <c r="M451" s="49" t="s">
        <v>636</v>
      </c>
    </row>
    <row r="452" spans="1:13" x14ac:dyDescent="0.2">
      <c r="A452" s="1" t="s">
        <v>1263</v>
      </c>
      <c r="B452" s="1" t="s">
        <v>1264</v>
      </c>
      <c r="C452" s="1">
        <v>100</v>
      </c>
      <c r="D452" s="1" t="s">
        <v>9</v>
      </c>
      <c r="E452" s="1" t="s">
        <v>9</v>
      </c>
      <c r="F452" s="1" t="s">
        <v>888</v>
      </c>
      <c r="G452" t="s">
        <v>2928</v>
      </c>
      <c r="H452" t="s">
        <v>2909</v>
      </c>
      <c r="I452" s="38" t="str">
        <f t="shared" si="65"/>
        <v>V6</v>
      </c>
      <c r="J452" s="38" t="str">
        <f t="shared" si="66"/>
        <v>V4</v>
      </c>
      <c r="K452" s="3" t="str">
        <f t="shared" si="67"/>
        <v>Test</v>
      </c>
      <c r="L452" s="49" t="s">
        <v>636</v>
      </c>
      <c r="M452" s="49" t="s">
        <v>636</v>
      </c>
    </row>
    <row r="453" spans="1:13" x14ac:dyDescent="0.2">
      <c r="A453" s="1" t="s">
        <v>1265</v>
      </c>
      <c r="B453" s="1" t="s">
        <v>1266</v>
      </c>
      <c r="C453" s="1">
        <v>100</v>
      </c>
      <c r="D453" s="1" t="s">
        <v>9</v>
      </c>
      <c r="E453" s="1" t="s">
        <v>9</v>
      </c>
      <c r="F453" s="1" t="s">
        <v>888</v>
      </c>
      <c r="G453" t="s">
        <v>2928</v>
      </c>
      <c r="H453" t="s">
        <v>2909</v>
      </c>
      <c r="I453" s="38" t="str">
        <f t="shared" si="65"/>
        <v>V6</v>
      </c>
      <c r="J453" s="38" t="str">
        <f t="shared" si="66"/>
        <v>V4</v>
      </c>
      <c r="K453" s="3" t="str">
        <f t="shared" si="67"/>
        <v>Test</v>
      </c>
      <c r="L453" s="49" t="s">
        <v>636</v>
      </c>
      <c r="M453" s="49" t="s">
        <v>636</v>
      </c>
    </row>
    <row r="454" spans="1:13" x14ac:dyDescent="0.2">
      <c r="A454" s="1" t="s">
        <v>1267</v>
      </c>
      <c r="B454" s="1" t="s">
        <v>1268</v>
      </c>
      <c r="C454" s="1">
        <v>91.05</v>
      </c>
      <c r="D454" s="1" t="s">
        <v>9</v>
      </c>
      <c r="E454" s="1" t="s">
        <v>9</v>
      </c>
      <c r="F454" s="1" t="s">
        <v>888</v>
      </c>
      <c r="G454" t="s">
        <v>2992</v>
      </c>
      <c r="H454" t="s">
        <v>2930</v>
      </c>
      <c r="I454" s="38" t="str">
        <f t="shared" si="65"/>
        <v>V6</v>
      </c>
      <c r="J454" s="38" t="str">
        <f t="shared" si="66"/>
        <v>V4</v>
      </c>
      <c r="K454" s="3" t="str">
        <f t="shared" si="67"/>
        <v>Test</v>
      </c>
      <c r="L454" s="49" t="s">
        <v>636</v>
      </c>
      <c r="M454" s="49" t="s">
        <v>636</v>
      </c>
    </row>
    <row r="455" spans="1:13" x14ac:dyDescent="0.2">
      <c r="A455" s="1" t="s">
        <v>1269</v>
      </c>
      <c r="B455" s="1" t="s">
        <v>1270</v>
      </c>
      <c r="C455" s="1">
        <v>95.36</v>
      </c>
      <c r="D455" s="1" t="s">
        <v>9</v>
      </c>
      <c r="E455" s="1" t="s">
        <v>9</v>
      </c>
      <c r="F455" s="1" t="s">
        <v>1271</v>
      </c>
      <c r="G455" t="s">
        <v>2992</v>
      </c>
      <c r="H455" t="s">
        <v>2993</v>
      </c>
      <c r="I455" s="38" t="str">
        <f t="shared" si="65"/>
        <v>V6</v>
      </c>
      <c r="J455" s="38" t="str">
        <f t="shared" si="66"/>
        <v>V5</v>
      </c>
      <c r="K455" s="3" t="str">
        <f t="shared" si="67"/>
        <v>Test</v>
      </c>
      <c r="L455" s="49" t="s">
        <v>636</v>
      </c>
      <c r="M455" s="49" t="s">
        <v>636</v>
      </c>
    </row>
    <row r="456" spans="1:13" x14ac:dyDescent="0.2">
      <c r="A456" s="1" t="s">
        <v>1272</v>
      </c>
      <c r="B456" s="1" t="s">
        <v>1010</v>
      </c>
      <c r="C456" s="1">
        <v>100</v>
      </c>
      <c r="D456" s="1" t="s">
        <v>9</v>
      </c>
      <c r="E456" s="1" t="s">
        <v>9</v>
      </c>
      <c r="F456" s="1" t="s">
        <v>1056</v>
      </c>
      <c r="G456" t="s">
        <v>2951</v>
      </c>
      <c r="H456" t="s">
        <v>2940</v>
      </c>
      <c r="I456" s="38" t="str">
        <f t="shared" si="65"/>
        <v>V6</v>
      </c>
      <c r="J456" s="38" t="str">
        <f t="shared" si="66"/>
        <v>V5</v>
      </c>
      <c r="K456" s="3" t="str">
        <f t="shared" si="67"/>
        <v>Test</v>
      </c>
      <c r="L456" s="49" t="s">
        <v>636</v>
      </c>
      <c r="M456" s="49" t="s">
        <v>636</v>
      </c>
    </row>
    <row r="457" spans="1:13" x14ac:dyDescent="0.2">
      <c r="A457" s="1" t="s">
        <v>1273</v>
      </c>
      <c r="B457" s="1" t="s">
        <v>1274</v>
      </c>
      <c r="C457" s="1">
        <v>100</v>
      </c>
      <c r="D457" s="1" t="s">
        <v>9</v>
      </c>
      <c r="E457" s="1" t="s">
        <v>9</v>
      </c>
      <c r="F457" s="1" t="s">
        <v>888</v>
      </c>
      <c r="G457" t="s">
        <v>2951</v>
      </c>
      <c r="H457" t="s">
        <v>2939</v>
      </c>
      <c r="I457" s="38" t="str">
        <f t="shared" si="65"/>
        <v>V6</v>
      </c>
      <c r="J457" s="38" t="str">
        <f t="shared" si="66"/>
        <v>V4</v>
      </c>
      <c r="K457" s="3" t="str">
        <f t="shared" si="67"/>
        <v>Test</v>
      </c>
      <c r="L457" s="49" t="s">
        <v>636</v>
      </c>
      <c r="M457" s="49" t="s">
        <v>636</v>
      </c>
    </row>
    <row r="458" spans="1:13" x14ac:dyDescent="0.2">
      <c r="A458" s="1" t="s">
        <v>1275</v>
      </c>
      <c r="B458" s="1" t="s">
        <v>1276</v>
      </c>
      <c r="C458" s="1">
        <v>100</v>
      </c>
      <c r="D458" s="1" t="s">
        <v>9</v>
      </c>
      <c r="E458" s="1" t="s">
        <v>9</v>
      </c>
      <c r="F458" s="1" t="s">
        <v>888</v>
      </c>
      <c r="G458" t="s">
        <v>2951</v>
      </c>
      <c r="H458" t="s">
        <v>2939</v>
      </c>
      <c r="I458" s="38" t="str">
        <f t="shared" si="65"/>
        <v>V6</v>
      </c>
      <c r="J458" s="38" t="str">
        <f t="shared" si="66"/>
        <v>V4</v>
      </c>
      <c r="K458" s="3" t="str">
        <f t="shared" si="67"/>
        <v>Test</v>
      </c>
      <c r="L458" s="49" t="s">
        <v>636</v>
      </c>
      <c r="M458" s="49" t="s">
        <v>636</v>
      </c>
    </row>
    <row r="459" spans="1:13" x14ac:dyDescent="0.2">
      <c r="A459" s="1" t="s">
        <v>1277</v>
      </c>
      <c r="B459" s="1" t="s">
        <v>1278</v>
      </c>
      <c r="C459" s="1">
        <v>100</v>
      </c>
      <c r="D459" s="1" t="s">
        <v>9</v>
      </c>
      <c r="E459" s="1" t="s">
        <v>9</v>
      </c>
      <c r="F459" s="1" t="s">
        <v>888</v>
      </c>
      <c r="G459" t="s">
        <v>2951</v>
      </c>
      <c r="H459" t="s">
        <v>2939</v>
      </c>
      <c r="I459" s="38" t="str">
        <f t="shared" si="65"/>
        <v>V6</v>
      </c>
      <c r="J459" s="38" t="str">
        <f t="shared" si="66"/>
        <v>V4</v>
      </c>
      <c r="K459" s="3" t="str">
        <f t="shared" si="67"/>
        <v>Test</v>
      </c>
      <c r="L459" s="49" t="s">
        <v>636</v>
      </c>
      <c r="M459" s="49" t="s">
        <v>636</v>
      </c>
    </row>
    <row r="460" spans="1:13" x14ac:dyDescent="0.2">
      <c r="A460" s="1" t="s">
        <v>1279</v>
      </c>
      <c r="B460" s="1" t="s">
        <v>1012</v>
      </c>
      <c r="C460" s="1">
        <v>100</v>
      </c>
      <c r="D460" s="1" t="s">
        <v>9</v>
      </c>
      <c r="E460" s="1" t="s">
        <v>9</v>
      </c>
      <c r="F460" s="1" t="s">
        <v>1280</v>
      </c>
      <c r="G460" t="s">
        <v>2951</v>
      </c>
      <c r="H460" t="s">
        <v>2940</v>
      </c>
      <c r="I460" s="38" t="str">
        <f t="shared" si="65"/>
        <v>V6</v>
      </c>
      <c r="J460" s="38" t="str">
        <f t="shared" si="66"/>
        <v>V5</v>
      </c>
      <c r="K460" s="3" t="str">
        <f t="shared" si="67"/>
        <v>Test</v>
      </c>
      <c r="L460" s="49" t="s">
        <v>636</v>
      </c>
      <c r="M460" s="49" t="s">
        <v>636</v>
      </c>
    </row>
    <row r="461" spans="1:13" x14ac:dyDescent="0.2">
      <c r="A461" s="1" t="s">
        <v>1281</v>
      </c>
      <c r="B461" s="1" t="s">
        <v>1282</v>
      </c>
      <c r="C461" s="1">
        <v>100</v>
      </c>
      <c r="D461" s="1" t="s">
        <v>9</v>
      </c>
      <c r="E461" s="1" t="s">
        <v>9</v>
      </c>
      <c r="F461" s="1" t="s">
        <v>888</v>
      </c>
      <c r="G461" t="s">
        <v>2951</v>
      </c>
      <c r="H461" t="s">
        <v>2939</v>
      </c>
      <c r="I461" s="38" t="str">
        <f t="shared" si="65"/>
        <v>V6</v>
      </c>
      <c r="J461" s="38" t="str">
        <f t="shared" si="66"/>
        <v>V4</v>
      </c>
      <c r="K461" s="3" t="str">
        <f t="shared" si="67"/>
        <v>Test</v>
      </c>
      <c r="L461" s="49" t="s">
        <v>636</v>
      </c>
      <c r="M461" s="49" t="s">
        <v>636</v>
      </c>
    </row>
    <row r="462" spans="1:13" x14ac:dyDescent="0.2">
      <c r="A462" s="1" t="s">
        <v>1283</v>
      </c>
      <c r="B462" s="1" t="s">
        <v>1284</v>
      </c>
      <c r="C462" s="1">
        <v>100</v>
      </c>
      <c r="D462" s="1" t="s">
        <v>9</v>
      </c>
      <c r="E462" s="1" t="s">
        <v>9</v>
      </c>
      <c r="F462" s="1" t="s">
        <v>888</v>
      </c>
      <c r="G462" t="s">
        <v>2951</v>
      </c>
      <c r="H462" t="s">
        <v>2939</v>
      </c>
      <c r="I462" s="38" t="str">
        <f t="shared" si="65"/>
        <v>V6</v>
      </c>
      <c r="J462" s="38" t="str">
        <f t="shared" si="66"/>
        <v>V4</v>
      </c>
      <c r="K462" s="3" t="str">
        <f t="shared" si="67"/>
        <v>Test</v>
      </c>
      <c r="L462" s="49" t="s">
        <v>636</v>
      </c>
      <c r="M462" s="49" t="s">
        <v>636</v>
      </c>
    </row>
    <row r="463" spans="1:13" x14ac:dyDescent="0.2">
      <c r="A463" s="1" t="s">
        <v>1285</v>
      </c>
      <c r="B463" s="1" t="s">
        <v>1286</v>
      </c>
      <c r="C463" s="1">
        <v>100</v>
      </c>
      <c r="D463" s="1" t="s">
        <v>9</v>
      </c>
      <c r="E463" s="1" t="s">
        <v>9</v>
      </c>
      <c r="F463" s="1" t="s">
        <v>888</v>
      </c>
      <c r="G463" t="s">
        <v>2951</v>
      </c>
      <c r="H463" t="s">
        <v>2939</v>
      </c>
      <c r="I463" s="38" t="str">
        <f t="shared" si="65"/>
        <v>V6</v>
      </c>
      <c r="J463" s="38" t="str">
        <f t="shared" si="66"/>
        <v>V4</v>
      </c>
      <c r="K463" s="3" t="str">
        <f t="shared" si="67"/>
        <v>Test</v>
      </c>
      <c r="L463" s="49" t="s">
        <v>636</v>
      </c>
      <c r="M463" s="49" t="s">
        <v>636</v>
      </c>
    </row>
    <row r="464" spans="1:13" x14ac:dyDescent="0.2">
      <c r="A464" s="1" t="s">
        <v>1287</v>
      </c>
      <c r="B464" s="1" t="s">
        <v>1058</v>
      </c>
      <c r="C464" s="1">
        <v>100</v>
      </c>
      <c r="D464" s="1" t="s">
        <v>9</v>
      </c>
      <c r="E464" s="1" t="s">
        <v>9</v>
      </c>
      <c r="F464" s="1" t="s">
        <v>888</v>
      </c>
      <c r="G464" t="s">
        <v>2951</v>
      </c>
      <c r="H464" t="s">
        <v>2939</v>
      </c>
      <c r="I464" s="38" t="str">
        <f t="shared" si="65"/>
        <v>V6</v>
      </c>
      <c r="J464" s="38" t="str">
        <f t="shared" si="66"/>
        <v>V4</v>
      </c>
      <c r="K464" s="3" t="str">
        <f t="shared" si="67"/>
        <v>Test</v>
      </c>
      <c r="L464" s="49" t="s">
        <v>636</v>
      </c>
      <c r="M464" s="49" t="s">
        <v>636</v>
      </c>
    </row>
    <row r="465" spans="1:13" x14ac:dyDescent="0.2">
      <c r="A465" s="1" t="s">
        <v>1288</v>
      </c>
      <c r="B465" s="1" t="s">
        <v>1289</v>
      </c>
      <c r="C465" s="1">
        <v>100</v>
      </c>
      <c r="D465" s="1" t="s">
        <v>9</v>
      </c>
      <c r="E465" s="1" t="s">
        <v>9</v>
      </c>
      <c r="F465" s="1" t="s">
        <v>888</v>
      </c>
      <c r="G465" t="s">
        <v>2951</v>
      </c>
      <c r="H465" t="s">
        <v>2939</v>
      </c>
      <c r="I465" s="38" t="str">
        <f t="shared" si="65"/>
        <v>V6</v>
      </c>
      <c r="J465" s="38" t="str">
        <f t="shared" si="66"/>
        <v>V4</v>
      </c>
      <c r="K465" s="3" t="str">
        <f t="shared" si="67"/>
        <v>Test</v>
      </c>
      <c r="L465" s="49" t="s">
        <v>636</v>
      </c>
      <c r="M465" s="49" t="s">
        <v>636</v>
      </c>
    </row>
    <row r="466" spans="1:13" x14ac:dyDescent="0.2">
      <c r="A466" s="1" t="s">
        <v>1290</v>
      </c>
      <c r="B466" s="1" t="s">
        <v>1291</v>
      </c>
      <c r="C466" s="1">
        <v>100</v>
      </c>
      <c r="D466" s="1" t="s">
        <v>9</v>
      </c>
      <c r="E466" s="1" t="s">
        <v>9</v>
      </c>
      <c r="F466" s="1" t="s">
        <v>888</v>
      </c>
      <c r="G466" t="s">
        <v>2951</v>
      </c>
      <c r="H466" t="s">
        <v>2939</v>
      </c>
      <c r="I466" s="38" t="str">
        <f t="shared" si="65"/>
        <v>V6</v>
      </c>
      <c r="J466" s="38" t="str">
        <f t="shared" si="66"/>
        <v>V4</v>
      </c>
      <c r="K466" s="3" t="str">
        <f t="shared" si="67"/>
        <v>Test</v>
      </c>
      <c r="L466" s="49" t="s">
        <v>636</v>
      </c>
      <c r="M466" s="49" t="s">
        <v>636</v>
      </c>
    </row>
    <row r="467" spans="1:13" x14ac:dyDescent="0.2">
      <c r="A467" s="1" t="s">
        <v>1292</v>
      </c>
      <c r="B467" s="1" t="s">
        <v>1293</v>
      </c>
      <c r="C467" s="1">
        <v>100</v>
      </c>
      <c r="D467" s="1" t="s">
        <v>9</v>
      </c>
      <c r="E467" s="1" t="s">
        <v>9</v>
      </c>
      <c r="F467" s="1" t="s">
        <v>888</v>
      </c>
      <c r="G467" t="s">
        <v>2951</v>
      </c>
      <c r="H467" t="s">
        <v>2939</v>
      </c>
      <c r="I467" s="38" t="str">
        <f t="shared" si="65"/>
        <v>V6</v>
      </c>
      <c r="J467" s="38" t="str">
        <f t="shared" si="66"/>
        <v>V4</v>
      </c>
      <c r="K467" s="3" t="str">
        <f t="shared" si="67"/>
        <v>Test</v>
      </c>
      <c r="L467" s="49" t="s">
        <v>636</v>
      </c>
      <c r="M467" s="49" t="s">
        <v>636</v>
      </c>
    </row>
    <row r="468" spans="1:13" x14ac:dyDescent="0.2">
      <c r="A468" s="1" t="s">
        <v>1294</v>
      </c>
      <c r="B468" s="1" t="s">
        <v>1295</v>
      </c>
      <c r="C468" s="1">
        <v>100</v>
      </c>
      <c r="D468" s="1" t="s">
        <v>9</v>
      </c>
      <c r="E468" s="1" t="s">
        <v>9</v>
      </c>
      <c r="F468" s="1" t="s">
        <v>888</v>
      </c>
      <c r="G468" t="s">
        <v>2951</v>
      </c>
      <c r="H468" t="s">
        <v>2939</v>
      </c>
      <c r="I468" s="38" t="str">
        <f t="shared" si="65"/>
        <v>V6</v>
      </c>
      <c r="J468" s="38" t="str">
        <f t="shared" si="66"/>
        <v>V4</v>
      </c>
      <c r="K468" s="3" t="str">
        <f t="shared" si="67"/>
        <v>Test</v>
      </c>
      <c r="L468" s="49" t="s">
        <v>636</v>
      </c>
      <c r="M468" s="49" t="s">
        <v>636</v>
      </c>
    </row>
    <row r="469" spans="1:13" x14ac:dyDescent="0.2">
      <c r="A469" s="1" t="s">
        <v>1296</v>
      </c>
      <c r="B469" s="1" t="s">
        <v>1297</v>
      </c>
      <c r="C469" s="1">
        <v>100</v>
      </c>
      <c r="D469" s="1" t="s">
        <v>9</v>
      </c>
      <c r="E469" s="1" t="s">
        <v>9</v>
      </c>
      <c r="F469" s="1" t="s">
        <v>888</v>
      </c>
      <c r="G469" t="s">
        <v>2951</v>
      </c>
      <c r="H469" t="s">
        <v>2939</v>
      </c>
      <c r="I469" s="38" t="str">
        <f t="shared" si="65"/>
        <v>V6</v>
      </c>
      <c r="J469" s="38" t="str">
        <f t="shared" si="66"/>
        <v>V4</v>
      </c>
      <c r="K469" s="3" t="str">
        <f t="shared" si="67"/>
        <v>Test</v>
      </c>
      <c r="L469" s="49" t="s">
        <v>636</v>
      </c>
      <c r="M469" s="49" t="s">
        <v>636</v>
      </c>
    </row>
    <row r="470" spans="1:13" x14ac:dyDescent="0.2">
      <c r="A470" s="1" t="s">
        <v>1298</v>
      </c>
      <c r="B470" s="1" t="s">
        <v>1299</v>
      </c>
      <c r="C470" s="1">
        <v>100</v>
      </c>
      <c r="D470" s="1" t="s">
        <v>9</v>
      </c>
      <c r="E470" s="1" t="s">
        <v>9</v>
      </c>
      <c r="F470" s="1" t="s">
        <v>888</v>
      </c>
      <c r="G470" t="s">
        <v>2951</v>
      </c>
      <c r="H470" t="s">
        <v>2939</v>
      </c>
      <c r="I470" s="38" t="str">
        <f t="shared" si="65"/>
        <v>V6</v>
      </c>
      <c r="J470" s="38" t="str">
        <f t="shared" si="66"/>
        <v>V4</v>
      </c>
      <c r="K470" s="3" t="str">
        <f t="shared" si="67"/>
        <v>Test</v>
      </c>
      <c r="L470" s="49" t="s">
        <v>636</v>
      </c>
      <c r="M470" s="49" t="s">
        <v>636</v>
      </c>
    </row>
    <row r="471" spans="1:13" x14ac:dyDescent="0.2">
      <c r="A471" s="1" t="s">
        <v>1300</v>
      </c>
      <c r="B471" s="1" t="s">
        <v>1301</v>
      </c>
      <c r="C471" s="1">
        <v>100</v>
      </c>
      <c r="D471" s="1" t="s">
        <v>9</v>
      </c>
      <c r="E471" s="1" t="s">
        <v>9</v>
      </c>
      <c r="F471" s="1" t="s">
        <v>888</v>
      </c>
      <c r="G471" t="s">
        <v>2951</v>
      </c>
      <c r="H471" t="s">
        <v>2939</v>
      </c>
      <c r="I471" s="38" t="str">
        <f t="shared" si="65"/>
        <v>V6</v>
      </c>
      <c r="J471" s="38" t="str">
        <f t="shared" si="66"/>
        <v>V4</v>
      </c>
      <c r="K471" s="3" t="str">
        <f t="shared" si="67"/>
        <v>Test</v>
      </c>
      <c r="L471" s="49" t="s">
        <v>636</v>
      </c>
      <c r="M471" s="49" t="s">
        <v>636</v>
      </c>
    </row>
    <row r="472" spans="1:13" x14ac:dyDescent="0.2">
      <c r="A472" s="1" t="s">
        <v>1302</v>
      </c>
      <c r="B472" s="1" t="s">
        <v>1303</v>
      </c>
      <c r="C472" s="1">
        <v>100</v>
      </c>
      <c r="D472" s="1" t="s">
        <v>9</v>
      </c>
      <c r="E472" s="1" t="s">
        <v>9</v>
      </c>
      <c r="F472" s="1" t="s">
        <v>888</v>
      </c>
      <c r="G472" t="s">
        <v>2951</v>
      </c>
      <c r="H472" t="s">
        <v>2939</v>
      </c>
      <c r="I472" s="38" t="str">
        <f t="shared" si="65"/>
        <v>V6</v>
      </c>
      <c r="J472" s="38" t="str">
        <f t="shared" si="66"/>
        <v>V4</v>
      </c>
      <c r="K472" s="3" t="str">
        <f t="shared" si="67"/>
        <v>Test</v>
      </c>
      <c r="L472" s="49" t="s">
        <v>636</v>
      </c>
      <c r="M472" s="49" t="s">
        <v>636</v>
      </c>
    </row>
    <row r="473" spans="1:13" x14ac:dyDescent="0.2">
      <c r="A473" s="1" t="s">
        <v>1304</v>
      </c>
      <c r="B473" s="1" t="s">
        <v>1305</v>
      </c>
      <c r="C473" s="1">
        <v>99.95</v>
      </c>
      <c r="D473" s="1" t="s">
        <v>9</v>
      </c>
      <c r="E473" s="1" t="s">
        <v>9</v>
      </c>
      <c r="F473" s="1" t="s">
        <v>888</v>
      </c>
      <c r="G473" t="s">
        <v>2951</v>
      </c>
      <c r="H473" t="s">
        <v>2939</v>
      </c>
      <c r="I473" s="38" t="str">
        <f t="shared" si="65"/>
        <v>V6</v>
      </c>
      <c r="J473" s="38" t="str">
        <f t="shared" si="66"/>
        <v>V4</v>
      </c>
      <c r="K473" s="3" t="str">
        <f t="shared" si="67"/>
        <v>Test</v>
      </c>
      <c r="L473" s="49" t="s">
        <v>636</v>
      </c>
      <c r="M473" s="49" t="s">
        <v>636</v>
      </c>
    </row>
    <row r="474" spans="1:13" x14ac:dyDescent="0.2">
      <c r="A474" s="1" t="s">
        <v>1306</v>
      </c>
      <c r="B474" s="1" t="s">
        <v>1307</v>
      </c>
      <c r="C474" s="1">
        <v>100</v>
      </c>
      <c r="D474" s="1" t="s">
        <v>9</v>
      </c>
      <c r="E474" s="1" t="s">
        <v>9</v>
      </c>
      <c r="F474" s="1" t="s">
        <v>888</v>
      </c>
      <c r="G474" t="s">
        <v>2951</v>
      </c>
      <c r="H474" t="s">
        <v>2939</v>
      </c>
      <c r="I474" s="38" t="str">
        <f t="shared" si="65"/>
        <v>V6</v>
      </c>
      <c r="J474" s="38" t="str">
        <f t="shared" si="66"/>
        <v>V4</v>
      </c>
      <c r="K474" s="3" t="str">
        <f t="shared" si="67"/>
        <v>Test</v>
      </c>
      <c r="L474" s="49" t="s">
        <v>636</v>
      </c>
      <c r="M474" s="49" t="s">
        <v>636</v>
      </c>
    </row>
    <row r="475" spans="1:13" x14ac:dyDescent="0.2">
      <c r="A475" s="1" t="s">
        <v>1308</v>
      </c>
      <c r="B475" s="1" t="s">
        <v>1309</v>
      </c>
      <c r="C475" s="1">
        <v>100</v>
      </c>
      <c r="D475" s="1" t="s">
        <v>9</v>
      </c>
      <c r="E475" s="1" t="s">
        <v>9</v>
      </c>
      <c r="F475" s="1" t="s">
        <v>888</v>
      </c>
      <c r="G475" t="s">
        <v>2951</v>
      </c>
      <c r="H475" t="s">
        <v>2939</v>
      </c>
      <c r="I475" s="38" t="str">
        <f t="shared" si="65"/>
        <v>V6</v>
      </c>
      <c r="J475" s="38" t="str">
        <f t="shared" si="66"/>
        <v>V4</v>
      </c>
      <c r="K475" s="3" t="str">
        <f t="shared" si="67"/>
        <v>Test</v>
      </c>
      <c r="L475" s="49" t="s">
        <v>636</v>
      </c>
      <c r="M475" s="49" t="s">
        <v>636</v>
      </c>
    </row>
    <row r="476" spans="1:13" x14ac:dyDescent="0.2">
      <c r="A476" s="1" t="s">
        <v>1310</v>
      </c>
      <c r="B476" s="1" t="s">
        <v>1311</v>
      </c>
      <c r="C476" s="1">
        <v>100</v>
      </c>
      <c r="D476" s="1" t="s">
        <v>9</v>
      </c>
      <c r="E476" s="1" t="s">
        <v>9</v>
      </c>
      <c r="F476" s="1" t="s">
        <v>888</v>
      </c>
      <c r="G476" t="s">
        <v>2951</v>
      </c>
      <c r="H476" t="s">
        <v>2939</v>
      </c>
      <c r="I476" s="38" t="str">
        <f t="shared" si="65"/>
        <v>V6</v>
      </c>
      <c r="J476" s="38" t="str">
        <f t="shared" si="66"/>
        <v>V4</v>
      </c>
      <c r="K476" s="3" t="str">
        <f t="shared" si="67"/>
        <v>Test</v>
      </c>
      <c r="L476" s="49" t="s">
        <v>636</v>
      </c>
      <c r="M476" s="49" t="s">
        <v>636</v>
      </c>
    </row>
    <row r="477" spans="1:13" x14ac:dyDescent="0.2">
      <c r="A477" s="1" t="s">
        <v>1312</v>
      </c>
      <c r="B477" s="1" t="s">
        <v>1313</v>
      </c>
      <c r="C477" s="1">
        <v>80.55</v>
      </c>
      <c r="D477" s="1" t="s">
        <v>9</v>
      </c>
      <c r="E477" s="1" t="s">
        <v>9</v>
      </c>
      <c r="F477" s="1" t="s">
        <v>1314</v>
      </c>
      <c r="G477" t="s">
        <v>2994</v>
      </c>
      <c r="H477" t="s">
        <v>2929</v>
      </c>
      <c r="I477" s="38" t="str">
        <f t="shared" si="65"/>
        <v>V6</v>
      </c>
      <c r="J477" s="38" t="str">
        <f t="shared" si="66"/>
        <v>V6</v>
      </c>
      <c r="K477" s="3" t="str">
        <f t="shared" si="67"/>
        <v>Do_not_test</v>
      </c>
      <c r="L477" s="49" t="s">
        <v>636</v>
      </c>
      <c r="M477" s="49" t="s">
        <v>636</v>
      </c>
    </row>
    <row r="478" spans="1:13" x14ac:dyDescent="0.2">
      <c r="A478" s="1" t="s">
        <v>1315</v>
      </c>
      <c r="B478" s="1" t="s">
        <v>909</v>
      </c>
      <c r="C478" s="1">
        <v>80.08</v>
      </c>
      <c r="D478" s="1" t="s">
        <v>9</v>
      </c>
      <c r="E478" s="1" t="s">
        <v>9</v>
      </c>
      <c r="F478" s="1" t="s">
        <v>1238</v>
      </c>
      <c r="G478" t="s">
        <v>2994</v>
      </c>
      <c r="H478" t="s">
        <v>2929</v>
      </c>
      <c r="I478" s="38" t="str">
        <f t="shared" si="65"/>
        <v>V6</v>
      </c>
      <c r="J478" s="38" t="str">
        <f t="shared" si="66"/>
        <v>V6</v>
      </c>
      <c r="K478" s="3" t="str">
        <f t="shared" si="67"/>
        <v>Do_not_test</v>
      </c>
      <c r="L478" s="49" t="s">
        <v>636</v>
      </c>
      <c r="M478" s="49" t="s">
        <v>636</v>
      </c>
    </row>
    <row r="479" spans="1:13" x14ac:dyDescent="0.2">
      <c r="A479" s="1" t="s">
        <v>1316</v>
      </c>
      <c r="B479" s="1" t="s">
        <v>1317</v>
      </c>
      <c r="C479" s="1">
        <v>82.71</v>
      </c>
      <c r="D479" s="1" t="s">
        <v>9</v>
      </c>
      <c r="E479" s="1" t="s">
        <v>9</v>
      </c>
      <c r="F479" s="1" t="s">
        <v>1238</v>
      </c>
      <c r="G479" t="s">
        <v>2994</v>
      </c>
      <c r="H479" t="s">
        <v>2960</v>
      </c>
      <c r="I479" s="38" t="str">
        <f t="shared" ref="I479:I542" si="68">LEFT(A479,FIND("_",A479)-1)</f>
        <v>V6</v>
      </c>
      <c r="J479" s="38" t="str">
        <f t="shared" ref="J479:J542" si="69">LEFT(B479,FIND("_",B479)-1)</f>
        <v>V6</v>
      </c>
      <c r="K479" s="3" t="str">
        <f t="shared" ref="K479:K542" si="70">IF(EXACT(I479,J479), "Do_not_test", "Test")</f>
        <v>Do_not_test</v>
      </c>
      <c r="L479" s="49" t="s">
        <v>636</v>
      </c>
      <c r="M479" s="49" t="s">
        <v>636</v>
      </c>
    </row>
    <row r="480" spans="1:13" x14ac:dyDescent="0.2">
      <c r="A480" s="1" t="s">
        <v>1318</v>
      </c>
      <c r="B480" s="1" t="s">
        <v>1319</v>
      </c>
      <c r="C480" s="1">
        <v>100</v>
      </c>
      <c r="D480" s="1" t="s">
        <v>9</v>
      </c>
      <c r="E480" s="1" t="s">
        <v>9</v>
      </c>
      <c r="F480" s="1" t="s">
        <v>888</v>
      </c>
      <c r="G480" t="s">
        <v>2935</v>
      </c>
      <c r="H480" t="s">
        <v>2913</v>
      </c>
      <c r="I480" s="38" t="str">
        <f t="shared" si="68"/>
        <v>V6</v>
      </c>
      <c r="J480" s="38" t="str">
        <f t="shared" si="69"/>
        <v>V4</v>
      </c>
      <c r="K480" s="3" t="str">
        <f t="shared" si="70"/>
        <v>Test</v>
      </c>
      <c r="L480" s="1" t="s">
        <v>637</v>
      </c>
      <c r="M480" s="1" t="s">
        <v>637</v>
      </c>
    </row>
    <row r="481" spans="1:13" x14ac:dyDescent="0.2">
      <c r="A481" s="1" t="s">
        <v>1320</v>
      </c>
      <c r="B481" s="1" t="s">
        <v>1321</v>
      </c>
      <c r="C481" s="1">
        <v>100</v>
      </c>
      <c r="D481" s="1" t="s">
        <v>9</v>
      </c>
      <c r="E481" s="1" t="s">
        <v>9</v>
      </c>
      <c r="F481" s="1" t="s">
        <v>888</v>
      </c>
      <c r="G481" t="s">
        <v>2935</v>
      </c>
      <c r="H481" t="s">
        <v>2913</v>
      </c>
      <c r="I481" s="38" t="str">
        <f t="shared" si="68"/>
        <v>V6</v>
      </c>
      <c r="J481" s="38" t="str">
        <f t="shared" si="69"/>
        <v>V4</v>
      </c>
      <c r="K481" s="3" t="str">
        <f t="shared" si="70"/>
        <v>Test</v>
      </c>
      <c r="L481" s="1" t="s">
        <v>637</v>
      </c>
      <c r="M481" s="1" t="s">
        <v>637</v>
      </c>
    </row>
    <row r="482" spans="1:13" x14ac:dyDescent="0.2">
      <c r="A482" s="1" t="s">
        <v>1322</v>
      </c>
      <c r="B482" s="1" t="s">
        <v>1323</v>
      </c>
      <c r="C482" s="1">
        <v>100</v>
      </c>
      <c r="D482" s="1" t="s">
        <v>9</v>
      </c>
      <c r="E482" s="1" t="s">
        <v>9</v>
      </c>
      <c r="F482" s="1" t="s">
        <v>888</v>
      </c>
      <c r="G482" t="s">
        <v>2935</v>
      </c>
      <c r="H482" t="s">
        <v>2913</v>
      </c>
      <c r="I482" s="38" t="str">
        <f t="shared" si="68"/>
        <v>V6</v>
      </c>
      <c r="J482" s="38" t="str">
        <f t="shared" si="69"/>
        <v>V4</v>
      </c>
      <c r="K482" s="3" t="str">
        <f t="shared" si="70"/>
        <v>Test</v>
      </c>
      <c r="L482" s="1" t="s">
        <v>637</v>
      </c>
      <c r="M482" s="1" t="s">
        <v>637</v>
      </c>
    </row>
    <row r="483" spans="1:13" x14ac:dyDescent="0.2">
      <c r="A483" s="1" t="s">
        <v>1324</v>
      </c>
      <c r="B483" s="1" t="s">
        <v>1325</v>
      </c>
      <c r="C483" s="1">
        <v>100</v>
      </c>
      <c r="D483" s="1" t="s">
        <v>9</v>
      </c>
      <c r="E483" s="1" t="s">
        <v>9</v>
      </c>
      <c r="F483" s="1" t="s">
        <v>888</v>
      </c>
      <c r="G483" t="s">
        <v>2935</v>
      </c>
      <c r="H483" t="s">
        <v>2913</v>
      </c>
      <c r="I483" s="38" t="str">
        <f t="shared" si="68"/>
        <v>V6</v>
      </c>
      <c r="J483" s="38" t="str">
        <f t="shared" si="69"/>
        <v>V4</v>
      </c>
      <c r="K483" s="3" t="str">
        <f t="shared" si="70"/>
        <v>Test</v>
      </c>
      <c r="L483" s="1" t="s">
        <v>637</v>
      </c>
      <c r="M483" s="1" t="s">
        <v>637</v>
      </c>
    </row>
    <row r="484" spans="1:13" x14ac:dyDescent="0.2">
      <c r="A484" s="1" t="s">
        <v>1326</v>
      </c>
      <c r="B484" s="1" t="s">
        <v>1327</v>
      </c>
      <c r="C484" s="1">
        <v>100</v>
      </c>
      <c r="D484" s="1" t="s">
        <v>9</v>
      </c>
      <c r="E484" s="1" t="s">
        <v>9</v>
      </c>
      <c r="F484" s="1" t="s">
        <v>888</v>
      </c>
      <c r="G484" t="s">
        <v>2935</v>
      </c>
      <c r="H484" t="s">
        <v>2913</v>
      </c>
      <c r="I484" s="38" t="str">
        <f t="shared" si="68"/>
        <v>V6</v>
      </c>
      <c r="J484" s="38" t="str">
        <f t="shared" si="69"/>
        <v>V4</v>
      </c>
      <c r="K484" s="3" t="str">
        <f t="shared" si="70"/>
        <v>Test</v>
      </c>
      <c r="L484" s="1" t="s">
        <v>637</v>
      </c>
      <c r="M484" s="1" t="s">
        <v>637</v>
      </c>
    </row>
    <row r="485" spans="1:13" x14ac:dyDescent="0.2">
      <c r="A485" s="1" t="s">
        <v>1328</v>
      </c>
      <c r="B485" s="1" t="s">
        <v>1329</v>
      </c>
      <c r="C485" s="1">
        <v>100</v>
      </c>
      <c r="D485" s="1" t="s">
        <v>9</v>
      </c>
      <c r="E485" s="1" t="s">
        <v>9</v>
      </c>
      <c r="F485" s="1" t="s">
        <v>888</v>
      </c>
      <c r="G485" t="s">
        <v>2935</v>
      </c>
      <c r="H485" t="s">
        <v>2913</v>
      </c>
      <c r="I485" s="38" t="str">
        <f t="shared" si="68"/>
        <v>V6</v>
      </c>
      <c r="J485" s="38" t="str">
        <f t="shared" si="69"/>
        <v>V4</v>
      </c>
      <c r="K485" s="3" t="str">
        <f t="shared" si="70"/>
        <v>Test</v>
      </c>
      <c r="L485" s="1" t="s">
        <v>637</v>
      </c>
      <c r="M485" s="1" t="s">
        <v>637</v>
      </c>
    </row>
    <row r="486" spans="1:13" x14ac:dyDescent="0.2">
      <c r="A486" s="1" t="s">
        <v>1330</v>
      </c>
      <c r="B486" s="1" t="s">
        <v>1331</v>
      </c>
      <c r="C486" s="1">
        <v>100</v>
      </c>
      <c r="D486" s="1" t="s">
        <v>9</v>
      </c>
      <c r="E486" s="1" t="s">
        <v>9</v>
      </c>
      <c r="F486" s="1" t="s">
        <v>1037</v>
      </c>
      <c r="G486" t="s">
        <v>2932</v>
      </c>
      <c r="H486" t="s">
        <v>2947</v>
      </c>
      <c r="I486" s="38" t="str">
        <f t="shared" si="68"/>
        <v>V6</v>
      </c>
      <c r="J486" s="38" t="str">
        <f t="shared" si="69"/>
        <v>V4</v>
      </c>
      <c r="K486" s="3" t="str">
        <f t="shared" si="70"/>
        <v>Test</v>
      </c>
      <c r="L486" s="49" t="s">
        <v>636</v>
      </c>
      <c r="M486" s="49" t="s">
        <v>636</v>
      </c>
    </row>
    <row r="487" spans="1:13" x14ac:dyDescent="0.2">
      <c r="A487" s="1" t="s">
        <v>1332</v>
      </c>
      <c r="B487" s="1" t="s">
        <v>1333</v>
      </c>
      <c r="C487" s="1">
        <v>100</v>
      </c>
      <c r="D487" s="1" t="s">
        <v>9</v>
      </c>
      <c r="E487" s="1" t="s">
        <v>9</v>
      </c>
      <c r="F487" s="1" t="s">
        <v>1037</v>
      </c>
      <c r="G487" t="s">
        <v>2932</v>
      </c>
      <c r="H487" t="s">
        <v>2947</v>
      </c>
      <c r="I487" s="38" t="str">
        <f t="shared" si="68"/>
        <v>V6</v>
      </c>
      <c r="J487" s="38" t="str">
        <f t="shared" si="69"/>
        <v>V4</v>
      </c>
      <c r="K487" s="3" t="str">
        <f t="shared" si="70"/>
        <v>Test</v>
      </c>
      <c r="L487" s="49" t="s">
        <v>636</v>
      </c>
      <c r="M487" s="49" t="s">
        <v>636</v>
      </c>
    </row>
    <row r="488" spans="1:13" x14ac:dyDescent="0.2">
      <c r="A488" s="1" t="s">
        <v>1334</v>
      </c>
      <c r="B488" s="1" t="s">
        <v>1335</v>
      </c>
      <c r="C488" s="1">
        <v>100</v>
      </c>
      <c r="D488" s="1" t="s">
        <v>9</v>
      </c>
      <c r="E488" s="1" t="s">
        <v>9</v>
      </c>
      <c r="F488" s="1" t="s">
        <v>1034</v>
      </c>
      <c r="G488" t="s">
        <v>2932</v>
      </c>
      <c r="H488" t="s">
        <v>2947</v>
      </c>
      <c r="I488" s="38" t="str">
        <f t="shared" si="68"/>
        <v>V6</v>
      </c>
      <c r="J488" s="38" t="str">
        <f t="shared" si="69"/>
        <v>V4</v>
      </c>
      <c r="K488" s="3" t="str">
        <f t="shared" si="70"/>
        <v>Test</v>
      </c>
      <c r="L488" s="49" t="s">
        <v>636</v>
      </c>
      <c r="M488" s="49" t="s">
        <v>636</v>
      </c>
    </row>
    <row r="489" spans="1:13" x14ac:dyDescent="0.2">
      <c r="A489" s="1" t="s">
        <v>1336</v>
      </c>
      <c r="B489" s="1" t="s">
        <v>1337</v>
      </c>
      <c r="C489" s="1">
        <v>100</v>
      </c>
      <c r="D489" s="1" t="s">
        <v>9</v>
      </c>
      <c r="E489" s="1" t="s">
        <v>9</v>
      </c>
      <c r="F489" s="1" t="s">
        <v>888</v>
      </c>
      <c r="G489" t="s">
        <v>2932</v>
      </c>
      <c r="H489" t="s">
        <v>2930</v>
      </c>
      <c r="I489" s="38" t="str">
        <f t="shared" si="68"/>
        <v>V6</v>
      </c>
      <c r="J489" s="38" t="str">
        <f t="shared" si="69"/>
        <v>V4</v>
      </c>
      <c r="K489" s="3" t="str">
        <f t="shared" si="70"/>
        <v>Test</v>
      </c>
      <c r="L489" s="49" t="s">
        <v>636</v>
      </c>
      <c r="M489" s="49" t="s">
        <v>636</v>
      </c>
    </row>
    <row r="490" spans="1:13" x14ac:dyDescent="0.2">
      <c r="A490" s="1" t="s">
        <v>1338</v>
      </c>
      <c r="B490" s="1" t="s">
        <v>1339</v>
      </c>
      <c r="C490" s="1">
        <v>100</v>
      </c>
      <c r="D490" s="1" t="s">
        <v>9</v>
      </c>
      <c r="E490" s="1" t="s">
        <v>9</v>
      </c>
      <c r="F490" s="1" t="s">
        <v>888</v>
      </c>
      <c r="G490" t="s">
        <v>2932</v>
      </c>
      <c r="H490" t="s">
        <v>2930</v>
      </c>
      <c r="I490" s="38" t="str">
        <f t="shared" si="68"/>
        <v>V6</v>
      </c>
      <c r="J490" s="38" t="str">
        <f t="shared" si="69"/>
        <v>V4</v>
      </c>
      <c r="K490" s="3" t="str">
        <f t="shared" si="70"/>
        <v>Test</v>
      </c>
      <c r="L490" s="49" t="s">
        <v>636</v>
      </c>
      <c r="M490" s="49" t="s">
        <v>636</v>
      </c>
    </row>
    <row r="491" spans="1:13" x14ac:dyDescent="0.2">
      <c r="A491" s="1" t="s">
        <v>1340</v>
      </c>
      <c r="B491" s="1" t="s">
        <v>1341</v>
      </c>
      <c r="C491" s="1">
        <v>100</v>
      </c>
      <c r="D491" s="1" t="s">
        <v>9</v>
      </c>
      <c r="E491" s="1" t="s">
        <v>9</v>
      </c>
      <c r="F491" s="1" t="s">
        <v>888</v>
      </c>
      <c r="G491" t="s">
        <v>2932</v>
      </c>
      <c r="H491" t="s">
        <v>2930</v>
      </c>
      <c r="I491" s="38" t="str">
        <f t="shared" si="68"/>
        <v>V6</v>
      </c>
      <c r="J491" s="38" t="str">
        <f t="shared" si="69"/>
        <v>V4</v>
      </c>
      <c r="K491" s="3" t="str">
        <f t="shared" si="70"/>
        <v>Test</v>
      </c>
      <c r="L491" s="49" t="s">
        <v>636</v>
      </c>
      <c r="M491" s="49" t="s">
        <v>636</v>
      </c>
    </row>
    <row r="492" spans="1:13" x14ac:dyDescent="0.2">
      <c r="A492" s="1" t="s">
        <v>1342</v>
      </c>
      <c r="B492" s="1" t="s">
        <v>1343</v>
      </c>
      <c r="C492" s="1">
        <v>100</v>
      </c>
      <c r="D492" s="1" t="s">
        <v>9</v>
      </c>
      <c r="E492" s="1" t="s">
        <v>9</v>
      </c>
      <c r="F492" s="1" t="s">
        <v>888</v>
      </c>
      <c r="G492" t="s">
        <v>2932</v>
      </c>
      <c r="H492" t="s">
        <v>2930</v>
      </c>
      <c r="I492" s="38" t="str">
        <f t="shared" si="68"/>
        <v>V6</v>
      </c>
      <c r="J492" s="38" t="str">
        <f t="shared" si="69"/>
        <v>V4</v>
      </c>
      <c r="K492" s="3" t="str">
        <f t="shared" si="70"/>
        <v>Test</v>
      </c>
      <c r="L492" s="49" t="s">
        <v>636</v>
      </c>
      <c r="M492" s="49" t="s">
        <v>636</v>
      </c>
    </row>
    <row r="493" spans="1:13" x14ac:dyDescent="0.2">
      <c r="A493" s="1" t="s">
        <v>1344</v>
      </c>
      <c r="B493" s="1" t="s">
        <v>1345</v>
      </c>
      <c r="C493" s="1">
        <v>100</v>
      </c>
      <c r="D493" s="1" t="s">
        <v>9</v>
      </c>
      <c r="E493" s="1" t="s">
        <v>9</v>
      </c>
      <c r="F493" s="1" t="s">
        <v>888</v>
      </c>
      <c r="G493" t="s">
        <v>2932</v>
      </c>
      <c r="H493" t="s">
        <v>2930</v>
      </c>
      <c r="I493" s="38" t="str">
        <f t="shared" si="68"/>
        <v>V6</v>
      </c>
      <c r="J493" s="38" t="str">
        <f t="shared" si="69"/>
        <v>V4</v>
      </c>
      <c r="K493" s="3" t="str">
        <f t="shared" si="70"/>
        <v>Test</v>
      </c>
      <c r="L493" s="49" t="s">
        <v>636</v>
      </c>
      <c r="M493" s="49" t="s">
        <v>636</v>
      </c>
    </row>
    <row r="494" spans="1:13" x14ac:dyDescent="0.2">
      <c r="A494" s="1" t="s">
        <v>1346</v>
      </c>
      <c r="B494" s="1" t="s">
        <v>1347</v>
      </c>
      <c r="C494" s="1">
        <v>100</v>
      </c>
      <c r="D494" s="1" t="s">
        <v>9</v>
      </c>
      <c r="E494" s="1" t="s">
        <v>9</v>
      </c>
      <c r="F494" s="1" t="s">
        <v>888</v>
      </c>
      <c r="G494" t="s">
        <v>2932</v>
      </c>
      <c r="H494" t="s">
        <v>2930</v>
      </c>
      <c r="I494" s="38" t="str">
        <f t="shared" si="68"/>
        <v>V6</v>
      </c>
      <c r="J494" s="38" t="str">
        <f t="shared" si="69"/>
        <v>V4</v>
      </c>
      <c r="K494" s="3" t="str">
        <f t="shared" si="70"/>
        <v>Test</v>
      </c>
      <c r="L494" s="49" t="s">
        <v>636</v>
      </c>
      <c r="M494" s="49" t="s">
        <v>636</v>
      </c>
    </row>
    <row r="495" spans="1:13" x14ac:dyDescent="0.2">
      <c r="A495" s="1" t="s">
        <v>1348</v>
      </c>
      <c r="B495" s="1" t="s">
        <v>1349</v>
      </c>
      <c r="C495" s="1">
        <v>100</v>
      </c>
      <c r="D495" s="1" t="s">
        <v>9</v>
      </c>
      <c r="E495" s="1" t="s">
        <v>9</v>
      </c>
      <c r="F495" s="1" t="s">
        <v>885</v>
      </c>
      <c r="G495" t="s">
        <v>2932</v>
      </c>
      <c r="H495" t="s">
        <v>2930</v>
      </c>
      <c r="I495" s="38" t="str">
        <f t="shared" si="68"/>
        <v>V6</v>
      </c>
      <c r="J495" s="38" t="str">
        <f t="shared" si="69"/>
        <v>V4</v>
      </c>
      <c r="K495" s="3" t="str">
        <f t="shared" si="70"/>
        <v>Test</v>
      </c>
      <c r="L495" s="49" t="s">
        <v>636</v>
      </c>
      <c r="M495" s="49" t="s">
        <v>636</v>
      </c>
    </row>
    <row r="496" spans="1:13" x14ac:dyDescent="0.2">
      <c r="A496" s="1" t="s">
        <v>1350</v>
      </c>
      <c r="B496" s="1" t="s">
        <v>1351</v>
      </c>
      <c r="C496" s="1">
        <v>82.46</v>
      </c>
      <c r="D496" s="1" t="s">
        <v>9</v>
      </c>
      <c r="E496" s="1" t="s">
        <v>9</v>
      </c>
      <c r="F496" s="1" t="s">
        <v>1352</v>
      </c>
      <c r="G496" t="s">
        <v>2995</v>
      </c>
      <c r="H496" t="s">
        <v>2996</v>
      </c>
      <c r="I496" s="38" t="str">
        <f t="shared" si="68"/>
        <v>V6</v>
      </c>
      <c r="J496" s="38" t="str">
        <f t="shared" si="69"/>
        <v>V6</v>
      </c>
      <c r="K496" s="3" t="str">
        <f t="shared" si="70"/>
        <v>Do_not_test</v>
      </c>
    </row>
    <row r="497" spans="1:13" x14ac:dyDescent="0.2">
      <c r="A497" s="1" t="s">
        <v>1353</v>
      </c>
      <c r="B497" s="1" t="s">
        <v>1354</v>
      </c>
      <c r="C497" s="1">
        <v>80.540000000000006</v>
      </c>
      <c r="D497" s="1" t="s">
        <v>9</v>
      </c>
      <c r="E497" s="1" t="s">
        <v>9</v>
      </c>
      <c r="F497" s="1" t="s">
        <v>1355</v>
      </c>
      <c r="G497" t="s">
        <v>2997</v>
      </c>
      <c r="H497" t="s">
        <v>2998</v>
      </c>
      <c r="I497" s="38" t="str">
        <f t="shared" si="68"/>
        <v>V6</v>
      </c>
      <c r="J497" s="38" t="str">
        <f t="shared" si="69"/>
        <v>V6</v>
      </c>
      <c r="K497" s="3" t="str">
        <f t="shared" si="70"/>
        <v>Do_not_test</v>
      </c>
    </row>
    <row r="498" spans="1:13" x14ac:dyDescent="0.2">
      <c r="A498" s="1" t="s">
        <v>1356</v>
      </c>
      <c r="B498" s="1" t="s">
        <v>1357</v>
      </c>
      <c r="C498" s="1">
        <v>79.77</v>
      </c>
      <c r="D498" s="1" t="s">
        <v>9</v>
      </c>
      <c r="E498" s="1" t="s">
        <v>9</v>
      </c>
      <c r="F498" s="1" t="s">
        <v>1352</v>
      </c>
      <c r="G498" t="s">
        <v>2999</v>
      </c>
      <c r="H498" t="s">
        <v>3000</v>
      </c>
      <c r="I498" s="38" t="str">
        <f t="shared" si="68"/>
        <v>V6</v>
      </c>
      <c r="J498" s="38" t="str">
        <f t="shared" si="69"/>
        <v>V6</v>
      </c>
      <c r="K498" s="3" t="str">
        <f t="shared" si="70"/>
        <v>Do_not_test</v>
      </c>
    </row>
    <row r="499" spans="1:13" x14ac:dyDescent="0.2">
      <c r="A499" s="1" t="s">
        <v>1358</v>
      </c>
      <c r="B499" s="1" t="s">
        <v>1359</v>
      </c>
      <c r="C499" s="1">
        <v>76.56</v>
      </c>
      <c r="D499" s="1" t="s">
        <v>9</v>
      </c>
      <c r="E499" s="1" t="s">
        <v>9</v>
      </c>
      <c r="F499" s="1" t="s">
        <v>1360</v>
      </c>
      <c r="G499" t="s">
        <v>2999</v>
      </c>
      <c r="H499" t="s">
        <v>3001</v>
      </c>
      <c r="I499" s="38" t="str">
        <f t="shared" si="68"/>
        <v>V6</v>
      </c>
      <c r="J499" s="38" t="str">
        <f t="shared" si="69"/>
        <v>V6</v>
      </c>
      <c r="K499" s="3" t="str">
        <f t="shared" si="70"/>
        <v>Do_not_test</v>
      </c>
    </row>
    <row r="500" spans="1:13" x14ac:dyDescent="0.2">
      <c r="A500" s="1" t="s">
        <v>1361</v>
      </c>
      <c r="B500" s="1" t="s">
        <v>1362</v>
      </c>
      <c r="C500" s="1">
        <v>77.400000000000006</v>
      </c>
      <c r="D500" s="1" t="s">
        <v>9</v>
      </c>
      <c r="E500" s="1" t="s">
        <v>9</v>
      </c>
      <c r="F500" s="1" t="s">
        <v>1360</v>
      </c>
      <c r="G500" t="s">
        <v>2999</v>
      </c>
      <c r="H500" t="s">
        <v>3002</v>
      </c>
      <c r="I500" s="38" t="str">
        <f t="shared" si="68"/>
        <v>V6</v>
      </c>
      <c r="J500" s="38" t="str">
        <f t="shared" si="69"/>
        <v>V6</v>
      </c>
      <c r="K500" s="3" t="str">
        <f t="shared" si="70"/>
        <v>Do_not_test</v>
      </c>
    </row>
    <row r="501" spans="1:13" x14ac:dyDescent="0.2">
      <c r="A501" s="1" t="s">
        <v>1363</v>
      </c>
      <c r="B501" s="1" t="s">
        <v>1364</v>
      </c>
      <c r="C501" s="1">
        <v>72.010000000000005</v>
      </c>
      <c r="D501" s="1" t="s">
        <v>9</v>
      </c>
      <c r="E501" s="1" t="s">
        <v>9</v>
      </c>
      <c r="F501" s="1" t="s">
        <v>1365</v>
      </c>
      <c r="G501" t="s">
        <v>2971</v>
      </c>
      <c r="H501" t="s">
        <v>3003</v>
      </c>
      <c r="I501" s="38" t="str">
        <f t="shared" si="68"/>
        <v>V6</v>
      </c>
      <c r="J501" s="38" t="str">
        <f t="shared" si="69"/>
        <v>V6</v>
      </c>
      <c r="K501" s="3" t="str">
        <f t="shared" si="70"/>
        <v>Do_not_test</v>
      </c>
    </row>
    <row r="502" spans="1:13" x14ac:dyDescent="0.2">
      <c r="A502" s="1" t="s">
        <v>1366</v>
      </c>
      <c r="B502" s="1" t="s">
        <v>1367</v>
      </c>
      <c r="C502" s="1">
        <v>78.53</v>
      </c>
      <c r="D502" s="1" t="s">
        <v>9</v>
      </c>
      <c r="E502" s="1" t="s">
        <v>9</v>
      </c>
      <c r="F502" s="1" t="s">
        <v>1360</v>
      </c>
      <c r="G502" t="s">
        <v>3004</v>
      </c>
      <c r="H502" t="s">
        <v>3005</v>
      </c>
      <c r="I502" s="38" t="str">
        <f t="shared" si="68"/>
        <v>V6</v>
      </c>
      <c r="J502" s="38" t="str">
        <f t="shared" si="69"/>
        <v>V6</v>
      </c>
      <c r="K502" s="3" t="str">
        <f t="shared" si="70"/>
        <v>Do_not_test</v>
      </c>
    </row>
    <row r="503" spans="1:13" x14ac:dyDescent="0.2">
      <c r="A503" s="1" t="s">
        <v>1368</v>
      </c>
      <c r="B503" s="1" t="s">
        <v>1369</v>
      </c>
      <c r="C503" s="1">
        <v>79.16</v>
      </c>
      <c r="D503" s="1" t="s">
        <v>9</v>
      </c>
      <c r="E503" s="1" t="s">
        <v>9</v>
      </c>
      <c r="F503" s="1" t="s">
        <v>1370</v>
      </c>
      <c r="G503" t="s">
        <v>3006</v>
      </c>
      <c r="H503" t="s">
        <v>3007</v>
      </c>
      <c r="I503" s="38" t="str">
        <f t="shared" si="68"/>
        <v>V6</v>
      </c>
      <c r="J503" s="38" t="str">
        <f t="shared" si="69"/>
        <v>V6</v>
      </c>
      <c r="K503" s="3" t="str">
        <f t="shared" si="70"/>
        <v>Do_not_test</v>
      </c>
    </row>
    <row r="504" spans="1:13" x14ac:dyDescent="0.2">
      <c r="A504" s="1" t="s">
        <v>1371</v>
      </c>
      <c r="B504" s="1" t="s">
        <v>1372</v>
      </c>
      <c r="C504" s="1">
        <v>80.849999999999994</v>
      </c>
      <c r="D504" s="1" t="s">
        <v>9</v>
      </c>
      <c r="E504" s="1" t="s">
        <v>9</v>
      </c>
      <c r="F504" s="1" t="s">
        <v>1373</v>
      </c>
      <c r="G504" t="s">
        <v>3008</v>
      </c>
      <c r="H504" t="s">
        <v>3009</v>
      </c>
      <c r="I504" s="38" t="str">
        <f t="shared" si="68"/>
        <v>V6</v>
      </c>
      <c r="J504" s="38" t="str">
        <f t="shared" si="69"/>
        <v>V6</v>
      </c>
      <c r="K504" s="3" t="str">
        <f t="shared" si="70"/>
        <v>Do_not_test</v>
      </c>
    </row>
    <row r="505" spans="1:13" x14ac:dyDescent="0.2">
      <c r="A505" s="1" t="s">
        <v>1374</v>
      </c>
      <c r="B505" s="1" t="s">
        <v>1375</v>
      </c>
      <c r="C505" s="1">
        <v>86.57</v>
      </c>
      <c r="D505" s="1" t="s">
        <v>9</v>
      </c>
      <c r="E505" s="1" t="s">
        <v>9</v>
      </c>
      <c r="F505" s="1" t="s">
        <v>1373</v>
      </c>
      <c r="G505" t="s">
        <v>3010</v>
      </c>
      <c r="H505" t="s">
        <v>3011</v>
      </c>
      <c r="I505" s="38" t="str">
        <f t="shared" si="68"/>
        <v>V6</v>
      </c>
      <c r="J505" s="38" t="str">
        <f t="shared" si="69"/>
        <v>V6</v>
      </c>
      <c r="K505" s="3" t="str">
        <f t="shared" si="70"/>
        <v>Do_not_test</v>
      </c>
    </row>
    <row r="506" spans="1:13" x14ac:dyDescent="0.2">
      <c r="A506" s="1" t="s">
        <v>1376</v>
      </c>
      <c r="B506" s="1" t="s">
        <v>1377</v>
      </c>
      <c r="C506" s="1">
        <v>82.93</v>
      </c>
      <c r="D506" s="1" t="s">
        <v>9</v>
      </c>
      <c r="E506" s="1" t="s">
        <v>9</v>
      </c>
      <c r="F506" s="1" t="s">
        <v>1373</v>
      </c>
      <c r="G506" t="s">
        <v>3010</v>
      </c>
      <c r="H506" t="s">
        <v>3012</v>
      </c>
      <c r="I506" s="38" t="str">
        <f t="shared" si="68"/>
        <v>V6</v>
      </c>
      <c r="J506" s="38" t="str">
        <f t="shared" si="69"/>
        <v>V6</v>
      </c>
      <c r="K506" s="3" t="str">
        <f t="shared" si="70"/>
        <v>Do_not_test</v>
      </c>
    </row>
    <row r="507" spans="1:13" x14ac:dyDescent="0.2">
      <c r="A507" s="1" t="s">
        <v>1378</v>
      </c>
      <c r="B507" s="1" t="s">
        <v>1379</v>
      </c>
      <c r="C507" s="1">
        <v>77.62</v>
      </c>
      <c r="D507" s="1" t="s">
        <v>9</v>
      </c>
      <c r="E507" s="1" t="s">
        <v>9</v>
      </c>
      <c r="F507" s="1" t="s">
        <v>1380</v>
      </c>
      <c r="G507" t="s">
        <v>3013</v>
      </c>
      <c r="H507" t="s">
        <v>3014</v>
      </c>
      <c r="I507" s="38" t="str">
        <f t="shared" si="68"/>
        <v>V6</v>
      </c>
      <c r="J507" s="38" t="str">
        <f t="shared" si="69"/>
        <v>V6</v>
      </c>
      <c r="K507" s="3" t="str">
        <f t="shared" si="70"/>
        <v>Do_not_test</v>
      </c>
    </row>
    <row r="508" spans="1:13" x14ac:dyDescent="0.2">
      <c r="A508" s="1" t="s">
        <v>1381</v>
      </c>
      <c r="B508" s="1" t="s">
        <v>1382</v>
      </c>
      <c r="C508" s="1">
        <v>82.23</v>
      </c>
      <c r="D508" s="1" t="s">
        <v>9</v>
      </c>
      <c r="E508" s="1" t="s">
        <v>9</v>
      </c>
      <c r="F508" s="1" t="s">
        <v>1373</v>
      </c>
      <c r="G508" t="s">
        <v>3015</v>
      </c>
      <c r="H508" t="s">
        <v>3016</v>
      </c>
      <c r="I508" s="38" t="str">
        <f t="shared" si="68"/>
        <v>V6</v>
      </c>
      <c r="J508" s="38" t="str">
        <f t="shared" si="69"/>
        <v>V6</v>
      </c>
      <c r="K508" s="3" t="str">
        <f t="shared" si="70"/>
        <v>Do_not_test</v>
      </c>
    </row>
    <row r="509" spans="1:13" x14ac:dyDescent="0.2">
      <c r="A509" s="1" t="s">
        <v>1383</v>
      </c>
      <c r="B509" s="1" t="s">
        <v>1384</v>
      </c>
      <c r="C509" s="1">
        <v>89.87</v>
      </c>
      <c r="D509" s="1" t="s">
        <v>9</v>
      </c>
      <c r="E509" s="1" t="s">
        <v>9</v>
      </c>
      <c r="F509" s="1" t="s">
        <v>1385</v>
      </c>
      <c r="G509" t="s">
        <v>3017</v>
      </c>
      <c r="H509" t="s">
        <v>3018</v>
      </c>
      <c r="I509" s="38" t="str">
        <f t="shared" si="68"/>
        <v>V6</v>
      </c>
      <c r="J509" s="38" t="str">
        <f t="shared" si="69"/>
        <v>V3</v>
      </c>
      <c r="K509" s="3" t="str">
        <f t="shared" si="70"/>
        <v>Test</v>
      </c>
      <c r="L509" s="49" t="s">
        <v>636</v>
      </c>
      <c r="M509" s="49" t="s">
        <v>636</v>
      </c>
    </row>
    <row r="510" spans="1:13" x14ac:dyDescent="0.2">
      <c r="A510" s="1" t="s">
        <v>1386</v>
      </c>
      <c r="B510" s="1" t="s">
        <v>1387</v>
      </c>
      <c r="C510" s="1">
        <v>79.28</v>
      </c>
      <c r="D510" s="1" t="s">
        <v>9</v>
      </c>
      <c r="E510" s="1" t="s">
        <v>9</v>
      </c>
      <c r="F510" s="1" t="s">
        <v>1238</v>
      </c>
      <c r="G510" t="s">
        <v>2960</v>
      </c>
      <c r="H510" t="s">
        <v>2994</v>
      </c>
      <c r="I510" s="38" t="str">
        <f t="shared" si="68"/>
        <v>V6</v>
      </c>
      <c r="J510" s="38" t="str">
        <f t="shared" si="69"/>
        <v>V6</v>
      </c>
      <c r="K510" s="3" t="str">
        <f t="shared" si="70"/>
        <v>Do_not_test</v>
      </c>
    </row>
    <row r="511" spans="1:13" x14ac:dyDescent="0.2">
      <c r="A511" s="1" t="s">
        <v>1388</v>
      </c>
      <c r="B511" s="1" t="s">
        <v>1389</v>
      </c>
      <c r="C511" s="1">
        <v>78.97</v>
      </c>
      <c r="D511" s="1" t="s">
        <v>9</v>
      </c>
      <c r="E511" s="1" t="s">
        <v>9</v>
      </c>
      <c r="F511" s="1" t="s">
        <v>1076</v>
      </c>
      <c r="G511" t="s">
        <v>3019</v>
      </c>
      <c r="H511" t="s">
        <v>2956</v>
      </c>
      <c r="I511" s="38" t="str">
        <f t="shared" si="68"/>
        <v>V6</v>
      </c>
      <c r="J511" s="38" t="str">
        <f t="shared" si="69"/>
        <v>V5</v>
      </c>
      <c r="K511" s="3" t="str">
        <f t="shared" si="70"/>
        <v>Test</v>
      </c>
      <c r="L511" s="49" t="s">
        <v>636</v>
      </c>
      <c r="M511" s="49" t="s">
        <v>636</v>
      </c>
    </row>
    <row r="512" spans="1:13" x14ac:dyDescent="0.2">
      <c r="A512" s="1" t="s">
        <v>1390</v>
      </c>
      <c r="B512" s="1" t="s">
        <v>1391</v>
      </c>
      <c r="C512" s="1">
        <v>84.71</v>
      </c>
      <c r="D512" s="1" t="s">
        <v>9</v>
      </c>
      <c r="E512" s="1" t="s">
        <v>9</v>
      </c>
      <c r="F512" s="1" t="s">
        <v>1392</v>
      </c>
      <c r="G512" t="s">
        <v>3020</v>
      </c>
      <c r="H512" t="s">
        <v>3021</v>
      </c>
      <c r="I512" s="38" t="str">
        <f t="shared" si="68"/>
        <v>V6</v>
      </c>
      <c r="J512" s="38" t="str">
        <f t="shared" si="69"/>
        <v>V6</v>
      </c>
      <c r="K512" s="3" t="str">
        <f t="shared" si="70"/>
        <v>Do_not_test</v>
      </c>
    </row>
    <row r="513" spans="1:13" x14ac:dyDescent="0.2">
      <c r="A513" s="1" t="s">
        <v>1393</v>
      </c>
      <c r="B513" s="1" t="s">
        <v>1394</v>
      </c>
      <c r="C513" s="1">
        <v>91.36</v>
      </c>
      <c r="D513" s="1" t="s">
        <v>9</v>
      </c>
      <c r="E513" s="1" t="s">
        <v>9</v>
      </c>
      <c r="F513" s="1" t="s">
        <v>1395</v>
      </c>
      <c r="G513" t="s">
        <v>3022</v>
      </c>
      <c r="H513" t="s">
        <v>2907</v>
      </c>
      <c r="I513" s="38" t="str">
        <f t="shared" si="68"/>
        <v>V6</v>
      </c>
      <c r="J513" s="38" t="str">
        <f t="shared" si="69"/>
        <v>V5</v>
      </c>
      <c r="K513" s="3" t="str">
        <f t="shared" si="70"/>
        <v>Test</v>
      </c>
      <c r="L513" s="49" t="s">
        <v>636</v>
      </c>
      <c r="M513" s="49" t="s">
        <v>636</v>
      </c>
    </row>
    <row r="514" spans="1:13" x14ac:dyDescent="0.2">
      <c r="A514" s="1" t="s">
        <v>1396</v>
      </c>
      <c r="B514" s="1" t="s">
        <v>890</v>
      </c>
      <c r="C514" s="1">
        <v>83.18</v>
      </c>
      <c r="D514" s="1" t="s">
        <v>9</v>
      </c>
      <c r="E514" s="1" t="s">
        <v>9</v>
      </c>
      <c r="F514" s="1" t="s">
        <v>1238</v>
      </c>
      <c r="G514" t="s">
        <v>3023</v>
      </c>
      <c r="H514" t="s">
        <v>2928</v>
      </c>
      <c r="I514" s="38" t="str">
        <f t="shared" si="68"/>
        <v>V6</v>
      </c>
      <c r="J514" s="38" t="str">
        <f t="shared" si="69"/>
        <v>V6</v>
      </c>
      <c r="K514" s="3" t="str">
        <f t="shared" si="70"/>
        <v>Do_not_test</v>
      </c>
    </row>
    <row r="515" spans="1:13" x14ac:dyDescent="0.2">
      <c r="A515" s="1" t="s">
        <v>1397</v>
      </c>
      <c r="B515" s="1" t="s">
        <v>1398</v>
      </c>
      <c r="C515" s="1">
        <v>79.87</v>
      </c>
      <c r="D515" s="1" t="s">
        <v>9</v>
      </c>
      <c r="E515" s="1" t="s">
        <v>9</v>
      </c>
      <c r="F515" s="1" t="s">
        <v>1238</v>
      </c>
      <c r="G515" t="s">
        <v>3023</v>
      </c>
      <c r="H515" t="s">
        <v>2928</v>
      </c>
      <c r="I515" s="38" t="str">
        <f t="shared" si="68"/>
        <v>V6</v>
      </c>
      <c r="J515" s="38" t="str">
        <f t="shared" si="69"/>
        <v>V6</v>
      </c>
      <c r="K515" s="3" t="str">
        <f t="shared" si="70"/>
        <v>Do_not_test</v>
      </c>
    </row>
    <row r="516" spans="1:13" x14ac:dyDescent="0.2">
      <c r="A516" s="1" t="s">
        <v>1399</v>
      </c>
      <c r="B516" s="1" t="s">
        <v>1400</v>
      </c>
      <c r="C516" s="1">
        <v>81.81</v>
      </c>
      <c r="D516" s="1" t="s">
        <v>9</v>
      </c>
      <c r="E516" s="1" t="s">
        <v>9</v>
      </c>
      <c r="F516" s="1" t="s">
        <v>1076</v>
      </c>
      <c r="G516" t="s">
        <v>3024</v>
      </c>
      <c r="H516" t="s">
        <v>3025</v>
      </c>
      <c r="I516" s="38" t="str">
        <f t="shared" si="68"/>
        <v>V6</v>
      </c>
      <c r="J516" s="38" t="str">
        <f t="shared" si="69"/>
        <v>V5</v>
      </c>
      <c r="K516" s="3" t="str">
        <f t="shared" si="70"/>
        <v>Test</v>
      </c>
      <c r="L516" s="49" t="s">
        <v>636</v>
      </c>
      <c r="M516" s="49" t="s">
        <v>636</v>
      </c>
    </row>
    <row r="517" spans="1:13" x14ac:dyDescent="0.2">
      <c r="A517" s="1" t="s">
        <v>1401</v>
      </c>
      <c r="B517" s="1" t="s">
        <v>1402</v>
      </c>
      <c r="C517" s="1">
        <v>85.38</v>
      </c>
      <c r="D517" s="1" t="s">
        <v>9</v>
      </c>
      <c r="E517" s="1" t="s">
        <v>9</v>
      </c>
      <c r="F517" s="1" t="s">
        <v>1076</v>
      </c>
      <c r="G517" t="s">
        <v>3026</v>
      </c>
      <c r="H517" t="s">
        <v>3027</v>
      </c>
      <c r="I517" s="38" t="str">
        <f t="shared" si="68"/>
        <v>V6</v>
      </c>
      <c r="J517" s="38" t="str">
        <f t="shared" si="69"/>
        <v>V5</v>
      </c>
      <c r="K517" s="3" t="str">
        <f t="shared" si="70"/>
        <v>Test</v>
      </c>
      <c r="L517" s="49" t="s">
        <v>636</v>
      </c>
      <c r="M517" s="49" t="s">
        <v>636</v>
      </c>
    </row>
    <row r="518" spans="1:13" x14ac:dyDescent="0.2">
      <c r="A518" s="1" t="s">
        <v>1403</v>
      </c>
      <c r="B518" s="1" t="s">
        <v>1404</v>
      </c>
      <c r="C518" s="1">
        <v>91.91</v>
      </c>
      <c r="D518" s="1" t="s">
        <v>9</v>
      </c>
      <c r="E518" s="1" t="s">
        <v>9</v>
      </c>
      <c r="F518" s="1" t="s">
        <v>1405</v>
      </c>
      <c r="G518" t="s">
        <v>3028</v>
      </c>
      <c r="H518" t="s">
        <v>2906</v>
      </c>
      <c r="I518" s="38" t="str">
        <f t="shared" si="68"/>
        <v>V6</v>
      </c>
      <c r="J518" s="38" t="str">
        <f t="shared" si="69"/>
        <v>V5</v>
      </c>
      <c r="K518" s="3" t="str">
        <f t="shared" si="70"/>
        <v>Test</v>
      </c>
      <c r="L518" s="49" t="s">
        <v>636</v>
      </c>
      <c r="M518" s="49" t="s">
        <v>636</v>
      </c>
    </row>
    <row r="519" spans="1:13" x14ac:dyDescent="0.2">
      <c r="A519" s="1" t="s">
        <v>1406</v>
      </c>
      <c r="B519" s="1" t="s">
        <v>1407</v>
      </c>
      <c r="C519" s="1">
        <v>95.53</v>
      </c>
      <c r="D519" s="1" t="s">
        <v>9</v>
      </c>
      <c r="E519" s="1" t="s">
        <v>9</v>
      </c>
      <c r="F519" s="1" t="s">
        <v>1405</v>
      </c>
      <c r="G519" t="s">
        <v>3028</v>
      </c>
      <c r="H519" t="s">
        <v>2906</v>
      </c>
      <c r="I519" s="38" t="str">
        <f t="shared" si="68"/>
        <v>V6</v>
      </c>
      <c r="J519" s="38" t="str">
        <f t="shared" si="69"/>
        <v>V5</v>
      </c>
      <c r="K519" s="3" t="str">
        <f t="shared" si="70"/>
        <v>Test</v>
      </c>
      <c r="L519" s="49" t="s">
        <v>636</v>
      </c>
      <c r="M519" s="49" t="s">
        <v>636</v>
      </c>
    </row>
    <row r="520" spans="1:13" x14ac:dyDescent="0.2">
      <c r="A520" s="1" t="s">
        <v>1408</v>
      </c>
      <c r="B520" s="1" t="s">
        <v>1409</v>
      </c>
      <c r="C520" s="1">
        <v>74.069999999999993</v>
      </c>
      <c r="D520" s="1" t="s">
        <v>9</v>
      </c>
      <c r="E520" s="1" t="s">
        <v>9</v>
      </c>
      <c r="F520" s="1" t="s">
        <v>1410</v>
      </c>
      <c r="G520" t="s">
        <v>3029</v>
      </c>
      <c r="H520" t="s">
        <v>3030</v>
      </c>
      <c r="I520" s="38" t="str">
        <f t="shared" si="68"/>
        <v>V6</v>
      </c>
      <c r="J520" s="38" t="str">
        <f t="shared" si="69"/>
        <v>V6</v>
      </c>
      <c r="K520" s="3" t="str">
        <f t="shared" si="70"/>
        <v>Do_not_test</v>
      </c>
    </row>
    <row r="521" spans="1:13" x14ac:dyDescent="0.2">
      <c r="A521" s="1" t="s">
        <v>1411</v>
      </c>
      <c r="B521" s="1" t="s">
        <v>1412</v>
      </c>
      <c r="C521" s="1">
        <v>74.64</v>
      </c>
      <c r="D521" s="1" t="s">
        <v>9</v>
      </c>
      <c r="E521" s="1" t="s">
        <v>9</v>
      </c>
      <c r="F521" s="1" t="s">
        <v>1413</v>
      </c>
      <c r="G521" t="s">
        <v>3031</v>
      </c>
      <c r="H521" t="s">
        <v>3032</v>
      </c>
      <c r="I521" s="38" t="str">
        <f t="shared" si="68"/>
        <v>V6</v>
      </c>
      <c r="J521" s="38" t="str">
        <f t="shared" si="69"/>
        <v>V6</v>
      </c>
      <c r="K521" s="3" t="str">
        <f t="shared" si="70"/>
        <v>Do_not_test</v>
      </c>
    </row>
    <row r="522" spans="1:13" x14ac:dyDescent="0.2">
      <c r="A522" s="1" t="s">
        <v>1414</v>
      </c>
      <c r="B522" s="1" t="s">
        <v>1415</v>
      </c>
      <c r="C522" s="1">
        <v>82.21</v>
      </c>
      <c r="D522" s="1" t="s">
        <v>9</v>
      </c>
      <c r="E522" s="1" t="s">
        <v>9</v>
      </c>
      <c r="F522" s="1" t="s">
        <v>1416</v>
      </c>
      <c r="G522" t="s">
        <v>3033</v>
      </c>
      <c r="H522" t="s">
        <v>2995</v>
      </c>
      <c r="I522" s="38" t="str">
        <f t="shared" si="68"/>
        <v>V6</v>
      </c>
      <c r="J522" s="38" t="str">
        <f t="shared" si="69"/>
        <v>V6</v>
      </c>
      <c r="K522" s="3" t="str">
        <f t="shared" si="70"/>
        <v>Do_not_test</v>
      </c>
    </row>
    <row r="523" spans="1:13" x14ac:dyDescent="0.2">
      <c r="A523" s="1" t="s">
        <v>1417</v>
      </c>
      <c r="B523" s="1" t="s">
        <v>1418</v>
      </c>
      <c r="C523" s="1">
        <v>99.85</v>
      </c>
      <c r="D523" s="1" t="s">
        <v>9</v>
      </c>
      <c r="E523" s="1" t="s">
        <v>9</v>
      </c>
      <c r="F523" s="1" t="s">
        <v>789</v>
      </c>
      <c r="G523" t="s">
        <v>2909</v>
      </c>
      <c r="H523" t="s">
        <v>2908</v>
      </c>
      <c r="I523" s="38" t="str">
        <f t="shared" si="68"/>
        <v>V4</v>
      </c>
      <c r="J523" s="38" t="str">
        <f t="shared" si="69"/>
        <v>V3</v>
      </c>
      <c r="K523" s="3" t="str">
        <f t="shared" si="70"/>
        <v>Test</v>
      </c>
      <c r="L523" s="49" t="s">
        <v>636</v>
      </c>
      <c r="M523" s="49" t="s">
        <v>636</v>
      </c>
    </row>
    <row r="524" spans="1:13" x14ac:dyDescent="0.2">
      <c r="A524" s="1" t="s">
        <v>1419</v>
      </c>
      <c r="B524" s="1" t="s">
        <v>1420</v>
      </c>
      <c r="C524" s="1">
        <v>100</v>
      </c>
      <c r="D524" s="1" t="s">
        <v>9</v>
      </c>
      <c r="E524" s="1" t="s">
        <v>9</v>
      </c>
      <c r="F524" s="1" t="s">
        <v>780</v>
      </c>
      <c r="G524" t="s">
        <v>2909</v>
      </c>
      <c r="H524" t="s">
        <v>2908</v>
      </c>
      <c r="I524" s="38" t="str">
        <f t="shared" si="68"/>
        <v>V4</v>
      </c>
      <c r="J524" s="38" t="str">
        <f t="shared" si="69"/>
        <v>V3</v>
      </c>
      <c r="K524" s="3" t="str">
        <f t="shared" si="70"/>
        <v>Test</v>
      </c>
      <c r="L524" s="49" t="s">
        <v>636</v>
      </c>
      <c r="M524" s="49" t="s">
        <v>636</v>
      </c>
    </row>
    <row r="525" spans="1:13" x14ac:dyDescent="0.2">
      <c r="A525" s="1" t="s">
        <v>1421</v>
      </c>
      <c r="B525" s="1" t="s">
        <v>1422</v>
      </c>
      <c r="C525" s="1">
        <v>100</v>
      </c>
      <c r="D525" s="1" t="s">
        <v>9</v>
      </c>
      <c r="E525" s="1" t="s">
        <v>9</v>
      </c>
      <c r="F525" s="1" t="s">
        <v>789</v>
      </c>
      <c r="G525" t="s">
        <v>2909</v>
      </c>
      <c r="H525" t="s">
        <v>2908</v>
      </c>
      <c r="I525" s="38" t="str">
        <f t="shared" si="68"/>
        <v>V4</v>
      </c>
      <c r="J525" s="38" t="str">
        <f t="shared" si="69"/>
        <v>V3</v>
      </c>
      <c r="K525" s="3" t="str">
        <f t="shared" si="70"/>
        <v>Test</v>
      </c>
      <c r="L525" s="49" t="s">
        <v>636</v>
      </c>
      <c r="M525" s="49" t="s">
        <v>636</v>
      </c>
    </row>
    <row r="526" spans="1:13" x14ac:dyDescent="0.2">
      <c r="A526" s="1" t="s">
        <v>1423</v>
      </c>
      <c r="B526" s="1" t="s">
        <v>1424</v>
      </c>
      <c r="C526" s="1">
        <v>100</v>
      </c>
      <c r="D526" s="1" t="s">
        <v>9</v>
      </c>
      <c r="E526" s="1" t="s">
        <v>9</v>
      </c>
      <c r="F526" s="1" t="s">
        <v>780</v>
      </c>
      <c r="G526" t="s">
        <v>2909</v>
      </c>
      <c r="H526" t="s">
        <v>2908</v>
      </c>
      <c r="I526" s="38" t="str">
        <f t="shared" si="68"/>
        <v>V4</v>
      </c>
      <c r="J526" s="38" t="str">
        <f t="shared" si="69"/>
        <v>V3</v>
      </c>
      <c r="K526" s="3" t="str">
        <f t="shared" si="70"/>
        <v>Test</v>
      </c>
      <c r="L526" s="49" t="s">
        <v>636</v>
      </c>
      <c r="M526" s="49" t="s">
        <v>636</v>
      </c>
    </row>
    <row r="527" spans="1:13" x14ac:dyDescent="0.2">
      <c r="A527" s="1" t="s">
        <v>1425</v>
      </c>
      <c r="B527" s="1" t="s">
        <v>1426</v>
      </c>
      <c r="C527" s="1">
        <v>100</v>
      </c>
      <c r="D527" s="1" t="s">
        <v>9</v>
      </c>
      <c r="E527" s="1" t="s">
        <v>9</v>
      </c>
      <c r="F527" s="1" t="s">
        <v>780</v>
      </c>
      <c r="G527" t="s">
        <v>2910</v>
      </c>
      <c r="H527" t="s">
        <v>2908</v>
      </c>
      <c r="I527" s="38" t="str">
        <f t="shared" si="68"/>
        <v>V4</v>
      </c>
      <c r="J527" s="38" t="str">
        <f t="shared" si="69"/>
        <v>V3</v>
      </c>
      <c r="K527" s="3" t="str">
        <f t="shared" si="70"/>
        <v>Test</v>
      </c>
      <c r="L527" s="49" t="s">
        <v>636</v>
      </c>
      <c r="M527" s="49" t="s">
        <v>636</v>
      </c>
    </row>
    <row r="528" spans="1:13" x14ac:dyDescent="0.2">
      <c r="A528" s="1" t="s">
        <v>1427</v>
      </c>
      <c r="B528" s="1" t="s">
        <v>1428</v>
      </c>
      <c r="C528" s="1">
        <v>100</v>
      </c>
      <c r="D528" s="1" t="s">
        <v>9</v>
      </c>
      <c r="E528" s="1" t="s">
        <v>9</v>
      </c>
      <c r="F528" s="1" t="s">
        <v>789</v>
      </c>
      <c r="G528" t="s">
        <v>2910</v>
      </c>
      <c r="H528" t="s">
        <v>2908</v>
      </c>
      <c r="I528" s="38" t="str">
        <f t="shared" si="68"/>
        <v>V4</v>
      </c>
      <c r="J528" s="38" t="str">
        <f t="shared" si="69"/>
        <v>V3</v>
      </c>
      <c r="K528" s="3" t="str">
        <f t="shared" si="70"/>
        <v>Test</v>
      </c>
      <c r="L528" s="49" t="s">
        <v>636</v>
      </c>
      <c r="M528" s="49" t="s">
        <v>636</v>
      </c>
    </row>
    <row r="529" spans="1:13" x14ac:dyDescent="0.2">
      <c r="A529" s="1" t="s">
        <v>1429</v>
      </c>
      <c r="B529" s="1" t="s">
        <v>1430</v>
      </c>
      <c r="C529" s="1">
        <v>100</v>
      </c>
      <c r="D529" s="1" t="s">
        <v>9</v>
      </c>
      <c r="E529" s="1" t="s">
        <v>9</v>
      </c>
      <c r="F529" s="1" t="s">
        <v>789</v>
      </c>
      <c r="G529" t="s">
        <v>2910</v>
      </c>
      <c r="H529" t="s">
        <v>2908</v>
      </c>
      <c r="I529" s="38" t="str">
        <f t="shared" si="68"/>
        <v>V4</v>
      </c>
      <c r="J529" s="38" t="str">
        <f t="shared" si="69"/>
        <v>V3</v>
      </c>
      <c r="K529" s="3" t="str">
        <f t="shared" si="70"/>
        <v>Test</v>
      </c>
      <c r="L529" s="49" t="s">
        <v>636</v>
      </c>
      <c r="M529" s="49" t="s">
        <v>636</v>
      </c>
    </row>
    <row r="530" spans="1:13" x14ac:dyDescent="0.2">
      <c r="A530" s="1" t="s">
        <v>1431</v>
      </c>
      <c r="B530" s="1" t="s">
        <v>1432</v>
      </c>
      <c r="C530" s="1">
        <v>99.97</v>
      </c>
      <c r="D530" s="1" t="s">
        <v>9</v>
      </c>
      <c r="E530" s="1" t="s">
        <v>9</v>
      </c>
      <c r="F530" s="1" t="s">
        <v>789</v>
      </c>
      <c r="G530" t="s">
        <v>2910</v>
      </c>
      <c r="H530" t="s">
        <v>2908</v>
      </c>
      <c r="I530" s="38" t="str">
        <f t="shared" si="68"/>
        <v>V4</v>
      </c>
      <c r="J530" s="38" t="str">
        <f t="shared" si="69"/>
        <v>V3</v>
      </c>
      <c r="K530" s="3" t="str">
        <f t="shared" si="70"/>
        <v>Test</v>
      </c>
      <c r="L530" s="49" t="s">
        <v>636</v>
      </c>
      <c r="M530" s="49" t="s">
        <v>636</v>
      </c>
    </row>
    <row r="531" spans="1:13" x14ac:dyDescent="0.2">
      <c r="A531" s="1" t="s">
        <v>1433</v>
      </c>
      <c r="B531" s="1" t="s">
        <v>1434</v>
      </c>
      <c r="C531" s="1">
        <v>100</v>
      </c>
      <c r="D531" s="1" t="s">
        <v>9</v>
      </c>
      <c r="E531" s="1" t="s">
        <v>9</v>
      </c>
      <c r="F531" s="1" t="s">
        <v>789</v>
      </c>
      <c r="G531" t="s">
        <v>2910</v>
      </c>
      <c r="H531" t="s">
        <v>2908</v>
      </c>
      <c r="I531" s="38" t="str">
        <f t="shared" si="68"/>
        <v>V4</v>
      </c>
      <c r="J531" s="38" t="str">
        <f t="shared" si="69"/>
        <v>V3</v>
      </c>
      <c r="K531" s="3" t="str">
        <f t="shared" si="70"/>
        <v>Test</v>
      </c>
      <c r="L531" s="49" t="s">
        <v>636</v>
      </c>
      <c r="M531" s="49" t="s">
        <v>636</v>
      </c>
    </row>
    <row r="532" spans="1:13" x14ac:dyDescent="0.2">
      <c r="A532" s="1" t="s">
        <v>1435</v>
      </c>
      <c r="B532" s="1" t="s">
        <v>1436</v>
      </c>
      <c r="C532" s="1">
        <v>99.46</v>
      </c>
      <c r="D532" s="1" t="s">
        <v>9</v>
      </c>
      <c r="E532" s="1" t="s">
        <v>9</v>
      </c>
      <c r="F532" s="1" t="s">
        <v>789</v>
      </c>
      <c r="G532" t="s">
        <v>2910</v>
      </c>
      <c r="H532" t="s">
        <v>2908</v>
      </c>
      <c r="I532" s="38" t="str">
        <f t="shared" si="68"/>
        <v>V4</v>
      </c>
      <c r="J532" s="38" t="str">
        <f t="shared" si="69"/>
        <v>V3</v>
      </c>
      <c r="K532" s="3" t="str">
        <f t="shared" si="70"/>
        <v>Test</v>
      </c>
      <c r="L532" s="49" t="s">
        <v>636</v>
      </c>
      <c r="M532" s="49" t="s">
        <v>636</v>
      </c>
    </row>
    <row r="533" spans="1:13" x14ac:dyDescent="0.2">
      <c r="A533" s="1" t="s">
        <v>1437</v>
      </c>
      <c r="B533" s="1" t="s">
        <v>1438</v>
      </c>
      <c r="C533" s="1">
        <v>100</v>
      </c>
      <c r="D533" s="1" t="s">
        <v>9</v>
      </c>
      <c r="E533" s="1" t="s">
        <v>9</v>
      </c>
      <c r="F533" s="1" t="s">
        <v>789</v>
      </c>
      <c r="G533" t="s">
        <v>2910</v>
      </c>
      <c r="H533" t="s">
        <v>2908</v>
      </c>
      <c r="I533" s="38" t="str">
        <f t="shared" si="68"/>
        <v>V4</v>
      </c>
      <c r="J533" s="38" t="str">
        <f t="shared" si="69"/>
        <v>V3</v>
      </c>
      <c r="K533" s="3" t="str">
        <f t="shared" si="70"/>
        <v>Test</v>
      </c>
      <c r="L533" s="49" t="s">
        <v>636</v>
      </c>
      <c r="M533" s="49" t="s">
        <v>636</v>
      </c>
    </row>
    <row r="534" spans="1:13" x14ac:dyDescent="0.2">
      <c r="A534" s="1" t="s">
        <v>1439</v>
      </c>
      <c r="B534" s="1" t="s">
        <v>1440</v>
      </c>
      <c r="C534" s="1">
        <v>99.97</v>
      </c>
      <c r="D534" s="1" t="s">
        <v>9</v>
      </c>
      <c r="E534" s="1" t="s">
        <v>9</v>
      </c>
      <c r="F534" s="1" t="s">
        <v>780</v>
      </c>
      <c r="G534" t="s">
        <v>2910</v>
      </c>
      <c r="H534" t="s">
        <v>2908</v>
      </c>
      <c r="I534" s="38" t="str">
        <f t="shared" si="68"/>
        <v>V4</v>
      </c>
      <c r="J534" s="38" t="str">
        <f t="shared" si="69"/>
        <v>V3</v>
      </c>
      <c r="K534" s="3" t="str">
        <f t="shared" si="70"/>
        <v>Test</v>
      </c>
      <c r="L534" s="49" t="s">
        <v>636</v>
      </c>
      <c r="M534" s="49" t="s">
        <v>636</v>
      </c>
    </row>
    <row r="535" spans="1:13" x14ac:dyDescent="0.2">
      <c r="A535" s="1" t="s">
        <v>1441</v>
      </c>
      <c r="B535" s="1" t="s">
        <v>1442</v>
      </c>
      <c r="C535" s="1">
        <v>99.94</v>
      </c>
      <c r="D535" s="1" t="s">
        <v>9</v>
      </c>
      <c r="E535" s="1" t="s">
        <v>9</v>
      </c>
      <c r="F535" s="1" t="s">
        <v>789</v>
      </c>
      <c r="G535" t="s">
        <v>2910</v>
      </c>
      <c r="H535" t="s">
        <v>2908</v>
      </c>
      <c r="I535" s="38" t="str">
        <f t="shared" si="68"/>
        <v>V4</v>
      </c>
      <c r="J535" s="38" t="str">
        <f t="shared" si="69"/>
        <v>V3</v>
      </c>
      <c r="K535" s="3" t="str">
        <f t="shared" si="70"/>
        <v>Test</v>
      </c>
      <c r="L535" s="49" t="s">
        <v>636</v>
      </c>
      <c r="M535" s="49" t="s">
        <v>636</v>
      </c>
    </row>
    <row r="536" spans="1:13" x14ac:dyDescent="0.2">
      <c r="A536" s="1" t="s">
        <v>1443</v>
      </c>
      <c r="B536" s="1" t="s">
        <v>1444</v>
      </c>
      <c r="C536" s="1">
        <v>100</v>
      </c>
      <c r="D536" s="1" t="s">
        <v>9</v>
      </c>
      <c r="E536" s="1" t="s">
        <v>9</v>
      </c>
      <c r="F536" s="1" t="s">
        <v>789</v>
      </c>
      <c r="G536" t="s">
        <v>2910</v>
      </c>
      <c r="H536" t="s">
        <v>2908</v>
      </c>
      <c r="I536" s="38" t="str">
        <f t="shared" si="68"/>
        <v>V4</v>
      </c>
      <c r="J536" s="38" t="str">
        <f t="shared" si="69"/>
        <v>V3</v>
      </c>
      <c r="K536" s="3" t="str">
        <f t="shared" si="70"/>
        <v>Test</v>
      </c>
      <c r="L536" s="49" t="s">
        <v>636</v>
      </c>
      <c r="M536" s="49" t="s">
        <v>636</v>
      </c>
    </row>
    <row r="537" spans="1:13" x14ac:dyDescent="0.2">
      <c r="A537" s="1" t="s">
        <v>1445</v>
      </c>
      <c r="B537" s="1" t="s">
        <v>1446</v>
      </c>
      <c r="C537" s="1">
        <v>100</v>
      </c>
      <c r="D537" s="1" t="s">
        <v>9</v>
      </c>
      <c r="E537" s="1" t="s">
        <v>9</v>
      </c>
      <c r="F537" s="1" t="s">
        <v>780</v>
      </c>
      <c r="G537" t="s">
        <v>2910</v>
      </c>
      <c r="H537" t="s">
        <v>2908</v>
      </c>
      <c r="I537" s="38" t="str">
        <f t="shared" si="68"/>
        <v>V4</v>
      </c>
      <c r="J537" s="38" t="str">
        <f t="shared" si="69"/>
        <v>V3</v>
      </c>
      <c r="K537" s="3" t="str">
        <f t="shared" si="70"/>
        <v>Test</v>
      </c>
      <c r="L537" s="49" t="s">
        <v>636</v>
      </c>
      <c r="M537" s="49" t="s">
        <v>636</v>
      </c>
    </row>
    <row r="538" spans="1:13" x14ac:dyDescent="0.2">
      <c r="A538" s="1" t="s">
        <v>1447</v>
      </c>
      <c r="B538" s="1" t="s">
        <v>1448</v>
      </c>
      <c r="C538" s="1">
        <v>100</v>
      </c>
      <c r="D538" s="1" t="s">
        <v>9</v>
      </c>
      <c r="E538" s="1" t="s">
        <v>9</v>
      </c>
      <c r="F538" s="1" t="s">
        <v>780</v>
      </c>
      <c r="G538" t="s">
        <v>2910</v>
      </c>
      <c r="H538" t="s">
        <v>2908</v>
      </c>
      <c r="I538" s="38" t="str">
        <f t="shared" si="68"/>
        <v>V4</v>
      </c>
      <c r="J538" s="38" t="str">
        <f t="shared" si="69"/>
        <v>V3</v>
      </c>
      <c r="K538" s="3" t="str">
        <f t="shared" si="70"/>
        <v>Test</v>
      </c>
      <c r="L538" s="49" t="s">
        <v>636</v>
      </c>
      <c r="M538" s="49" t="s">
        <v>636</v>
      </c>
    </row>
    <row r="539" spans="1:13" x14ac:dyDescent="0.2">
      <c r="A539" s="1" t="s">
        <v>1449</v>
      </c>
      <c r="B539" s="1" t="s">
        <v>1450</v>
      </c>
      <c r="C539" s="1">
        <v>100</v>
      </c>
      <c r="D539" s="1" t="s">
        <v>9</v>
      </c>
      <c r="E539" s="1" t="s">
        <v>9</v>
      </c>
      <c r="F539" s="1" t="s">
        <v>789</v>
      </c>
      <c r="G539" t="s">
        <v>2910</v>
      </c>
      <c r="H539" t="s">
        <v>2908</v>
      </c>
      <c r="I539" s="38" t="str">
        <f t="shared" si="68"/>
        <v>V4</v>
      </c>
      <c r="J539" s="38" t="str">
        <f t="shared" si="69"/>
        <v>V3</v>
      </c>
      <c r="K539" s="3" t="str">
        <f t="shared" si="70"/>
        <v>Test</v>
      </c>
      <c r="L539" s="49" t="s">
        <v>636</v>
      </c>
      <c r="M539" s="49" t="s">
        <v>636</v>
      </c>
    </row>
    <row r="540" spans="1:13" x14ac:dyDescent="0.2">
      <c r="A540" s="1" t="s">
        <v>1451</v>
      </c>
      <c r="B540" s="1" t="s">
        <v>1452</v>
      </c>
      <c r="C540" s="1">
        <v>100</v>
      </c>
      <c r="D540" s="1" t="s">
        <v>9</v>
      </c>
      <c r="E540" s="1" t="s">
        <v>9</v>
      </c>
      <c r="F540" s="1" t="s">
        <v>789</v>
      </c>
      <c r="G540" t="s">
        <v>2915</v>
      </c>
      <c r="H540" t="s">
        <v>2914</v>
      </c>
      <c r="I540" s="38" t="str">
        <f t="shared" si="68"/>
        <v>V4</v>
      </c>
      <c r="J540" s="38" t="str">
        <f t="shared" si="69"/>
        <v>V3</v>
      </c>
      <c r="K540" s="3" t="str">
        <f t="shared" si="70"/>
        <v>Test</v>
      </c>
      <c r="L540" s="1" t="s">
        <v>637</v>
      </c>
      <c r="M540" s="1" t="s">
        <v>637</v>
      </c>
    </row>
    <row r="541" spans="1:13" x14ac:dyDescent="0.2">
      <c r="A541" s="1" t="s">
        <v>1453</v>
      </c>
      <c r="B541" s="1" t="s">
        <v>1454</v>
      </c>
      <c r="C541" s="1">
        <v>100</v>
      </c>
      <c r="D541" s="1" t="s">
        <v>9</v>
      </c>
      <c r="E541" s="1" t="s">
        <v>9</v>
      </c>
      <c r="F541" s="1" t="s">
        <v>789</v>
      </c>
      <c r="G541" t="s">
        <v>2915</v>
      </c>
      <c r="H541" t="s">
        <v>2914</v>
      </c>
      <c r="I541" s="38" t="str">
        <f t="shared" si="68"/>
        <v>V4</v>
      </c>
      <c r="J541" s="38" t="str">
        <f t="shared" si="69"/>
        <v>V3</v>
      </c>
      <c r="K541" s="3" t="str">
        <f t="shared" si="70"/>
        <v>Test</v>
      </c>
      <c r="L541" s="1" t="s">
        <v>637</v>
      </c>
      <c r="M541" s="1" t="s">
        <v>637</v>
      </c>
    </row>
    <row r="542" spans="1:13" x14ac:dyDescent="0.2">
      <c r="A542" s="1" t="s">
        <v>1455</v>
      </c>
      <c r="B542" s="1" t="s">
        <v>1456</v>
      </c>
      <c r="C542" s="1">
        <v>100</v>
      </c>
      <c r="D542" s="1" t="s">
        <v>9</v>
      </c>
      <c r="E542" s="1" t="s">
        <v>9</v>
      </c>
      <c r="F542" s="1" t="s">
        <v>780</v>
      </c>
      <c r="G542" t="s">
        <v>2915</v>
      </c>
      <c r="H542" t="s">
        <v>2914</v>
      </c>
      <c r="I542" s="38" t="str">
        <f t="shared" si="68"/>
        <v>V4</v>
      </c>
      <c r="J542" s="38" t="str">
        <f t="shared" si="69"/>
        <v>V3</v>
      </c>
      <c r="K542" s="3" t="str">
        <f t="shared" si="70"/>
        <v>Test</v>
      </c>
      <c r="L542" s="1" t="s">
        <v>637</v>
      </c>
      <c r="M542" s="1" t="s">
        <v>637</v>
      </c>
    </row>
    <row r="543" spans="1:13" x14ac:dyDescent="0.2">
      <c r="A543" s="1" t="s">
        <v>1457</v>
      </c>
      <c r="B543" s="1" t="s">
        <v>1458</v>
      </c>
      <c r="C543" s="1">
        <v>100</v>
      </c>
      <c r="D543" s="1" t="s">
        <v>9</v>
      </c>
      <c r="E543" s="1" t="s">
        <v>9</v>
      </c>
      <c r="F543" s="1" t="s">
        <v>780</v>
      </c>
      <c r="G543" t="s">
        <v>2915</v>
      </c>
      <c r="H543" t="s">
        <v>2914</v>
      </c>
      <c r="I543" s="38" t="str">
        <f t="shared" ref="I543:I606" si="71">LEFT(A543,FIND("_",A543)-1)</f>
        <v>V4</v>
      </c>
      <c r="J543" s="38" t="str">
        <f t="shared" ref="J543:J606" si="72">LEFT(B543,FIND("_",B543)-1)</f>
        <v>V3</v>
      </c>
      <c r="K543" s="3" t="str">
        <f t="shared" ref="K543:K606" si="73">IF(EXACT(I543,J543), "Do_not_test", "Test")</f>
        <v>Test</v>
      </c>
      <c r="L543" s="1" t="s">
        <v>637</v>
      </c>
      <c r="M543" s="1" t="s">
        <v>637</v>
      </c>
    </row>
    <row r="544" spans="1:13" x14ac:dyDescent="0.2">
      <c r="A544" s="1" t="s">
        <v>1459</v>
      </c>
      <c r="B544" s="1" t="s">
        <v>1460</v>
      </c>
      <c r="C544" s="1">
        <v>100</v>
      </c>
      <c r="D544" s="1" t="s">
        <v>9</v>
      </c>
      <c r="E544" s="1" t="s">
        <v>9</v>
      </c>
      <c r="F544" s="1" t="s">
        <v>789</v>
      </c>
      <c r="G544" t="s">
        <v>2915</v>
      </c>
      <c r="H544" t="s">
        <v>2914</v>
      </c>
      <c r="I544" s="38" t="str">
        <f t="shared" si="71"/>
        <v>V4</v>
      </c>
      <c r="J544" s="38" t="str">
        <f t="shared" si="72"/>
        <v>V3</v>
      </c>
      <c r="K544" s="3" t="str">
        <f t="shared" si="73"/>
        <v>Test</v>
      </c>
      <c r="L544" s="1" t="s">
        <v>637</v>
      </c>
      <c r="M544" s="1" t="s">
        <v>637</v>
      </c>
    </row>
    <row r="545" spans="1:13" x14ac:dyDescent="0.2">
      <c r="A545" s="1" t="s">
        <v>1461</v>
      </c>
      <c r="B545" s="1" t="s">
        <v>1462</v>
      </c>
      <c r="C545" s="1">
        <v>91.26</v>
      </c>
      <c r="D545" s="1" t="s">
        <v>9</v>
      </c>
      <c r="E545" s="1" t="s">
        <v>9</v>
      </c>
      <c r="F545" s="1" t="s">
        <v>1092</v>
      </c>
      <c r="G545" t="s">
        <v>2927</v>
      </c>
      <c r="H545" t="s">
        <v>2926</v>
      </c>
      <c r="I545" s="38" t="str">
        <f t="shared" si="71"/>
        <v>V5</v>
      </c>
      <c r="J545" s="38" t="str">
        <f t="shared" si="72"/>
        <v>V4</v>
      </c>
      <c r="K545" s="3" t="str">
        <f t="shared" si="73"/>
        <v>Test</v>
      </c>
      <c r="L545" s="49" t="s">
        <v>636</v>
      </c>
      <c r="M545" s="49" t="s">
        <v>636</v>
      </c>
    </row>
    <row r="546" spans="1:13" x14ac:dyDescent="0.2">
      <c r="A546" s="1" t="s">
        <v>1463</v>
      </c>
      <c r="B546" s="1" t="s">
        <v>1464</v>
      </c>
      <c r="C546" s="1">
        <v>98.08</v>
      </c>
      <c r="D546" s="1" t="s">
        <v>9</v>
      </c>
      <c r="E546" s="1" t="s">
        <v>9</v>
      </c>
      <c r="F546" s="1" t="s">
        <v>888</v>
      </c>
      <c r="G546" t="s">
        <v>2928</v>
      </c>
      <c r="H546" t="s">
        <v>2909</v>
      </c>
      <c r="I546" s="38" t="str">
        <f t="shared" si="71"/>
        <v>V6</v>
      </c>
      <c r="J546" s="38" t="str">
        <f t="shared" si="72"/>
        <v>V4</v>
      </c>
      <c r="K546" s="3" t="str">
        <f t="shared" si="73"/>
        <v>Test</v>
      </c>
      <c r="L546" s="49" t="s">
        <v>636</v>
      </c>
      <c r="M546" s="49" t="s">
        <v>636</v>
      </c>
    </row>
    <row r="547" spans="1:13" x14ac:dyDescent="0.2">
      <c r="A547" s="1" t="s">
        <v>1465</v>
      </c>
      <c r="B547" s="1" t="s">
        <v>1466</v>
      </c>
      <c r="C547" s="1">
        <v>100</v>
      </c>
      <c r="D547" s="1" t="s">
        <v>9</v>
      </c>
      <c r="E547" s="1" t="s">
        <v>9</v>
      </c>
      <c r="F547" s="1" t="s">
        <v>885</v>
      </c>
      <c r="G547" t="s">
        <v>2928</v>
      </c>
      <c r="H547" t="s">
        <v>2909</v>
      </c>
      <c r="I547" s="38" t="str">
        <f t="shared" si="71"/>
        <v>V6</v>
      </c>
      <c r="J547" s="38" t="str">
        <f t="shared" si="72"/>
        <v>V4</v>
      </c>
      <c r="K547" s="3" t="str">
        <f t="shared" si="73"/>
        <v>Test</v>
      </c>
      <c r="L547" s="49" t="s">
        <v>636</v>
      </c>
      <c r="M547" s="49" t="s">
        <v>636</v>
      </c>
    </row>
    <row r="548" spans="1:13" x14ac:dyDescent="0.2">
      <c r="A548" s="1" t="s">
        <v>1467</v>
      </c>
      <c r="B548" s="1" t="s">
        <v>1468</v>
      </c>
      <c r="C548" s="1">
        <v>100</v>
      </c>
      <c r="D548" s="1" t="s">
        <v>9</v>
      </c>
      <c r="E548" s="1" t="s">
        <v>9</v>
      </c>
      <c r="F548" s="1" t="s">
        <v>885</v>
      </c>
      <c r="G548" t="s">
        <v>2928</v>
      </c>
      <c r="H548" t="s">
        <v>2909</v>
      </c>
      <c r="I548" s="38" t="str">
        <f t="shared" si="71"/>
        <v>V6</v>
      </c>
      <c r="J548" s="38" t="str">
        <f t="shared" si="72"/>
        <v>V4</v>
      </c>
      <c r="K548" s="3" t="str">
        <f t="shared" si="73"/>
        <v>Test</v>
      </c>
      <c r="L548" s="49" t="s">
        <v>636</v>
      </c>
      <c r="M548" s="49" t="s">
        <v>636</v>
      </c>
    </row>
    <row r="549" spans="1:13" x14ac:dyDescent="0.2">
      <c r="A549" s="1" t="s">
        <v>1469</v>
      </c>
      <c r="B549" s="1" t="s">
        <v>1470</v>
      </c>
      <c r="C549" s="1">
        <v>100</v>
      </c>
      <c r="D549" s="1" t="s">
        <v>9</v>
      </c>
      <c r="E549" s="1" t="s">
        <v>9</v>
      </c>
      <c r="F549" s="1" t="s">
        <v>888</v>
      </c>
      <c r="G549" t="s">
        <v>2928</v>
      </c>
      <c r="H549" t="s">
        <v>2909</v>
      </c>
      <c r="I549" s="38" t="str">
        <f t="shared" si="71"/>
        <v>V6</v>
      </c>
      <c r="J549" s="38" t="str">
        <f t="shared" si="72"/>
        <v>V4</v>
      </c>
      <c r="K549" s="3" t="str">
        <f t="shared" si="73"/>
        <v>Test</v>
      </c>
      <c r="L549" s="49" t="s">
        <v>636</v>
      </c>
      <c r="M549" s="49" t="s">
        <v>636</v>
      </c>
    </row>
    <row r="550" spans="1:13" x14ac:dyDescent="0.2">
      <c r="A550" s="1" t="s">
        <v>1471</v>
      </c>
      <c r="B550" s="1" t="s">
        <v>1472</v>
      </c>
      <c r="C550" s="1">
        <v>100</v>
      </c>
      <c r="D550" s="1" t="s">
        <v>9</v>
      </c>
      <c r="E550" s="1" t="s">
        <v>9</v>
      </c>
      <c r="F550" s="1" t="s">
        <v>885</v>
      </c>
      <c r="G550" t="s">
        <v>2928</v>
      </c>
      <c r="H550" t="s">
        <v>2909</v>
      </c>
      <c r="I550" s="38" t="str">
        <f t="shared" si="71"/>
        <v>V6</v>
      </c>
      <c r="J550" s="38" t="str">
        <f t="shared" si="72"/>
        <v>V4</v>
      </c>
      <c r="K550" s="3" t="str">
        <f t="shared" si="73"/>
        <v>Test</v>
      </c>
      <c r="L550" s="49" t="s">
        <v>636</v>
      </c>
      <c r="M550" s="49" t="s">
        <v>636</v>
      </c>
    </row>
    <row r="551" spans="1:13" x14ac:dyDescent="0.2">
      <c r="A551" s="1" t="s">
        <v>1473</v>
      </c>
      <c r="B551" s="1" t="s">
        <v>1474</v>
      </c>
      <c r="C551" s="1">
        <v>100</v>
      </c>
      <c r="D551" s="1" t="s">
        <v>9</v>
      </c>
      <c r="E551" s="1" t="s">
        <v>9</v>
      </c>
      <c r="F551" s="1" t="s">
        <v>888</v>
      </c>
      <c r="G551" t="s">
        <v>2928</v>
      </c>
      <c r="H551" t="s">
        <v>2909</v>
      </c>
      <c r="I551" s="38" t="str">
        <f t="shared" si="71"/>
        <v>V6</v>
      </c>
      <c r="J551" s="38" t="str">
        <f t="shared" si="72"/>
        <v>V4</v>
      </c>
      <c r="K551" s="3" t="str">
        <f t="shared" si="73"/>
        <v>Test</v>
      </c>
      <c r="L551" s="49" t="s">
        <v>636</v>
      </c>
      <c r="M551" s="49" t="s">
        <v>636</v>
      </c>
    </row>
    <row r="552" spans="1:13" x14ac:dyDescent="0.2">
      <c r="A552" s="1" t="s">
        <v>1475</v>
      </c>
      <c r="B552" s="1" t="s">
        <v>1476</v>
      </c>
      <c r="C552" s="1">
        <v>100</v>
      </c>
      <c r="D552" s="1" t="s">
        <v>9</v>
      </c>
      <c r="E552" s="1" t="s">
        <v>9</v>
      </c>
      <c r="F552" s="1" t="s">
        <v>885</v>
      </c>
      <c r="G552" t="s">
        <v>2928</v>
      </c>
      <c r="H552" t="s">
        <v>2909</v>
      </c>
      <c r="I552" s="38" t="str">
        <f t="shared" si="71"/>
        <v>V6</v>
      </c>
      <c r="J552" s="38" t="str">
        <f t="shared" si="72"/>
        <v>V4</v>
      </c>
      <c r="K552" s="3" t="str">
        <f t="shared" si="73"/>
        <v>Test</v>
      </c>
      <c r="L552" s="49" t="s">
        <v>636</v>
      </c>
      <c r="M552" s="49" t="s">
        <v>636</v>
      </c>
    </row>
    <row r="553" spans="1:13" x14ac:dyDescent="0.2">
      <c r="A553" s="1" t="s">
        <v>1477</v>
      </c>
      <c r="B553" s="1" t="s">
        <v>1478</v>
      </c>
      <c r="C553" s="1">
        <v>100</v>
      </c>
      <c r="D553" s="1" t="s">
        <v>9</v>
      </c>
      <c r="E553" s="1" t="s">
        <v>9</v>
      </c>
      <c r="F553" s="1" t="s">
        <v>888</v>
      </c>
      <c r="G553" t="s">
        <v>2928</v>
      </c>
      <c r="H553" t="s">
        <v>2909</v>
      </c>
      <c r="I553" s="38" t="str">
        <f t="shared" si="71"/>
        <v>V6</v>
      </c>
      <c r="J553" s="38" t="str">
        <f t="shared" si="72"/>
        <v>V4</v>
      </c>
      <c r="K553" s="3" t="str">
        <f t="shared" si="73"/>
        <v>Test</v>
      </c>
      <c r="L553" s="49" t="s">
        <v>636</v>
      </c>
      <c r="M553" s="49" t="s">
        <v>636</v>
      </c>
    </row>
    <row r="554" spans="1:13" x14ac:dyDescent="0.2">
      <c r="A554" s="1" t="s">
        <v>1479</v>
      </c>
      <c r="B554" s="1" t="s">
        <v>1480</v>
      </c>
      <c r="C554" s="1">
        <v>100</v>
      </c>
      <c r="D554" s="1" t="s">
        <v>9</v>
      </c>
      <c r="E554" s="1" t="s">
        <v>9</v>
      </c>
      <c r="F554" s="1" t="s">
        <v>888</v>
      </c>
      <c r="G554" t="s">
        <v>2928</v>
      </c>
      <c r="H554" t="s">
        <v>2909</v>
      </c>
      <c r="I554" s="38" t="str">
        <f t="shared" si="71"/>
        <v>V6</v>
      </c>
      <c r="J554" s="38" t="str">
        <f t="shared" si="72"/>
        <v>V4</v>
      </c>
      <c r="K554" s="3" t="str">
        <f t="shared" si="73"/>
        <v>Test</v>
      </c>
      <c r="L554" s="49" t="s">
        <v>636</v>
      </c>
      <c r="M554" s="49" t="s">
        <v>636</v>
      </c>
    </row>
    <row r="555" spans="1:13" x14ac:dyDescent="0.2">
      <c r="A555" s="1" t="s">
        <v>1481</v>
      </c>
      <c r="B555" s="1" t="s">
        <v>1482</v>
      </c>
      <c r="C555" s="1">
        <v>100</v>
      </c>
      <c r="D555" s="1" t="s">
        <v>9</v>
      </c>
      <c r="E555" s="1" t="s">
        <v>9</v>
      </c>
      <c r="F555" s="1" t="s">
        <v>885</v>
      </c>
      <c r="G555" t="s">
        <v>2928</v>
      </c>
      <c r="H555" t="s">
        <v>2909</v>
      </c>
      <c r="I555" s="38" t="str">
        <f t="shared" si="71"/>
        <v>V6</v>
      </c>
      <c r="J555" s="38" t="str">
        <f t="shared" si="72"/>
        <v>V4</v>
      </c>
      <c r="K555" s="3" t="str">
        <f t="shared" si="73"/>
        <v>Test</v>
      </c>
      <c r="L555" s="49" t="s">
        <v>636</v>
      </c>
      <c r="M555" s="49" t="s">
        <v>636</v>
      </c>
    </row>
    <row r="556" spans="1:13" x14ac:dyDescent="0.2">
      <c r="A556" s="1" t="s">
        <v>1483</v>
      </c>
      <c r="B556" s="1" t="s">
        <v>1484</v>
      </c>
      <c r="C556" s="1">
        <v>100</v>
      </c>
      <c r="D556" s="1" t="s">
        <v>9</v>
      </c>
      <c r="E556" s="1" t="s">
        <v>9</v>
      </c>
      <c r="F556" s="1" t="s">
        <v>888</v>
      </c>
      <c r="G556" t="s">
        <v>2928</v>
      </c>
      <c r="H556" t="s">
        <v>2909</v>
      </c>
      <c r="I556" s="38" t="str">
        <f t="shared" si="71"/>
        <v>V6</v>
      </c>
      <c r="J556" s="38" t="str">
        <f t="shared" si="72"/>
        <v>V4</v>
      </c>
      <c r="K556" s="3" t="str">
        <f t="shared" si="73"/>
        <v>Test</v>
      </c>
      <c r="L556" s="49" t="s">
        <v>636</v>
      </c>
      <c r="M556" s="49" t="s">
        <v>636</v>
      </c>
    </row>
    <row r="557" spans="1:13" x14ac:dyDescent="0.2">
      <c r="A557" s="1" t="s">
        <v>1485</v>
      </c>
      <c r="B557" s="1" t="s">
        <v>1486</v>
      </c>
      <c r="C557" s="1">
        <v>100</v>
      </c>
      <c r="D557" s="1" t="s">
        <v>9</v>
      </c>
      <c r="E557" s="1" t="s">
        <v>9</v>
      </c>
      <c r="F557" s="1" t="s">
        <v>885</v>
      </c>
      <c r="G557" t="s">
        <v>2928</v>
      </c>
      <c r="H557" t="s">
        <v>2909</v>
      </c>
      <c r="I557" s="38" t="str">
        <f t="shared" si="71"/>
        <v>V6</v>
      </c>
      <c r="J557" s="38" t="str">
        <f t="shared" si="72"/>
        <v>V4</v>
      </c>
      <c r="K557" s="3" t="str">
        <f t="shared" si="73"/>
        <v>Test</v>
      </c>
      <c r="L557" s="49" t="s">
        <v>636</v>
      </c>
      <c r="M557" s="49" t="s">
        <v>636</v>
      </c>
    </row>
    <row r="558" spans="1:13" x14ac:dyDescent="0.2">
      <c r="A558" s="1" t="s">
        <v>1487</v>
      </c>
      <c r="B558" s="1" t="s">
        <v>1488</v>
      </c>
      <c r="C558" s="1">
        <v>100</v>
      </c>
      <c r="D558" s="1" t="s">
        <v>9</v>
      </c>
      <c r="E558" s="1" t="s">
        <v>9</v>
      </c>
      <c r="F558" s="1" t="s">
        <v>888</v>
      </c>
      <c r="G558" t="s">
        <v>2928</v>
      </c>
      <c r="H558" t="s">
        <v>2909</v>
      </c>
      <c r="I558" s="38" t="str">
        <f t="shared" si="71"/>
        <v>V6</v>
      </c>
      <c r="J558" s="38" t="str">
        <f t="shared" si="72"/>
        <v>V4</v>
      </c>
      <c r="K558" s="3" t="str">
        <f t="shared" si="73"/>
        <v>Test</v>
      </c>
      <c r="L558" s="49" t="s">
        <v>636</v>
      </c>
      <c r="M558" s="49" t="s">
        <v>636</v>
      </c>
    </row>
    <row r="559" spans="1:13" x14ac:dyDescent="0.2">
      <c r="A559" s="1" t="s">
        <v>1489</v>
      </c>
      <c r="B559" s="1" t="s">
        <v>1490</v>
      </c>
      <c r="C559" s="1">
        <v>100</v>
      </c>
      <c r="D559" s="1" t="s">
        <v>9</v>
      </c>
      <c r="E559" s="1" t="s">
        <v>9</v>
      </c>
      <c r="F559" s="1" t="s">
        <v>885</v>
      </c>
      <c r="G559" t="s">
        <v>2928</v>
      </c>
      <c r="H559" t="s">
        <v>2909</v>
      </c>
      <c r="I559" s="38" t="str">
        <f t="shared" si="71"/>
        <v>V6</v>
      </c>
      <c r="J559" s="38" t="str">
        <f t="shared" si="72"/>
        <v>V4</v>
      </c>
      <c r="K559" s="3" t="str">
        <f t="shared" si="73"/>
        <v>Test</v>
      </c>
      <c r="L559" s="49" t="s">
        <v>636</v>
      </c>
      <c r="M559" s="49" t="s">
        <v>636</v>
      </c>
    </row>
    <row r="560" spans="1:13" x14ac:dyDescent="0.2">
      <c r="A560" s="1" t="s">
        <v>1491</v>
      </c>
      <c r="B560" s="1" t="s">
        <v>1492</v>
      </c>
      <c r="C560" s="1">
        <v>100</v>
      </c>
      <c r="D560" s="1" t="s">
        <v>9</v>
      </c>
      <c r="E560" s="1" t="s">
        <v>9</v>
      </c>
      <c r="F560" s="1" t="s">
        <v>885</v>
      </c>
      <c r="G560" t="s">
        <v>2928</v>
      </c>
      <c r="H560" t="s">
        <v>2909</v>
      </c>
      <c r="I560" s="38" t="str">
        <f t="shared" si="71"/>
        <v>V6</v>
      </c>
      <c r="J560" s="38" t="str">
        <f t="shared" si="72"/>
        <v>V4</v>
      </c>
      <c r="K560" s="3" t="str">
        <f t="shared" si="73"/>
        <v>Test</v>
      </c>
      <c r="L560" s="49" t="s">
        <v>636</v>
      </c>
      <c r="M560" s="49" t="s">
        <v>636</v>
      </c>
    </row>
    <row r="561" spans="1:13" x14ac:dyDescent="0.2">
      <c r="A561" s="1" t="s">
        <v>1493</v>
      </c>
      <c r="B561" s="1" t="s">
        <v>1494</v>
      </c>
      <c r="C561" s="1">
        <v>100</v>
      </c>
      <c r="D561" s="1" t="s">
        <v>9</v>
      </c>
      <c r="E561" s="1" t="s">
        <v>9</v>
      </c>
      <c r="F561" s="1" t="s">
        <v>888</v>
      </c>
      <c r="G561" t="s">
        <v>2928</v>
      </c>
      <c r="H561" t="s">
        <v>2909</v>
      </c>
      <c r="I561" s="38" t="str">
        <f t="shared" si="71"/>
        <v>V6</v>
      </c>
      <c r="J561" s="38" t="str">
        <f t="shared" si="72"/>
        <v>V4</v>
      </c>
      <c r="K561" s="3" t="str">
        <f t="shared" si="73"/>
        <v>Test</v>
      </c>
      <c r="L561" s="49" t="s">
        <v>636</v>
      </c>
      <c r="M561" s="49" t="s">
        <v>636</v>
      </c>
    </row>
    <row r="562" spans="1:13" x14ac:dyDescent="0.2">
      <c r="A562" s="1" t="s">
        <v>1495</v>
      </c>
      <c r="B562" s="1" t="s">
        <v>1496</v>
      </c>
      <c r="C562" s="1">
        <v>100</v>
      </c>
      <c r="D562" s="1" t="s">
        <v>9</v>
      </c>
      <c r="E562" s="1" t="s">
        <v>9</v>
      </c>
      <c r="F562" s="1" t="s">
        <v>888</v>
      </c>
      <c r="G562" t="s">
        <v>2928</v>
      </c>
      <c r="H562" t="s">
        <v>2909</v>
      </c>
      <c r="I562" s="38" t="str">
        <f t="shared" si="71"/>
        <v>V6</v>
      </c>
      <c r="J562" s="38" t="str">
        <f t="shared" si="72"/>
        <v>V4</v>
      </c>
      <c r="K562" s="3" t="str">
        <f t="shared" si="73"/>
        <v>Test</v>
      </c>
      <c r="L562" s="49" t="s">
        <v>636</v>
      </c>
      <c r="M562" s="49" t="s">
        <v>636</v>
      </c>
    </row>
    <row r="563" spans="1:13" x14ac:dyDescent="0.2">
      <c r="A563" s="1" t="s">
        <v>1497</v>
      </c>
      <c r="B563" s="1" t="s">
        <v>1498</v>
      </c>
      <c r="C563" s="1">
        <v>100</v>
      </c>
      <c r="D563" s="1" t="s">
        <v>9</v>
      </c>
      <c r="E563" s="1" t="s">
        <v>9</v>
      </c>
      <c r="F563" s="1" t="s">
        <v>888</v>
      </c>
      <c r="G563" t="s">
        <v>2928</v>
      </c>
      <c r="H563" t="s">
        <v>2909</v>
      </c>
      <c r="I563" s="38" t="str">
        <f t="shared" si="71"/>
        <v>V6</v>
      </c>
      <c r="J563" s="38" t="str">
        <f t="shared" si="72"/>
        <v>V4</v>
      </c>
      <c r="K563" s="3" t="str">
        <f t="shared" si="73"/>
        <v>Test</v>
      </c>
      <c r="L563" s="49" t="s">
        <v>636</v>
      </c>
      <c r="M563" s="49" t="s">
        <v>636</v>
      </c>
    </row>
    <row r="564" spans="1:13" x14ac:dyDescent="0.2">
      <c r="A564" s="1" t="s">
        <v>1398</v>
      </c>
      <c r="B564" s="1" t="s">
        <v>1499</v>
      </c>
      <c r="C564" s="1">
        <v>100</v>
      </c>
      <c r="D564" s="1" t="s">
        <v>9</v>
      </c>
      <c r="E564" s="1" t="s">
        <v>9</v>
      </c>
      <c r="F564" s="1" t="s">
        <v>885</v>
      </c>
      <c r="G564" t="s">
        <v>2928</v>
      </c>
      <c r="H564" t="s">
        <v>2909</v>
      </c>
      <c r="I564" s="38" t="str">
        <f t="shared" si="71"/>
        <v>V6</v>
      </c>
      <c r="J564" s="38" t="str">
        <f t="shared" si="72"/>
        <v>V4</v>
      </c>
      <c r="K564" s="3" t="str">
        <f t="shared" si="73"/>
        <v>Test</v>
      </c>
      <c r="L564" s="49" t="s">
        <v>636</v>
      </c>
      <c r="M564" s="49" t="s">
        <v>636</v>
      </c>
    </row>
    <row r="565" spans="1:13" x14ac:dyDescent="0.2">
      <c r="A565" s="1" t="s">
        <v>1500</v>
      </c>
      <c r="B565" s="1" t="s">
        <v>1501</v>
      </c>
      <c r="C565" s="1">
        <v>100</v>
      </c>
      <c r="D565" s="1" t="s">
        <v>9</v>
      </c>
      <c r="E565" s="1" t="s">
        <v>9</v>
      </c>
      <c r="F565" s="1" t="s">
        <v>888</v>
      </c>
      <c r="G565" t="s">
        <v>2928</v>
      </c>
      <c r="H565" t="s">
        <v>2909</v>
      </c>
      <c r="I565" s="38" t="str">
        <f t="shared" si="71"/>
        <v>V6</v>
      </c>
      <c r="J565" s="38" t="str">
        <f t="shared" si="72"/>
        <v>V4</v>
      </c>
      <c r="K565" s="3" t="str">
        <f t="shared" si="73"/>
        <v>Test</v>
      </c>
      <c r="L565" s="49" t="s">
        <v>636</v>
      </c>
      <c r="M565" s="49" t="s">
        <v>636</v>
      </c>
    </row>
    <row r="566" spans="1:13" x14ac:dyDescent="0.2">
      <c r="A566" s="1" t="s">
        <v>1502</v>
      </c>
      <c r="B566" s="1" t="s">
        <v>1503</v>
      </c>
      <c r="C566" s="1">
        <v>100</v>
      </c>
      <c r="D566" s="1" t="s">
        <v>9</v>
      </c>
      <c r="E566" s="1" t="s">
        <v>9</v>
      </c>
      <c r="F566" s="1" t="s">
        <v>888</v>
      </c>
      <c r="G566" t="s">
        <v>2928</v>
      </c>
      <c r="H566" t="s">
        <v>2909</v>
      </c>
      <c r="I566" s="38" t="str">
        <f t="shared" si="71"/>
        <v>V6</v>
      </c>
      <c r="J566" s="38" t="str">
        <f t="shared" si="72"/>
        <v>V4</v>
      </c>
      <c r="K566" s="3" t="str">
        <f t="shared" si="73"/>
        <v>Test</v>
      </c>
      <c r="L566" s="49" t="s">
        <v>636</v>
      </c>
      <c r="M566" s="49" t="s">
        <v>636</v>
      </c>
    </row>
    <row r="567" spans="1:13" x14ac:dyDescent="0.2">
      <c r="A567" s="1" t="s">
        <v>1504</v>
      </c>
      <c r="B567" s="1" t="s">
        <v>1505</v>
      </c>
      <c r="C567" s="1">
        <v>100</v>
      </c>
      <c r="D567" s="1" t="s">
        <v>9</v>
      </c>
      <c r="E567" s="1" t="s">
        <v>9</v>
      </c>
      <c r="F567" s="1" t="s">
        <v>885</v>
      </c>
      <c r="G567" t="s">
        <v>2928</v>
      </c>
      <c r="H567" t="s">
        <v>2909</v>
      </c>
      <c r="I567" s="38" t="str">
        <f t="shared" si="71"/>
        <v>V6</v>
      </c>
      <c r="J567" s="38" t="str">
        <f t="shared" si="72"/>
        <v>V4</v>
      </c>
      <c r="K567" s="3" t="str">
        <f t="shared" si="73"/>
        <v>Test</v>
      </c>
      <c r="L567" s="49" t="s">
        <v>636</v>
      </c>
      <c r="M567" s="49" t="s">
        <v>636</v>
      </c>
    </row>
    <row r="568" spans="1:13" x14ac:dyDescent="0.2">
      <c r="A568" s="1" t="s">
        <v>1506</v>
      </c>
      <c r="B568" s="1" t="s">
        <v>1507</v>
      </c>
      <c r="C568" s="1">
        <v>100</v>
      </c>
      <c r="D568" s="1" t="s">
        <v>9</v>
      </c>
      <c r="E568" s="1" t="s">
        <v>9</v>
      </c>
      <c r="F568" s="1" t="s">
        <v>888</v>
      </c>
      <c r="G568" t="s">
        <v>2928</v>
      </c>
      <c r="H568" t="s">
        <v>2909</v>
      </c>
      <c r="I568" s="38" t="str">
        <f t="shared" si="71"/>
        <v>V6</v>
      </c>
      <c r="J568" s="38" t="str">
        <f t="shared" si="72"/>
        <v>V4</v>
      </c>
      <c r="K568" s="3" t="str">
        <f t="shared" si="73"/>
        <v>Test</v>
      </c>
      <c r="L568" s="49" t="s">
        <v>636</v>
      </c>
      <c r="M568" s="49" t="s">
        <v>636</v>
      </c>
    </row>
    <row r="569" spans="1:13" x14ac:dyDescent="0.2">
      <c r="A569" s="1" t="s">
        <v>1508</v>
      </c>
      <c r="B569" s="1" t="s">
        <v>1509</v>
      </c>
      <c r="C569" s="1">
        <v>100</v>
      </c>
      <c r="D569" s="1" t="s">
        <v>9</v>
      </c>
      <c r="E569" s="1" t="s">
        <v>9</v>
      </c>
      <c r="F569" s="1" t="s">
        <v>888</v>
      </c>
      <c r="G569" t="s">
        <v>2928</v>
      </c>
      <c r="H569" t="s">
        <v>2909</v>
      </c>
      <c r="I569" s="38" t="str">
        <f t="shared" si="71"/>
        <v>V6</v>
      </c>
      <c r="J569" s="38" t="str">
        <f t="shared" si="72"/>
        <v>V4</v>
      </c>
      <c r="K569" s="3" t="str">
        <f t="shared" si="73"/>
        <v>Test</v>
      </c>
      <c r="L569" s="49" t="s">
        <v>636</v>
      </c>
      <c r="M569" s="49" t="s">
        <v>636</v>
      </c>
    </row>
    <row r="570" spans="1:13" x14ac:dyDescent="0.2">
      <c r="A570" s="1" t="s">
        <v>1510</v>
      </c>
      <c r="B570" s="1" t="s">
        <v>1511</v>
      </c>
      <c r="C570" s="1">
        <v>100</v>
      </c>
      <c r="D570" s="1" t="s">
        <v>9</v>
      </c>
      <c r="E570" s="1" t="s">
        <v>9</v>
      </c>
      <c r="F570" s="1" t="s">
        <v>888</v>
      </c>
      <c r="G570" t="s">
        <v>2928</v>
      </c>
      <c r="H570" t="s">
        <v>2909</v>
      </c>
      <c r="I570" s="38" t="str">
        <f t="shared" si="71"/>
        <v>V6</v>
      </c>
      <c r="J570" s="38" t="str">
        <f t="shared" si="72"/>
        <v>V4</v>
      </c>
      <c r="K570" s="3" t="str">
        <f t="shared" si="73"/>
        <v>Test</v>
      </c>
      <c r="L570" s="49" t="s">
        <v>636</v>
      </c>
      <c r="M570" s="49" t="s">
        <v>636</v>
      </c>
    </row>
    <row r="571" spans="1:13" x14ac:dyDescent="0.2">
      <c r="A571" s="1" t="s">
        <v>1512</v>
      </c>
      <c r="B571" s="1" t="s">
        <v>1513</v>
      </c>
      <c r="C571" s="1">
        <v>100</v>
      </c>
      <c r="D571" s="1" t="s">
        <v>9</v>
      </c>
      <c r="E571" s="1" t="s">
        <v>9</v>
      </c>
      <c r="F571" s="1" t="s">
        <v>888</v>
      </c>
      <c r="G571" t="s">
        <v>2928</v>
      </c>
      <c r="H571" t="s">
        <v>2909</v>
      </c>
      <c r="I571" s="38" t="str">
        <f t="shared" si="71"/>
        <v>V6</v>
      </c>
      <c r="J571" s="38" t="str">
        <f t="shared" si="72"/>
        <v>V4</v>
      </c>
      <c r="K571" s="3" t="str">
        <f t="shared" si="73"/>
        <v>Test</v>
      </c>
      <c r="L571" s="49" t="s">
        <v>636</v>
      </c>
      <c r="M571" s="49" t="s">
        <v>636</v>
      </c>
    </row>
    <row r="572" spans="1:13" x14ac:dyDescent="0.2">
      <c r="A572" s="1" t="s">
        <v>1514</v>
      </c>
      <c r="B572" s="1" t="s">
        <v>1515</v>
      </c>
      <c r="C572" s="1">
        <v>100</v>
      </c>
      <c r="D572" s="1" t="s">
        <v>9</v>
      </c>
      <c r="E572" s="1" t="s">
        <v>9</v>
      </c>
      <c r="F572" s="1" t="s">
        <v>888</v>
      </c>
      <c r="G572" t="s">
        <v>2951</v>
      </c>
      <c r="H572" t="s">
        <v>2939</v>
      </c>
      <c r="I572" s="38" t="str">
        <f t="shared" si="71"/>
        <v>V6</v>
      </c>
      <c r="J572" s="38" t="str">
        <f t="shared" si="72"/>
        <v>V4</v>
      </c>
      <c r="K572" s="3" t="str">
        <f t="shared" si="73"/>
        <v>Test</v>
      </c>
      <c r="L572" s="49" t="s">
        <v>636</v>
      </c>
      <c r="M572" s="49" t="s">
        <v>636</v>
      </c>
    </row>
    <row r="573" spans="1:13" x14ac:dyDescent="0.2">
      <c r="A573" s="1" t="s">
        <v>1055</v>
      </c>
      <c r="B573" s="1" t="s">
        <v>1516</v>
      </c>
      <c r="C573" s="1">
        <v>100</v>
      </c>
      <c r="D573" s="1" t="s">
        <v>9</v>
      </c>
      <c r="E573" s="1" t="s">
        <v>9</v>
      </c>
      <c r="F573" s="1" t="s">
        <v>888</v>
      </c>
      <c r="G573" t="s">
        <v>2951</v>
      </c>
      <c r="H573" t="s">
        <v>2939</v>
      </c>
      <c r="I573" s="38" t="str">
        <f t="shared" si="71"/>
        <v>V6</v>
      </c>
      <c r="J573" s="38" t="str">
        <f t="shared" si="72"/>
        <v>V4</v>
      </c>
      <c r="K573" s="3" t="str">
        <f t="shared" si="73"/>
        <v>Test</v>
      </c>
      <c r="L573" s="49" t="s">
        <v>636</v>
      </c>
      <c r="M573" s="49" t="s">
        <v>636</v>
      </c>
    </row>
    <row r="574" spans="1:13" x14ac:dyDescent="0.2">
      <c r="A574" s="1" t="s">
        <v>1517</v>
      </c>
      <c r="B574" s="1" t="s">
        <v>1518</v>
      </c>
      <c r="C574" s="1">
        <v>100</v>
      </c>
      <c r="D574" s="1" t="s">
        <v>9</v>
      </c>
      <c r="E574" s="1" t="s">
        <v>9</v>
      </c>
      <c r="F574" s="1" t="s">
        <v>885</v>
      </c>
      <c r="G574" t="s">
        <v>2951</v>
      </c>
      <c r="H574" t="s">
        <v>2939</v>
      </c>
      <c r="I574" s="38" t="str">
        <f t="shared" si="71"/>
        <v>V6</v>
      </c>
      <c r="J574" s="38" t="str">
        <f t="shared" si="72"/>
        <v>V4</v>
      </c>
      <c r="K574" s="3" t="str">
        <f t="shared" si="73"/>
        <v>Test</v>
      </c>
      <c r="L574" s="49" t="s">
        <v>636</v>
      </c>
      <c r="M574" s="49" t="s">
        <v>636</v>
      </c>
    </row>
    <row r="575" spans="1:13" x14ac:dyDescent="0.2">
      <c r="A575" s="1" t="s">
        <v>1519</v>
      </c>
      <c r="B575" s="1" t="s">
        <v>1060</v>
      </c>
      <c r="C575" s="1">
        <v>100</v>
      </c>
      <c r="D575" s="1" t="s">
        <v>9</v>
      </c>
      <c r="E575" s="1" t="s">
        <v>9</v>
      </c>
      <c r="F575" s="1" t="s">
        <v>888</v>
      </c>
      <c r="G575" t="s">
        <v>2951</v>
      </c>
      <c r="H575" t="s">
        <v>2939</v>
      </c>
      <c r="I575" s="38" t="str">
        <f t="shared" si="71"/>
        <v>V6</v>
      </c>
      <c r="J575" s="38" t="str">
        <f t="shared" si="72"/>
        <v>V4</v>
      </c>
      <c r="K575" s="3" t="str">
        <f t="shared" si="73"/>
        <v>Test</v>
      </c>
      <c r="L575" s="49" t="s">
        <v>636</v>
      </c>
      <c r="M575" s="49" t="s">
        <v>636</v>
      </c>
    </row>
    <row r="576" spans="1:13" x14ac:dyDescent="0.2">
      <c r="A576" s="1" t="s">
        <v>1520</v>
      </c>
      <c r="B576" s="1" t="s">
        <v>1521</v>
      </c>
      <c r="C576" s="1">
        <v>100</v>
      </c>
      <c r="D576" s="1" t="s">
        <v>9</v>
      </c>
      <c r="E576" s="1" t="s">
        <v>9</v>
      </c>
      <c r="F576" s="1" t="s">
        <v>885</v>
      </c>
      <c r="G576" t="s">
        <v>2951</v>
      </c>
      <c r="H576" t="s">
        <v>2939</v>
      </c>
      <c r="I576" s="38" t="str">
        <f t="shared" si="71"/>
        <v>V6</v>
      </c>
      <c r="J576" s="38" t="str">
        <f t="shared" si="72"/>
        <v>V4</v>
      </c>
      <c r="K576" s="3" t="str">
        <f t="shared" si="73"/>
        <v>Test</v>
      </c>
      <c r="L576" s="49" t="s">
        <v>636</v>
      </c>
      <c r="M576" s="49" t="s">
        <v>636</v>
      </c>
    </row>
    <row r="577" spans="1:13" x14ac:dyDescent="0.2">
      <c r="A577" s="1" t="s">
        <v>1522</v>
      </c>
      <c r="B577" s="1" t="s">
        <v>1523</v>
      </c>
      <c r="C577" s="1">
        <v>100</v>
      </c>
      <c r="D577" s="1" t="s">
        <v>9</v>
      </c>
      <c r="E577" s="1" t="s">
        <v>9</v>
      </c>
      <c r="F577" s="1" t="s">
        <v>885</v>
      </c>
      <c r="G577" t="s">
        <v>2951</v>
      </c>
      <c r="H577" t="s">
        <v>2939</v>
      </c>
      <c r="I577" s="38" t="str">
        <f t="shared" si="71"/>
        <v>V6</v>
      </c>
      <c r="J577" s="38" t="str">
        <f t="shared" si="72"/>
        <v>V4</v>
      </c>
      <c r="K577" s="3" t="str">
        <f t="shared" si="73"/>
        <v>Test</v>
      </c>
      <c r="L577" s="49" t="s">
        <v>636</v>
      </c>
      <c r="M577" s="49" t="s">
        <v>636</v>
      </c>
    </row>
    <row r="578" spans="1:13" x14ac:dyDescent="0.2">
      <c r="A578" s="1" t="s">
        <v>1524</v>
      </c>
      <c r="B578" s="1" t="s">
        <v>1525</v>
      </c>
      <c r="C578" s="1">
        <v>100</v>
      </c>
      <c r="D578" s="1" t="s">
        <v>9</v>
      </c>
      <c r="E578" s="1" t="s">
        <v>9</v>
      </c>
      <c r="F578" s="1" t="s">
        <v>885</v>
      </c>
      <c r="G578" t="s">
        <v>2951</v>
      </c>
      <c r="H578" t="s">
        <v>2939</v>
      </c>
      <c r="I578" s="38" t="str">
        <f t="shared" si="71"/>
        <v>V6</v>
      </c>
      <c r="J578" s="38" t="str">
        <f t="shared" si="72"/>
        <v>V4</v>
      </c>
      <c r="K578" s="3" t="str">
        <f t="shared" si="73"/>
        <v>Test</v>
      </c>
      <c r="L578" s="49" t="s">
        <v>636</v>
      </c>
      <c r="M578" s="49" t="s">
        <v>636</v>
      </c>
    </row>
    <row r="579" spans="1:13" x14ac:dyDescent="0.2">
      <c r="A579" s="1" t="s">
        <v>1526</v>
      </c>
      <c r="B579" s="1" t="s">
        <v>1527</v>
      </c>
      <c r="C579" s="1">
        <v>100</v>
      </c>
      <c r="D579" s="1" t="s">
        <v>9</v>
      </c>
      <c r="E579" s="1" t="s">
        <v>9</v>
      </c>
      <c r="F579" s="1" t="s">
        <v>888</v>
      </c>
      <c r="G579" t="s">
        <v>2951</v>
      </c>
      <c r="H579" t="s">
        <v>2939</v>
      </c>
      <c r="I579" s="38" t="str">
        <f t="shared" si="71"/>
        <v>V6</v>
      </c>
      <c r="J579" s="38" t="str">
        <f t="shared" si="72"/>
        <v>V4</v>
      </c>
      <c r="K579" s="3" t="str">
        <f t="shared" si="73"/>
        <v>Test</v>
      </c>
      <c r="L579" s="49" t="s">
        <v>636</v>
      </c>
      <c r="M579" s="49" t="s">
        <v>636</v>
      </c>
    </row>
    <row r="580" spans="1:13" x14ac:dyDescent="0.2">
      <c r="A580" s="1" t="s">
        <v>956</v>
      </c>
      <c r="B580" s="1" t="s">
        <v>1528</v>
      </c>
      <c r="C580" s="1">
        <v>100</v>
      </c>
      <c r="D580" s="1" t="s">
        <v>9</v>
      </c>
      <c r="E580" s="1" t="s">
        <v>9</v>
      </c>
      <c r="F580" s="1" t="s">
        <v>888</v>
      </c>
      <c r="G580" t="s">
        <v>2935</v>
      </c>
      <c r="H580" t="s">
        <v>2913</v>
      </c>
      <c r="I580" s="38" t="str">
        <f t="shared" si="71"/>
        <v>V6</v>
      </c>
      <c r="J580" s="38" t="str">
        <f t="shared" si="72"/>
        <v>V4</v>
      </c>
      <c r="K580" s="3" t="str">
        <f t="shared" si="73"/>
        <v>Test</v>
      </c>
      <c r="L580" s="1" t="s">
        <v>637</v>
      </c>
      <c r="M580" s="1" t="s">
        <v>637</v>
      </c>
    </row>
    <row r="581" spans="1:13" x14ac:dyDescent="0.2">
      <c r="A581" s="1" t="s">
        <v>958</v>
      </c>
      <c r="B581" s="1" t="s">
        <v>1529</v>
      </c>
      <c r="C581" s="1">
        <v>100</v>
      </c>
      <c r="D581" s="1" t="s">
        <v>9</v>
      </c>
      <c r="E581" s="1" t="s">
        <v>9</v>
      </c>
      <c r="F581" s="1" t="s">
        <v>885</v>
      </c>
      <c r="G581" t="s">
        <v>2935</v>
      </c>
      <c r="H581" t="s">
        <v>2913</v>
      </c>
      <c r="I581" s="38" t="str">
        <f t="shared" si="71"/>
        <v>V6</v>
      </c>
      <c r="J581" s="38" t="str">
        <f t="shared" si="72"/>
        <v>V4</v>
      </c>
      <c r="K581" s="3" t="str">
        <f t="shared" si="73"/>
        <v>Test</v>
      </c>
      <c r="L581" s="1" t="s">
        <v>637</v>
      </c>
      <c r="M581" s="1" t="s">
        <v>637</v>
      </c>
    </row>
    <row r="582" spans="1:13" x14ac:dyDescent="0.2">
      <c r="A582" s="1" t="s">
        <v>960</v>
      </c>
      <c r="B582" s="1" t="s">
        <v>1530</v>
      </c>
      <c r="C582" s="1">
        <v>100</v>
      </c>
      <c r="D582" s="1" t="s">
        <v>9</v>
      </c>
      <c r="E582" s="1" t="s">
        <v>9</v>
      </c>
      <c r="F582" s="1" t="s">
        <v>888</v>
      </c>
      <c r="G582" t="s">
        <v>2935</v>
      </c>
      <c r="H582" t="s">
        <v>2913</v>
      </c>
      <c r="I582" s="38" t="str">
        <f t="shared" si="71"/>
        <v>V6</v>
      </c>
      <c r="J582" s="38" t="str">
        <f t="shared" si="72"/>
        <v>V4</v>
      </c>
      <c r="K582" s="3" t="str">
        <f t="shared" si="73"/>
        <v>Test</v>
      </c>
      <c r="L582" s="1" t="s">
        <v>637</v>
      </c>
      <c r="M582" s="1" t="s">
        <v>637</v>
      </c>
    </row>
    <row r="583" spans="1:13" x14ac:dyDescent="0.2">
      <c r="A583" s="1" t="s">
        <v>962</v>
      </c>
      <c r="B583" s="1" t="s">
        <v>1531</v>
      </c>
      <c r="C583" s="1">
        <v>100</v>
      </c>
      <c r="D583" s="1" t="s">
        <v>9</v>
      </c>
      <c r="E583" s="1" t="s">
        <v>9</v>
      </c>
      <c r="F583" s="1" t="s">
        <v>888</v>
      </c>
      <c r="G583" t="s">
        <v>2935</v>
      </c>
      <c r="H583" t="s">
        <v>2913</v>
      </c>
      <c r="I583" s="38" t="str">
        <f t="shared" si="71"/>
        <v>V6</v>
      </c>
      <c r="J583" s="38" t="str">
        <f t="shared" si="72"/>
        <v>V4</v>
      </c>
      <c r="K583" s="3" t="str">
        <f t="shared" si="73"/>
        <v>Test</v>
      </c>
      <c r="L583" s="1" t="s">
        <v>637</v>
      </c>
      <c r="M583" s="1" t="s">
        <v>637</v>
      </c>
    </row>
    <row r="584" spans="1:13" x14ac:dyDescent="0.2">
      <c r="A584" s="1" t="s">
        <v>964</v>
      </c>
      <c r="B584" s="1" t="s">
        <v>1532</v>
      </c>
      <c r="C584" s="1">
        <v>100</v>
      </c>
      <c r="D584" s="1" t="s">
        <v>9</v>
      </c>
      <c r="E584" s="1" t="s">
        <v>9</v>
      </c>
      <c r="F584" s="1" t="s">
        <v>888</v>
      </c>
      <c r="G584" t="s">
        <v>2935</v>
      </c>
      <c r="H584" t="s">
        <v>2913</v>
      </c>
      <c r="I584" s="38" t="str">
        <f t="shared" si="71"/>
        <v>V6</v>
      </c>
      <c r="J584" s="38" t="str">
        <f t="shared" si="72"/>
        <v>V4</v>
      </c>
      <c r="K584" s="3" t="str">
        <f t="shared" si="73"/>
        <v>Test</v>
      </c>
      <c r="L584" s="1" t="s">
        <v>637</v>
      </c>
      <c r="M584" s="1" t="s">
        <v>637</v>
      </c>
    </row>
    <row r="585" spans="1:13" x14ac:dyDescent="0.2">
      <c r="A585" s="1" t="s">
        <v>966</v>
      </c>
      <c r="B585" s="1" t="s">
        <v>1533</v>
      </c>
      <c r="C585" s="1">
        <v>100</v>
      </c>
      <c r="D585" s="1" t="s">
        <v>9</v>
      </c>
      <c r="E585" s="1" t="s">
        <v>9</v>
      </c>
      <c r="F585" s="1" t="s">
        <v>888</v>
      </c>
      <c r="G585" t="s">
        <v>2935</v>
      </c>
      <c r="H585" t="s">
        <v>2913</v>
      </c>
      <c r="I585" s="38" t="str">
        <f t="shared" si="71"/>
        <v>V6</v>
      </c>
      <c r="J585" s="38" t="str">
        <f t="shared" si="72"/>
        <v>V4</v>
      </c>
      <c r="K585" s="3" t="str">
        <f t="shared" si="73"/>
        <v>Test</v>
      </c>
      <c r="L585" s="1" t="s">
        <v>637</v>
      </c>
      <c r="M585" s="1" t="s">
        <v>637</v>
      </c>
    </row>
    <row r="586" spans="1:13" x14ac:dyDescent="0.2">
      <c r="A586" s="1" t="s">
        <v>968</v>
      </c>
      <c r="B586" s="1" t="s">
        <v>1534</v>
      </c>
      <c r="C586" s="1">
        <v>100</v>
      </c>
      <c r="D586" s="1" t="s">
        <v>9</v>
      </c>
      <c r="E586" s="1" t="s">
        <v>9</v>
      </c>
      <c r="F586" s="1" t="s">
        <v>885</v>
      </c>
      <c r="G586" t="s">
        <v>2935</v>
      </c>
      <c r="H586" t="s">
        <v>2913</v>
      </c>
      <c r="I586" s="38" t="str">
        <f t="shared" si="71"/>
        <v>V6</v>
      </c>
      <c r="J586" s="38" t="str">
        <f t="shared" si="72"/>
        <v>V4</v>
      </c>
      <c r="K586" s="3" t="str">
        <f t="shared" si="73"/>
        <v>Test</v>
      </c>
      <c r="L586" s="1" t="s">
        <v>637</v>
      </c>
      <c r="M586" s="1" t="s">
        <v>637</v>
      </c>
    </row>
    <row r="587" spans="1:13" x14ac:dyDescent="0.2">
      <c r="A587" s="1" t="s">
        <v>970</v>
      </c>
      <c r="B587" s="1" t="s">
        <v>1535</v>
      </c>
      <c r="C587" s="1">
        <v>100</v>
      </c>
      <c r="D587" s="1" t="s">
        <v>9</v>
      </c>
      <c r="E587" s="1" t="s">
        <v>9</v>
      </c>
      <c r="F587" s="1" t="s">
        <v>885</v>
      </c>
      <c r="G587" t="s">
        <v>2935</v>
      </c>
      <c r="H587" t="s">
        <v>2913</v>
      </c>
      <c r="I587" s="38" t="str">
        <f t="shared" si="71"/>
        <v>V6</v>
      </c>
      <c r="J587" s="38" t="str">
        <f t="shared" si="72"/>
        <v>V4</v>
      </c>
      <c r="K587" s="3" t="str">
        <f t="shared" si="73"/>
        <v>Test</v>
      </c>
      <c r="L587" s="1" t="s">
        <v>637</v>
      </c>
      <c r="M587" s="1" t="s">
        <v>637</v>
      </c>
    </row>
    <row r="588" spans="1:13" x14ac:dyDescent="0.2">
      <c r="A588" s="1" t="s">
        <v>972</v>
      </c>
      <c r="B588" s="1" t="s">
        <v>1536</v>
      </c>
      <c r="C588" s="1">
        <v>100</v>
      </c>
      <c r="D588" s="1" t="s">
        <v>9</v>
      </c>
      <c r="E588" s="1" t="s">
        <v>9</v>
      </c>
      <c r="F588" s="1" t="s">
        <v>888</v>
      </c>
      <c r="G588" t="s">
        <v>2935</v>
      </c>
      <c r="H588" t="s">
        <v>2913</v>
      </c>
      <c r="I588" s="38" t="str">
        <f t="shared" si="71"/>
        <v>V6</v>
      </c>
      <c r="J588" s="38" t="str">
        <f t="shared" si="72"/>
        <v>V4</v>
      </c>
      <c r="K588" s="3" t="str">
        <f t="shared" si="73"/>
        <v>Test</v>
      </c>
      <c r="L588" s="1" t="s">
        <v>637</v>
      </c>
      <c r="M588" s="1" t="s">
        <v>637</v>
      </c>
    </row>
    <row r="589" spans="1:13" x14ac:dyDescent="0.2">
      <c r="A589" s="1" t="s">
        <v>974</v>
      </c>
      <c r="B589" s="1" t="s">
        <v>1537</v>
      </c>
      <c r="C589" s="1">
        <v>100</v>
      </c>
      <c r="D589" s="1" t="s">
        <v>9</v>
      </c>
      <c r="E589" s="1" t="s">
        <v>9</v>
      </c>
      <c r="F589" s="1" t="s">
        <v>888</v>
      </c>
      <c r="G589" t="s">
        <v>2935</v>
      </c>
      <c r="H589" t="s">
        <v>2913</v>
      </c>
      <c r="I589" s="38" t="str">
        <f t="shared" si="71"/>
        <v>V6</v>
      </c>
      <c r="J589" s="38" t="str">
        <f t="shared" si="72"/>
        <v>V4</v>
      </c>
      <c r="K589" s="3" t="str">
        <f t="shared" si="73"/>
        <v>Test</v>
      </c>
      <c r="L589" s="1" t="s">
        <v>637</v>
      </c>
      <c r="M589" s="1" t="s">
        <v>637</v>
      </c>
    </row>
    <row r="590" spans="1:13" x14ac:dyDescent="0.2">
      <c r="A590" s="1" t="s">
        <v>977</v>
      </c>
      <c r="B590" s="1" t="s">
        <v>1538</v>
      </c>
      <c r="C590" s="1">
        <v>100</v>
      </c>
      <c r="D590" s="1" t="s">
        <v>9</v>
      </c>
      <c r="E590" s="1" t="s">
        <v>9</v>
      </c>
      <c r="F590" s="1" t="s">
        <v>885</v>
      </c>
      <c r="G590" t="s">
        <v>2935</v>
      </c>
      <c r="H590" t="s">
        <v>2913</v>
      </c>
      <c r="I590" s="38" t="str">
        <f t="shared" si="71"/>
        <v>V6</v>
      </c>
      <c r="J590" s="38" t="str">
        <f t="shared" si="72"/>
        <v>V4</v>
      </c>
      <c r="K590" s="3" t="str">
        <f t="shared" si="73"/>
        <v>Test</v>
      </c>
      <c r="L590" s="1" t="s">
        <v>637</v>
      </c>
      <c r="M590" s="1" t="s">
        <v>637</v>
      </c>
    </row>
    <row r="591" spans="1:13" x14ac:dyDescent="0.2">
      <c r="A591" s="1" t="s">
        <v>979</v>
      </c>
      <c r="B591" s="1" t="s">
        <v>1539</v>
      </c>
      <c r="C591" s="1">
        <v>100</v>
      </c>
      <c r="D591" s="1" t="s">
        <v>9</v>
      </c>
      <c r="E591" s="1" t="s">
        <v>9</v>
      </c>
      <c r="F591" s="1" t="s">
        <v>888</v>
      </c>
      <c r="G591" t="s">
        <v>2935</v>
      </c>
      <c r="H591" t="s">
        <v>2913</v>
      </c>
      <c r="I591" s="38" t="str">
        <f t="shared" si="71"/>
        <v>V6</v>
      </c>
      <c r="J591" s="38" t="str">
        <f t="shared" si="72"/>
        <v>V4</v>
      </c>
      <c r="K591" s="3" t="str">
        <f t="shared" si="73"/>
        <v>Test</v>
      </c>
      <c r="L591" s="1" t="s">
        <v>637</v>
      </c>
      <c r="M591" s="1" t="s">
        <v>637</v>
      </c>
    </row>
    <row r="592" spans="1:13" x14ac:dyDescent="0.2">
      <c r="A592" s="1" t="s">
        <v>981</v>
      </c>
      <c r="B592" s="1" t="s">
        <v>1540</v>
      </c>
      <c r="C592" s="1">
        <v>100</v>
      </c>
      <c r="D592" s="1" t="s">
        <v>9</v>
      </c>
      <c r="E592" s="1" t="s">
        <v>9</v>
      </c>
      <c r="F592" s="1" t="s">
        <v>888</v>
      </c>
      <c r="G592" t="s">
        <v>2935</v>
      </c>
      <c r="H592" t="s">
        <v>2913</v>
      </c>
      <c r="I592" s="38" t="str">
        <f t="shared" si="71"/>
        <v>V6</v>
      </c>
      <c r="J592" s="38" t="str">
        <f t="shared" si="72"/>
        <v>V4</v>
      </c>
      <c r="K592" s="3" t="str">
        <f t="shared" si="73"/>
        <v>Test</v>
      </c>
      <c r="L592" s="1" t="s">
        <v>637</v>
      </c>
      <c r="M592" s="1" t="s">
        <v>637</v>
      </c>
    </row>
    <row r="593" spans="1:13" x14ac:dyDescent="0.2">
      <c r="A593" s="1" t="s">
        <v>983</v>
      </c>
      <c r="B593" s="1" t="s">
        <v>1541</v>
      </c>
      <c r="C593" s="1">
        <v>100</v>
      </c>
      <c r="D593" s="1" t="s">
        <v>9</v>
      </c>
      <c r="E593" s="1" t="s">
        <v>9</v>
      </c>
      <c r="F593" s="1" t="s">
        <v>888</v>
      </c>
      <c r="G593" t="s">
        <v>2935</v>
      </c>
      <c r="H593" t="s">
        <v>2913</v>
      </c>
      <c r="I593" s="38" t="str">
        <f t="shared" si="71"/>
        <v>V6</v>
      </c>
      <c r="J593" s="38" t="str">
        <f t="shared" si="72"/>
        <v>V4</v>
      </c>
      <c r="K593" s="3" t="str">
        <f t="shared" si="73"/>
        <v>Test</v>
      </c>
      <c r="L593" s="1" t="s">
        <v>637</v>
      </c>
      <c r="M593" s="1" t="s">
        <v>637</v>
      </c>
    </row>
    <row r="594" spans="1:13" x14ac:dyDescent="0.2">
      <c r="A594" s="1" t="s">
        <v>985</v>
      </c>
      <c r="B594" s="1" t="s">
        <v>1542</v>
      </c>
      <c r="C594" s="1">
        <v>100</v>
      </c>
      <c r="D594" s="1" t="s">
        <v>9</v>
      </c>
      <c r="E594" s="1" t="s">
        <v>9</v>
      </c>
      <c r="F594" s="1" t="s">
        <v>888</v>
      </c>
      <c r="G594" t="s">
        <v>2935</v>
      </c>
      <c r="H594" t="s">
        <v>2913</v>
      </c>
      <c r="I594" s="38" t="str">
        <f t="shared" si="71"/>
        <v>V6</v>
      </c>
      <c r="J594" s="38" t="str">
        <f t="shared" si="72"/>
        <v>V4</v>
      </c>
      <c r="K594" s="3" t="str">
        <f t="shared" si="73"/>
        <v>Test</v>
      </c>
      <c r="L594" s="1" t="s">
        <v>637</v>
      </c>
      <c r="M594" s="1" t="s">
        <v>637</v>
      </c>
    </row>
    <row r="595" spans="1:13" x14ac:dyDescent="0.2">
      <c r="A595" s="1" t="s">
        <v>987</v>
      </c>
      <c r="B595" s="1" t="s">
        <v>1543</v>
      </c>
      <c r="C595" s="1">
        <v>100</v>
      </c>
      <c r="D595" s="1" t="s">
        <v>9</v>
      </c>
      <c r="E595" s="1" t="s">
        <v>9</v>
      </c>
      <c r="F595" s="1" t="s">
        <v>888</v>
      </c>
      <c r="G595" t="s">
        <v>2935</v>
      </c>
      <c r="H595" t="s">
        <v>2913</v>
      </c>
      <c r="I595" s="38" t="str">
        <f t="shared" si="71"/>
        <v>V6</v>
      </c>
      <c r="J595" s="38" t="str">
        <f t="shared" si="72"/>
        <v>V4</v>
      </c>
      <c r="K595" s="3" t="str">
        <f t="shared" si="73"/>
        <v>Test</v>
      </c>
      <c r="L595" s="1" t="s">
        <v>637</v>
      </c>
      <c r="M595" s="1" t="s">
        <v>637</v>
      </c>
    </row>
    <row r="596" spans="1:13" x14ac:dyDescent="0.2">
      <c r="A596" s="1" t="s">
        <v>989</v>
      </c>
      <c r="B596" s="1" t="s">
        <v>1544</v>
      </c>
      <c r="C596" s="1">
        <v>100</v>
      </c>
      <c r="D596" s="1" t="s">
        <v>9</v>
      </c>
      <c r="E596" s="1" t="s">
        <v>9</v>
      </c>
      <c r="F596" s="1" t="s">
        <v>888</v>
      </c>
      <c r="G596" t="s">
        <v>2935</v>
      </c>
      <c r="H596" t="s">
        <v>2913</v>
      </c>
      <c r="I596" s="38" t="str">
        <f t="shared" si="71"/>
        <v>V6</v>
      </c>
      <c r="J596" s="38" t="str">
        <f t="shared" si="72"/>
        <v>V4</v>
      </c>
      <c r="K596" s="3" t="str">
        <f t="shared" si="73"/>
        <v>Test</v>
      </c>
      <c r="L596" s="1" t="s">
        <v>637</v>
      </c>
      <c r="M596" s="1" t="s">
        <v>637</v>
      </c>
    </row>
    <row r="597" spans="1:13" x14ac:dyDescent="0.2">
      <c r="A597" s="1" t="s">
        <v>991</v>
      </c>
      <c r="B597" s="1" t="s">
        <v>1545</v>
      </c>
      <c r="C597" s="1">
        <v>100</v>
      </c>
      <c r="D597" s="1" t="s">
        <v>9</v>
      </c>
      <c r="E597" s="1" t="s">
        <v>9</v>
      </c>
      <c r="F597" s="1" t="s">
        <v>888</v>
      </c>
      <c r="G597" t="s">
        <v>2935</v>
      </c>
      <c r="H597" t="s">
        <v>2913</v>
      </c>
      <c r="I597" s="38" t="str">
        <f t="shared" si="71"/>
        <v>V6</v>
      </c>
      <c r="J597" s="38" t="str">
        <f t="shared" si="72"/>
        <v>V4</v>
      </c>
      <c r="K597" s="3" t="str">
        <f t="shared" si="73"/>
        <v>Test</v>
      </c>
      <c r="L597" s="1" t="s">
        <v>637</v>
      </c>
      <c r="M597" s="1" t="s">
        <v>637</v>
      </c>
    </row>
    <row r="598" spans="1:13" x14ac:dyDescent="0.2">
      <c r="A598" s="1" t="s">
        <v>993</v>
      </c>
      <c r="B598" s="1" t="s">
        <v>1546</v>
      </c>
      <c r="C598" s="1">
        <v>100</v>
      </c>
      <c r="D598" s="1" t="s">
        <v>9</v>
      </c>
      <c r="E598" s="1" t="s">
        <v>9</v>
      </c>
      <c r="F598" s="1" t="s">
        <v>885</v>
      </c>
      <c r="G598" t="s">
        <v>2935</v>
      </c>
      <c r="H598" t="s">
        <v>2913</v>
      </c>
      <c r="I598" s="38" t="str">
        <f t="shared" si="71"/>
        <v>V6</v>
      </c>
      <c r="J598" s="38" t="str">
        <f t="shared" si="72"/>
        <v>V4</v>
      </c>
      <c r="K598" s="3" t="str">
        <f t="shared" si="73"/>
        <v>Test</v>
      </c>
      <c r="L598" s="1" t="s">
        <v>637</v>
      </c>
      <c r="M598" s="1" t="s">
        <v>637</v>
      </c>
    </row>
    <row r="599" spans="1:13" x14ac:dyDescent="0.2">
      <c r="A599" s="1" t="s">
        <v>995</v>
      </c>
      <c r="B599" s="1" t="s">
        <v>1547</v>
      </c>
      <c r="C599" s="1">
        <v>100</v>
      </c>
      <c r="D599" s="1" t="s">
        <v>9</v>
      </c>
      <c r="E599" s="1" t="s">
        <v>9</v>
      </c>
      <c r="F599" s="1" t="s">
        <v>888</v>
      </c>
      <c r="G599" t="s">
        <v>2935</v>
      </c>
      <c r="H599" t="s">
        <v>2913</v>
      </c>
      <c r="I599" s="38" t="str">
        <f t="shared" si="71"/>
        <v>V6</v>
      </c>
      <c r="J599" s="38" t="str">
        <f t="shared" si="72"/>
        <v>V4</v>
      </c>
      <c r="K599" s="3" t="str">
        <f t="shared" si="73"/>
        <v>Test</v>
      </c>
      <c r="L599" s="1" t="s">
        <v>637</v>
      </c>
      <c r="M599" s="1" t="s">
        <v>637</v>
      </c>
    </row>
    <row r="600" spans="1:13" x14ac:dyDescent="0.2">
      <c r="A600" s="1" t="s">
        <v>997</v>
      </c>
      <c r="B600" s="1" t="s">
        <v>1548</v>
      </c>
      <c r="C600" s="1">
        <v>100</v>
      </c>
      <c r="D600" s="1" t="s">
        <v>9</v>
      </c>
      <c r="E600" s="1" t="s">
        <v>9</v>
      </c>
      <c r="F600" s="1" t="s">
        <v>888</v>
      </c>
      <c r="G600" t="s">
        <v>2935</v>
      </c>
      <c r="H600" t="s">
        <v>2913</v>
      </c>
      <c r="I600" s="38" t="str">
        <f t="shared" si="71"/>
        <v>V6</v>
      </c>
      <c r="J600" s="38" t="str">
        <f t="shared" si="72"/>
        <v>V4</v>
      </c>
      <c r="K600" s="3" t="str">
        <f t="shared" si="73"/>
        <v>Test</v>
      </c>
      <c r="L600" s="1" t="s">
        <v>637</v>
      </c>
      <c r="M600" s="1" t="s">
        <v>637</v>
      </c>
    </row>
    <row r="601" spans="1:13" x14ac:dyDescent="0.2">
      <c r="A601" s="1" t="s">
        <v>1549</v>
      </c>
      <c r="B601" s="1" t="s">
        <v>1550</v>
      </c>
      <c r="C601" s="1">
        <v>100</v>
      </c>
      <c r="D601" s="1" t="s">
        <v>9</v>
      </c>
      <c r="E601" s="1" t="s">
        <v>9</v>
      </c>
      <c r="F601" s="1" t="s">
        <v>1037</v>
      </c>
      <c r="G601" t="s">
        <v>2932</v>
      </c>
      <c r="H601" t="s">
        <v>2947</v>
      </c>
      <c r="I601" s="38" t="str">
        <f t="shared" si="71"/>
        <v>V6</v>
      </c>
      <c r="J601" s="38" t="str">
        <f t="shared" si="72"/>
        <v>V4</v>
      </c>
      <c r="K601" s="3" t="str">
        <f t="shared" si="73"/>
        <v>Test</v>
      </c>
      <c r="L601" s="49" t="s">
        <v>636</v>
      </c>
      <c r="M601" s="49" t="s">
        <v>636</v>
      </c>
    </row>
    <row r="602" spans="1:13" x14ac:dyDescent="0.2">
      <c r="A602" s="1" t="s">
        <v>1551</v>
      </c>
      <c r="B602" s="1" t="s">
        <v>1552</v>
      </c>
      <c r="C602" s="1">
        <v>100</v>
      </c>
      <c r="D602" s="1" t="s">
        <v>9</v>
      </c>
      <c r="E602" s="1" t="s">
        <v>9</v>
      </c>
      <c r="F602" s="1" t="s">
        <v>1037</v>
      </c>
      <c r="G602" t="s">
        <v>2932</v>
      </c>
      <c r="H602" t="s">
        <v>2947</v>
      </c>
      <c r="I602" s="38" t="str">
        <f t="shared" si="71"/>
        <v>V6</v>
      </c>
      <c r="J602" s="38" t="str">
        <f t="shared" si="72"/>
        <v>V4</v>
      </c>
      <c r="K602" s="3" t="str">
        <f t="shared" si="73"/>
        <v>Test</v>
      </c>
      <c r="L602" s="49" t="s">
        <v>636</v>
      </c>
      <c r="M602" s="49" t="s">
        <v>636</v>
      </c>
    </row>
    <row r="603" spans="1:13" x14ac:dyDescent="0.2">
      <c r="A603" s="1" t="s">
        <v>1553</v>
      </c>
      <c r="B603" s="1" t="s">
        <v>1554</v>
      </c>
      <c r="C603" s="1">
        <v>100</v>
      </c>
      <c r="D603" s="1" t="s">
        <v>9</v>
      </c>
      <c r="E603" s="1" t="s">
        <v>9</v>
      </c>
      <c r="F603" s="1" t="s">
        <v>1037</v>
      </c>
      <c r="G603" t="s">
        <v>2932</v>
      </c>
      <c r="H603" t="s">
        <v>2947</v>
      </c>
      <c r="I603" s="38" t="str">
        <f t="shared" si="71"/>
        <v>V6</v>
      </c>
      <c r="J603" s="38" t="str">
        <f t="shared" si="72"/>
        <v>V4</v>
      </c>
      <c r="K603" s="3" t="str">
        <f t="shared" si="73"/>
        <v>Test</v>
      </c>
      <c r="L603" s="49" t="s">
        <v>636</v>
      </c>
      <c r="M603" s="49" t="s">
        <v>636</v>
      </c>
    </row>
    <row r="604" spans="1:13" x14ac:dyDescent="0.2">
      <c r="A604" s="1" t="s">
        <v>1555</v>
      </c>
      <c r="B604" s="1" t="s">
        <v>1268</v>
      </c>
      <c r="C604" s="1">
        <v>96.94</v>
      </c>
      <c r="D604" s="1" t="s">
        <v>9</v>
      </c>
      <c r="E604" s="1" t="s">
        <v>9</v>
      </c>
      <c r="F604" s="1" t="s">
        <v>885</v>
      </c>
      <c r="G604" t="s">
        <v>2932</v>
      </c>
      <c r="H604" t="s">
        <v>2930</v>
      </c>
      <c r="I604" s="38" t="str">
        <f t="shared" si="71"/>
        <v>V6</v>
      </c>
      <c r="J604" s="38" t="str">
        <f t="shared" si="72"/>
        <v>V4</v>
      </c>
      <c r="K604" s="3" t="str">
        <f t="shared" si="73"/>
        <v>Test</v>
      </c>
      <c r="L604" s="49" t="s">
        <v>636</v>
      </c>
      <c r="M604" s="49" t="s">
        <v>636</v>
      </c>
    </row>
    <row r="605" spans="1:13" x14ac:dyDescent="0.2">
      <c r="A605" s="1" t="s">
        <v>1556</v>
      </c>
      <c r="B605" s="1" t="s">
        <v>1557</v>
      </c>
      <c r="C605" s="1">
        <v>100</v>
      </c>
      <c r="D605" s="1" t="s">
        <v>9</v>
      </c>
      <c r="E605" s="1" t="s">
        <v>9</v>
      </c>
      <c r="F605" s="1" t="s">
        <v>885</v>
      </c>
      <c r="G605" t="s">
        <v>2932</v>
      </c>
      <c r="H605" t="s">
        <v>2930</v>
      </c>
      <c r="I605" s="38" t="str">
        <f t="shared" si="71"/>
        <v>V6</v>
      </c>
      <c r="J605" s="38" t="str">
        <f t="shared" si="72"/>
        <v>V4</v>
      </c>
      <c r="K605" s="3" t="str">
        <f t="shared" si="73"/>
        <v>Test</v>
      </c>
      <c r="L605" s="49" t="s">
        <v>636</v>
      </c>
      <c r="M605" s="49" t="s">
        <v>636</v>
      </c>
    </row>
    <row r="606" spans="1:13" x14ac:dyDescent="0.2">
      <c r="A606" s="1" t="s">
        <v>1558</v>
      </c>
      <c r="B606" s="1" t="s">
        <v>1559</v>
      </c>
      <c r="C606" s="1">
        <v>100</v>
      </c>
      <c r="D606" s="1" t="s">
        <v>9</v>
      </c>
      <c r="E606" s="1" t="s">
        <v>9</v>
      </c>
      <c r="F606" s="1" t="s">
        <v>888</v>
      </c>
      <c r="G606" t="s">
        <v>2932</v>
      </c>
      <c r="H606" t="s">
        <v>2930</v>
      </c>
      <c r="I606" s="38" t="str">
        <f t="shared" si="71"/>
        <v>V6</v>
      </c>
      <c r="J606" s="38" t="str">
        <f t="shared" si="72"/>
        <v>V4</v>
      </c>
      <c r="K606" s="3" t="str">
        <f t="shared" si="73"/>
        <v>Test</v>
      </c>
      <c r="L606" s="49" t="s">
        <v>636</v>
      </c>
      <c r="M606" s="49" t="s">
        <v>636</v>
      </c>
    </row>
    <row r="607" spans="1:13" x14ac:dyDescent="0.2">
      <c r="A607" s="1" t="s">
        <v>1560</v>
      </c>
      <c r="B607" s="1" t="s">
        <v>1561</v>
      </c>
      <c r="C607" s="1">
        <v>100</v>
      </c>
      <c r="D607" s="1" t="s">
        <v>9</v>
      </c>
      <c r="E607" s="1" t="s">
        <v>9</v>
      </c>
      <c r="F607" s="1" t="s">
        <v>885</v>
      </c>
      <c r="G607" t="s">
        <v>2932</v>
      </c>
      <c r="H607" t="s">
        <v>2930</v>
      </c>
      <c r="I607" s="38" t="str">
        <f t="shared" ref="I607:I614" si="74">LEFT(A607,FIND("_",A607)-1)</f>
        <v>V6</v>
      </c>
      <c r="J607" s="38" t="str">
        <f t="shared" ref="J607:J614" si="75">LEFT(B607,FIND("_",B607)-1)</f>
        <v>V4</v>
      </c>
      <c r="K607" s="3" t="str">
        <f t="shared" ref="K607:K614" si="76">IF(EXACT(I607,J607), "Do_not_test", "Test")</f>
        <v>Test</v>
      </c>
      <c r="L607" s="49" t="s">
        <v>636</v>
      </c>
      <c r="M607" s="49" t="s">
        <v>636</v>
      </c>
    </row>
    <row r="608" spans="1:13" x14ac:dyDescent="0.2">
      <c r="A608" s="1" t="s">
        <v>1562</v>
      </c>
      <c r="B608" s="1" t="s">
        <v>1563</v>
      </c>
      <c r="C608" s="1">
        <v>100</v>
      </c>
      <c r="D608" s="1" t="s">
        <v>9</v>
      </c>
      <c r="E608" s="1" t="s">
        <v>9</v>
      </c>
      <c r="F608" s="1" t="s">
        <v>885</v>
      </c>
      <c r="G608" t="s">
        <v>2932</v>
      </c>
      <c r="H608" t="s">
        <v>2930</v>
      </c>
      <c r="I608" s="38" t="str">
        <f t="shared" si="74"/>
        <v>V6</v>
      </c>
      <c r="J608" s="38" t="str">
        <f t="shared" si="75"/>
        <v>V4</v>
      </c>
      <c r="K608" s="3" t="str">
        <f t="shared" si="76"/>
        <v>Test</v>
      </c>
      <c r="L608" s="49" t="s">
        <v>636</v>
      </c>
      <c r="M608" s="49" t="s">
        <v>636</v>
      </c>
    </row>
    <row r="609" spans="1:13" x14ac:dyDescent="0.2">
      <c r="A609" s="1" t="s">
        <v>1564</v>
      </c>
      <c r="B609" s="1" t="s">
        <v>1565</v>
      </c>
      <c r="C609" s="1">
        <v>100</v>
      </c>
      <c r="D609" s="1" t="s">
        <v>9</v>
      </c>
      <c r="E609" s="1" t="s">
        <v>9</v>
      </c>
      <c r="F609" s="1" t="s">
        <v>888</v>
      </c>
      <c r="G609" t="s">
        <v>2932</v>
      </c>
      <c r="H609" t="s">
        <v>2930</v>
      </c>
      <c r="I609" s="38" t="str">
        <f t="shared" si="74"/>
        <v>V6</v>
      </c>
      <c r="J609" s="38" t="str">
        <f t="shared" si="75"/>
        <v>V4</v>
      </c>
      <c r="K609" s="3" t="str">
        <f t="shared" si="76"/>
        <v>Test</v>
      </c>
      <c r="L609" s="49" t="s">
        <v>636</v>
      </c>
      <c r="M609" s="49" t="s">
        <v>636</v>
      </c>
    </row>
    <row r="610" spans="1:13" x14ac:dyDescent="0.2">
      <c r="A610" s="1" t="s">
        <v>1566</v>
      </c>
      <c r="B610" s="1" t="s">
        <v>1567</v>
      </c>
      <c r="C610" s="1">
        <v>100</v>
      </c>
      <c r="D610" s="1" t="s">
        <v>9</v>
      </c>
      <c r="E610" s="1" t="s">
        <v>9</v>
      </c>
      <c r="F610" s="1" t="s">
        <v>888</v>
      </c>
      <c r="G610" t="s">
        <v>2932</v>
      </c>
      <c r="H610" t="s">
        <v>2930</v>
      </c>
      <c r="I610" s="38" t="str">
        <f t="shared" si="74"/>
        <v>V6</v>
      </c>
      <c r="J610" s="38" t="str">
        <f t="shared" si="75"/>
        <v>V4</v>
      </c>
      <c r="K610" s="3" t="str">
        <f t="shared" si="76"/>
        <v>Test</v>
      </c>
      <c r="L610" s="49" t="s">
        <v>636</v>
      </c>
      <c r="M610" s="49" t="s">
        <v>636</v>
      </c>
    </row>
    <row r="611" spans="1:13" x14ac:dyDescent="0.2">
      <c r="A611" s="1" t="s">
        <v>1568</v>
      </c>
      <c r="B611" s="1" t="s">
        <v>1569</v>
      </c>
      <c r="C611" s="1">
        <v>100</v>
      </c>
      <c r="D611" s="1" t="s">
        <v>9</v>
      </c>
      <c r="E611" s="1" t="s">
        <v>9</v>
      </c>
      <c r="F611" s="1" t="s">
        <v>885</v>
      </c>
      <c r="G611" t="s">
        <v>2932</v>
      </c>
      <c r="H611" t="s">
        <v>2930</v>
      </c>
      <c r="I611" s="38" t="str">
        <f t="shared" si="74"/>
        <v>V6</v>
      </c>
      <c r="J611" s="38" t="str">
        <f t="shared" si="75"/>
        <v>V4</v>
      </c>
      <c r="K611" s="3" t="str">
        <f t="shared" si="76"/>
        <v>Test</v>
      </c>
      <c r="L611" s="49" t="s">
        <v>636</v>
      </c>
      <c r="M611" s="49" t="s">
        <v>636</v>
      </c>
    </row>
    <row r="612" spans="1:13" x14ac:dyDescent="0.2">
      <c r="A612" s="1" t="s">
        <v>1570</v>
      </c>
      <c r="B612" s="1" t="s">
        <v>1571</v>
      </c>
      <c r="C612" s="1">
        <v>100</v>
      </c>
      <c r="D612" s="1" t="s">
        <v>9</v>
      </c>
      <c r="E612" s="1" t="s">
        <v>9</v>
      </c>
      <c r="F612" s="1" t="s">
        <v>888</v>
      </c>
      <c r="G612" t="s">
        <v>2932</v>
      </c>
      <c r="H612" t="s">
        <v>2930</v>
      </c>
      <c r="I612" s="38" t="str">
        <f t="shared" si="74"/>
        <v>V6</v>
      </c>
      <c r="J612" s="38" t="str">
        <f t="shared" si="75"/>
        <v>V4</v>
      </c>
      <c r="K612" s="3" t="str">
        <f t="shared" si="76"/>
        <v>Test</v>
      </c>
      <c r="L612" s="49" t="s">
        <v>636</v>
      </c>
      <c r="M612" s="49" t="s">
        <v>636</v>
      </c>
    </row>
    <row r="613" spans="1:13" x14ac:dyDescent="0.2">
      <c r="A613" s="1" t="s">
        <v>1572</v>
      </c>
      <c r="B613" s="1" t="s">
        <v>1573</v>
      </c>
      <c r="C613" s="1">
        <v>100</v>
      </c>
      <c r="D613" s="1" t="s">
        <v>9</v>
      </c>
      <c r="E613" s="1" t="s">
        <v>9</v>
      </c>
      <c r="F613" s="1" t="s">
        <v>888</v>
      </c>
      <c r="G613" t="s">
        <v>2932</v>
      </c>
      <c r="H613" t="s">
        <v>2930</v>
      </c>
      <c r="I613" s="38" t="str">
        <f t="shared" si="74"/>
        <v>V6</v>
      </c>
      <c r="J613" s="38" t="str">
        <f t="shared" si="75"/>
        <v>V4</v>
      </c>
      <c r="K613" s="3" t="str">
        <f t="shared" si="76"/>
        <v>Test</v>
      </c>
      <c r="L613" s="49" t="s">
        <v>636</v>
      </c>
      <c r="M613" s="49" t="s">
        <v>636</v>
      </c>
    </row>
    <row r="614" spans="1:13" x14ac:dyDescent="0.2">
      <c r="A614" s="1" t="s">
        <v>1574</v>
      </c>
      <c r="B614" s="1" t="s">
        <v>1575</v>
      </c>
      <c r="C614" s="1">
        <v>79.03</v>
      </c>
      <c r="D614" s="1" t="s">
        <v>9</v>
      </c>
      <c r="E614" s="1" t="s">
        <v>9</v>
      </c>
      <c r="F614" s="1" t="s">
        <v>1576</v>
      </c>
      <c r="G614" t="s">
        <v>3033</v>
      </c>
      <c r="H614" t="s">
        <v>2995</v>
      </c>
      <c r="I614" s="38" t="str">
        <f t="shared" si="74"/>
        <v>V6</v>
      </c>
      <c r="J614" s="38" t="str">
        <f t="shared" si="75"/>
        <v>V6</v>
      </c>
      <c r="K614" s="3" t="str">
        <f t="shared" si="76"/>
        <v>Do_not_test</v>
      </c>
    </row>
    <row r="616" spans="1:13" x14ac:dyDescent="0.2">
      <c r="A616" s="5" t="s">
        <v>1577</v>
      </c>
    </row>
    <row r="617" spans="1:13" x14ac:dyDescent="0.2">
      <c r="A617" s="1" t="s">
        <v>1578</v>
      </c>
      <c r="B617" s="1" t="s">
        <v>1579</v>
      </c>
      <c r="C617" s="1">
        <v>86.85</v>
      </c>
      <c r="D617" s="1" t="s">
        <v>9</v>
      </c>
      <c r="E617" s="1" t="s">
        <v>9</v>
      </c>
      <c r="F617" s="1" t="s">
        <v>1580</v>
      </c>
      <c r="G617" t="s">
        <v>3034</v>
      </c>
      <c r="H617" t="s">
        <v>3035</v>
      </c>
      <c r="I617" s="38" t="str">
        <f t="shared" ref="I617:I644" si="77">LEFT(A617,FIND("_",A617)-1)</f>
        <v>V4</v>
      </c>
      <c r="J617" s="38" t="str">
        <f t="shared" ref="J617:J644" si="78">LEFT(B617,FIND("_",B617)-1)</f>
        <v>V6</v>
      </c>
      <c r="K617" s="3" t="str">
        <f t="shared" ref="K617:K644" si="79">IF(EXACT(I617,J617), "Do_not_test", "Test")</f>
        <v>Test</v>
      </c>
      <c r="L617" s="49" t="s">
        <v>636</v>
      </c>
      <c r="M617" s="49" t="s">
        <v>636</v>
      </c>
    </row>
    <row r="618" spans="1:13" x14ac:dyDescent="0.2">
      <c r="A618" s="1" t="s">
        <v>1581</v>
      </c>
      <c r="B618" s="1" t="s">
        <v>1582</v>
      </c>
      <c r="C618" s="1">
        <v>100</v>
      </c>
      <c r="D618" s="1" t="s">
        <v>9</v>
      </c>
      <c r="E618" s="1" t="s">
        <v>9</v>
      </c>
      <c r="F618" s="1" t="s">
        <v>1583</v>
      </c>
      <c r="G618" t="s">
        <v>3036</v>
      </c>
      <c r="H618" t="s">
        <v>3037</v>
      </c>
      <c r="I618" s="38" t="str">
        <f t="shared" si="77"/>
        <v>V5</v>
      </c>
      <c r="J618" s="38" t="str">
        <f t="shared" si="78"/>
        <v>V6</v>
      </c>
      <c r="K618" s="3" t="str">
        <f t="shared" si="79"/>
        <v>Test</v>
      </c>
      <c r="L618" s="49" t="s">
        <v>636</v>
      </c>
      <c r="M618" s="49" t="s">
        <v>636</v>
      </c>
    </row>
    <row r="619" spans="1:13" x14ac:dyDescent="0.2">
      <c r="A619" s="1" t="s">
        <v>1584</v>
      </c>
      <c r="B619" s="1" t="s">
        <v>1585</v>
      </c>
      <c r="C619" s="1">
        <v>72.14</v>
      </c>
      <c r="D619" s="1" t="s">
        <v>9</v>
      </c>
      <c r="E619" s="1" t="s">
        <v>9</v>
      </c>
      <c r="F619" s="1" t="s">
        <v>1586</v>
      </c>
      <c r="G619" t="s">
        <v>3038</v>
      </c>
      <c r="H619" t="s">
        <v>3039</v>
      </c>
      <c r="I619" s="38" t="str">
        <f t="shared" si="77"/>
        <v>V5</v>
      </c>
      <c r="J619" s="38" t="str">
        <f t="shared" si="78"/>
        <v>V6</v>
      </c>
      <c r="K619" s="3" t="str">
        <f t="shared" si="79"/>
        <v>Test</v>
      </c>
      <c r="L619" s="49" t="s">
        <v>636</v>
      </c>
      <c r="M619" s="49" t="s">
        <v>636</v>
      </c>
    </row>
    <row r="620" spans="1:13" x14ac:dyDescent="0.2">
      <c r="A620" s="1" t="s">
        <v>1587</v>
      </c>
      <c r="B620" s="1" t="s">
        <v>1588</v>
      </c>
      <c r="C620" s="1">
        <v>100</v>
      </c>
      <c r="D620" s="1" t="s">
        <v>9</v>
      </c>
      <c r="E620" s="1" t="s">
        <v>9</v>
      </c>
      <c r="F620" s="1" t="s">
        <v>1589</v>
      </c>
      <c r="G620" t="s">
        <v>3040</v>
      </c>
      <c r="H620" t="s">
        <v>3041</v>
      </c>
      <c r="I620" s="38" t="str">
        <f t="shared" si="77"/>
        <v>V5</v>
      </c>
      <c r="J620" s="38" t="str">
        <f t="shared" si="78"/>
        <v>V6</v>
      </c>
      <c r="K620" s="3" t="str">
        <f t="shared" si="79"/>
        <v>Test</v>
      </c>
      <c r="L620" s="49" t="s">
        <v>636</v>
      </c>
      <c r="M620" s="49" t="s">
        <v>636</v>
      </c>
    </row>
    <row r="621" spans="1:13" x14ac:dyDescent="0.2">
      <c r="A621" s="1" t="s">
        <v>1590</v>
      </c>
      <c r="B621" s="1" t="s">
        <v>1591</v>
      </c>
      <c r="C621" s="1">
        <v>100</v>
      </c>
      <c r="D621" s="1" t="s">
        <v>9</v>
      </c>
      <c r="E621" s="1" t="s">
        <v>9</v>
      </c>
      <c r="F621" s="1" t="s">
        <v>1592</v>
      </c>
      <c r="G621" t="s">
        <v>3042</v>
      </c>
      <c r="H621" t="s">
        <v>3041</v>
      </c>
      <c r="I621" s="38" t="str">
        <f t="shared" si="77"/>
        <v>V5</v>
      </c>
      <c r="J621" s="38" t="str">
        <f t="shared" si="78"/>
        <v>V6</v>
      </c>
      <c r="K621" s="3" t="str">
        <f t="shared" si="79"/>
        <v>Test</v>
      </c>
      <c r="L621" s="49" t="s">
        <v>636</v>
      </c>
      <c r="M621" s="49" t="s">
        <v>636</v>
      </c>
    </row>
    <row r="622" spans="1:13" x14ac:dyDescent="0.2">
      <c r="A622" s="1" t="s">
        <v>1593</v>
      </c>
      <c r="B622" s="1" t="s">
        <v>1594</v>
      </c>
      <c r="C622" s="1">
        <v>100</v>
      </c>
      <c r="D622" s="1" t="s">
        <v>9</v>
      </c>
      <c r="E622" s="1" t="s">
        <v>9</v>
      </c>
      <c r="F622" s="1" t="s">
        <v>1595</v>
      </c>
      <c r="G622" t="s">
        <v>3043</v>
      </c>
      <c r="H622" t="s">
        <v>3044</v>
      </c>
      <c r="I622" s="38" t="str">
        <f t="shared" si="77"/>
        <v>V5</v>
      </c>
      <c r="J622" s="38" t="str">
        <f t="shared" si="78"/>
        <v>V6</v>
      </c>
      <c r="K622" s="3" t="str">
        <f t="shared" si="79"/>
        <v>Test</v>
      </c>
      <c r="L622" s="49" t="s">
        <v>636</v>
      </c>
      <c r="M622" s="49" t="s">
        <v>636</v>
      </c>
    </row>
    <row r="623" spans="1:13" x14ac:dyDescent="0.2">
      <c r="A623" s="1" t="s">
        <v>1596</v>
      </c>
      <c r="B623" s="1" t="s">
        <v>1597</v>
      </c>
      <c r="C623" s="1">
        <v>94.93</v>
      </c>
      <c r="D623" s="1" t="s">
        <v>9</v>
      </c>
      <c r="E623" s="1" t="s">
        <v>9</v>
      </c>
      <c r="F623" s="1" t="s">
        <v>1598</v>
      </c>
      <c r="G623" t="s">
        <v>3045</v>
      </c>
      <c r="H623" t="s">
        <v>3046</v>
      </c>
      <c r="I623" s="38" t="str">
        <f t="shared" si="77"/>
        <v>V5</v>
      </c>
      <c r="J623" s="38" t="str">
        <f t="shared" si="78"/>
        <v>V6</v>
      </c>
      <c r="K623" s="3" t="str">
        <f t="shared" si="79"/>
        <v>Test</v>
      </c>
      <c r="L623" s="49" t="s">
        <v>636</v>
      </c>
      <c r="M623" s="49" t="s">
        <v>636</v>
      </c>
    </row>
    <row r="624" spans="1:13" x14ac:dyDescent="0.2">
      <c r="A624" s="1" t="s">
        <v>1599</v>
      </c>
      <c r="B624" s="1" t="s">
        <v>1600</v>
      </c>
      <c r="C624" s="1">
        <v>97.08</v>
      </c>
      <c r="D624" s="1" t="s">
        <v>9</v>
      </c>
      <c r="E624" s="1" t="s">
        <v>9</v>
      </c>
      <c r="F624" s="1" t="s">
        <v>1598</v>
      </c>
      <c r="G624" t="s">
        <v>3047</v>
      </c>
      <c r="H624" t="s">
        <v>3048</v>
      </c>
      <c r="I624" s="38" t="str">
        <f t="shared" si="77"/>
        <v>V5</v>
      </c>
      <c r="J624" s="38" t="str">
        <f t="shared" si="78"/>
        <v>V6</v>
      </c>
      <c r="K624" s="3" t="str">
        <f t="shared" si="79"/>
        <v>Test</v>
      </c>
      <c r="L624" s="49" t="s">
        <v>636</v>
      </c>
      <c r="M624" s="49" t="s">
        <v>636</v>
      </c>
    </row>
    <row r="625" spans="1:11" x14ac:dyDescent="0.2">
      <c r="A625" s="1" t="s">
        <v>1601</v>
      </c>
      <c r="B625" s="1" t="s">
        <v>1602</v>
      </c>
      <c r="C625" s="1">
        <v>78.150000000000006</v>
      </c>
      <c r="D625" s="1" t="s">
        <v>9</v>
      </c>
      <c r="E625" s="1" t="s">
        <v>9</v>
      </c>
      <c r="F625" s="1" t="s">
        <v>1603</v>
      </c>
      <c r="G625" t="s">
        <v>3049</v>
      </c>
      <c r="H625" t="s">
        <v>3050</v>
      </c>
      <c r="I625" s="38" t="str">
        <f t="shared" si="77"/>
        <v>V6</v>
      </c>
      <c r="J625" s="38" t="str">
        <f t="shared" si="78"/>
        <v>V6</v>
      </c>
      <c r="K625" s="3" t="str">
        <f t="shared" si="79"/>
        <v>Do_not_test</v>
      </c>
    </row>
    <row r="626" spans="1:11" x14ac:dyDescent="0.2">
      <c r="A626" s="1" t="s">
        <v>1604</v>
      </c>
      <c r="B626" s="1" t="s">
        <v>1605</v>
      </c>
      <c r="C626" s="1">
        <v>90.74</v>
      </c>
      <c r="D626" s="1" t="s">
        <v>9</v>
      </c>
      <c r="E626" s="1" t="s">
        <v>9</v>
      </c>
      <c r="F626" s="1" t="s">
        <v>1606</v>
      </c>
      <c r="G626" t="s">
        <v>3051</v>
      </c>
      <c r="H626" t="s">
        <v>3052</v>
      </c>
      <c r="I626" s="38" t="str">
        <f t="shared" si="77"/>
        <v>V6</v>
      </c>
      <c r="J626" s="38" t="str">
        <f t="shared" si="78"/>
        <v>V6</v>
      </c>
      <c r="K626" s="3" t="str">
        <f t="shared" si="79"/>
        <v>Do_not_test</v>
      </c>
    </row>
    <row r="627" spans="1:11" x14ac:dyDescent="0.2">
      <c r="A627" s="1" t="s">
        <v>1607</v>
      </c>
      <c r="B627" s="1" t="s">
        <v>1608</v>
      </c>
      <c r="C627" s="1">
        <v>80.650000000000006</v>
      </c>
      <c r="D627" s="1" t="s">
        <v>9</v>
      </c>
      <c r="E627" s="1" t="s">
        <v>9</v>
      </c>
      <c r="F627" s="1" t="s">
        <v>1609</v>
      </c>
      <c r="G627" t="s">
        <v>3053</v>
      </c>
      <c r="H627" t="s">
        <v>3054</v>
      </c>
      <c r="I627" s="38" t="str">
        <f t="shared" si="77"/>
        <v>V6</v>
      </c>
      <c r="J627" s="38" t="str">
        <f t="shared" si="78"/>
        <v>V6</v>
      </c>
      <c r="K627" s="3" t="str">
        <f t="shared" si="79"/>
        <v>Do_not_test</v>
      </c>
    </row>
    <row r="628" spans="1:11" x14ac:dyDescent="0.2">
      <c r="A628" s="1" t="s">
        <v>1610</v>
      </c>
      <c r="B628" s="1" t="s">
        <v>1611</v>
      </c>
      <c r="C628" s="1">
        <v>83.15</v>
      </c>
      <c r="D628" s="1" t="s">
        <v>9</v>
      </c>
      <c r="E628" s="1" t="s">
        <v>9</v>
      </c>
      <c r="F628" s="1" t="s">
        <v>1612</v>
      </c>
      <c r="G628" t="s">
        <v>3055</v>
      </c>
      <c r="H628" t="s">
        <v>3056</v>
      </c>
      <c r="I628" s="38" t="str">
        <f t="shared" si="77"/>
        <v>V6</v>
      </c>
      <c r="J628" s="38" t="str">
        <f t="shared" si="78"/>
        <v>V6</v>
      </c>
      <c r="K628" s="3" t="str">
        <f t="shared" si="79"/>
        <v>Do_not_test</v>
      </c>
    </row>
    <row r="629" spans="1:11" x14ac:dyDescent="0.2">
      <c r="A629" s="1" t="s">
        <v>1613</v>
      </c>
      <c r="B629" s="1" t="s">
        <v>1614</v>
      </c>
      <c r="C629" s="1">
        <v>76.349999999999994</v>
      </c>
      <c r="D629" s="1" t="s">
        <v>9</v>
      </c>
      <c r="E629" s="1" t="s">
        <v>9</v>
      </c>
      <c r="F629" s="1" t="s">
        <v>1615</v>
      </c>
      <c r="G629" t="s">
        <v>3057</v>
      </c>
      <c r="H629" t="s">
        <v>3058</v>
      </c>
      <c r="I629" s="38" t="str">
        <f t="shared" si="77"/>
        <v>V6</v>
      </c>
      <c r="J629" s="38" t="str">
        <f t="shared" si="78"/>
        <v>V6</v>
      </c>
      <c r="K629" s="3" t="str">
        <f t="shared" si="79"/>
        <v>Do_not_test</v>
      </c>
    </row>
    <row r="630" spans="1:11" x14ac:dyDescent="0.2">
      <c r="A630" s="1" t="s">
        <v>1616</v>
      </c>
      <c r="B630" s="1" t="s">
        <v>1617</v>
      </c>
      <c r="C630" s="1">
        <v>82.1</v>
      </c>
      <c r="D630" s="1" t="s">
        <v>9</v>
      </c>
      <c r="E630" s="1" t="s">
        <v>9</v>
      </c>
      <c r="F630" s="1" t="s">
        <v>1615</v>
      </c>
      <c r="G630" t="s">
        <v>3059</v>
      </c>
      <c r="H630" t="s">
        <v>3060</v>
      </c>
      <c r="I630" s="38" t="str">
        <f t="shared" si="77"/>
        <v>V6</v>
      </c>
      <c r="J630" s="38" t="str">
        <f t="shared" si="78"/>
        <v>V6</v>
      </c>
      <c r="K630" s="3" t="str">
        <f t="shared" si="79"/>
        <v>Do_not_test</v>
      </c>
    </row>
    <row r="631" spans="1:11" x14ac:dyDescent="0.2">
      <c r="A631" s="1" t="s">
        <v>1618</v>
      </c>
      <c r="B631" s="1" t="s">
        <v>1619</v>
      </c>
      <c r="C631" s="1">
        <v>81.95</v>
      </c>
      <c r="D631" s="1" t="s">
        <v>9</v>
      </c>
      <c r="E631" s="1" t="s">
        <v>9</v>
      </c>
      <c r="F631" s="1" t="s">
        <v>1612</v>
      </c>
      <c r="G631" t="s">
        <v>3061</v>
      </c>
      <c r="H631" t="s">
        <v>3062</v>
      </c>
      <c r="I631" s="38" t="str">
        <f t="shared" si="77"/>
        <v>V6</v>
      </c>
      <c r="J631" s="38" t="str">
        <f t="shared" si="78"/>
        <v>V6</v>
      </c>
      <c r="K631" s="3" t="str">
        <f t="shared" si="79"/>
        <v>Do_not_test</v>
      </c>
    </row>
    <row r="632" spans="1:11" x14ac:dyDescent="0.2">
      <c r="A632" s="1" t="s">
        <v>1620</v>
      </c>
      <c r="B632" s="1" t="s">
        <v>1621</v>
      </c>
      <c r="C632" s="1">
        <v>78.81</v>
      </c>
      <c r="D632" s="1" t="s">
        <v>9</v>
      </c>
      <c r="E632" s="1" t="s">
        <v>9</v>
      </c>
      <c r="F632" s="1" t="s">
        <v>1615</v>
      </c>
      <c r="G632" t="s">
        <v>3063</v>
      </c>
      <c r="H632" t="s">
        <v>3060</v>
      </c>
      <c r="I632" s="38" t="str">
        <f t="shared" si="77"/>
        <v>V6</v>
      </c>
      <c r="J632" s="38" t="str">
        <f t="shared" si="78"/>
        <v>V6</v>
      </c>
      <c r="K632" s="3" t="str">
        <f t="shared" si="79"/>
        <v>Do_not_test</v>
      </c>
    </row>
    <row r="633" spans="1:11" x14ac:dyDescent="0.2">
      <c r="A633" s="1" t="s">
        <v>1622</v>
      </c>
      <c r="B633" s="1" t="s">
        <v>1623</v>
      </c>
      <c r="C633" s="1">
        <v>80.650000000000006</v>
      </c>
      <c r="D633" s="1" t="s">
        <v>9</v>
      </c>
      <c r="E633" s="1" t="s">
        <v>9</v>
      </c>
      <c r="F633" s="1" t="s">
        <v>1615</v>
      </c>
      <c r="G633" t="s">
        <v>3064</v>
      </c>
      <c r="H633" t="s">
        <v>3065</v>
      </c>
      <c r="I633" s="38" t="str">
        <f t="shared" si="77"/>
        <v>V6</v>
      </c>
      <c r="J633" s="38" t="str">
        <f t="shared" si="78"/>
        <v>V6</v>
      </c>
      <c r="K633" s="3" t="str">
        <f t="shared" si="79"/>
        <v>Do_not_test</v>
      </c>
    </row>
    <row r="634" spans="1:11" x14ac:dyDescent="0.2">
      <c r="A634" s="1" t="s">
        <v>1624</v>
      </c>
      <c r="B634" s="1" t="s">
        <v>1625</v>
      </c>
      <c r="C634" s="1">
        <v>79.23</v>
      </c>
      <c r="D634" s="1" t="s">
        <v>9</v>
      </c>
      <c r="E634" s="1" t="s">
        <v>9</v>
      </c>
      <c r="F634" s="1" t="s">
        <v>1615</v>
      </c>
      <c r="G634" t="s">
        <v>3066</v>
      </c>
      <c r="H634" t="s">
        <v>3067</v>
      </c>
      <c r="I634" s="38" t="str">
        <f t="shared" si="77"/>
        <v>V6</v>
      </c>
      <c r="J634" s="38" t="str">
        <f t="shared" si="78"/>
        <v>V6</v>
      </c>
      <c r="K634" s="3" t="str">
        <f t="shared" si="79"/>
        <v>Do_not_test</v>
      </c>
    </row>
    <row r="635" spans="1:11" x14ac:dyDescent="0.2">
      <c r="A635" s="1" t="s">
        <v>1626</v>
      </c>
      <c r="B635" s="1" t="s">
        <v>1627</v>
      </c>
      <c r="C635" s="1">
        <v>83.64</v>
      </c>
      <c r="D635" s="1" t="s">
        <v>9</v>
      </c>
      <c r="E635" s="1" t="s">
        <v>9</v>
      </c>
      <c r="F635" s="1" t="s">
        <v>1615</v>
      </c>
      <c r="G635" t="s">
        <v>3068</v>
      </c>
      <c r="H635" t="s">
        <v>3069</v>
      </c>
      <c r="I635" s="38" t="str">
        <f t="shared" si="77"/>
        <v>V6</v>
      </c>
      <c r="J635" s="38" t="str">
        <f t="shared" si="78"/>
        <v>V6</v>
      </c>
      <c r="K635" s="3" t="str">
        <f t="shared" si="79"/>
        <v>Do_not_test</v>
      </c>
    </row>
    <row r="636" spans="1:11" x14ac:dyDescent="0.2">
      <c r="A636" s="1" t="s">
        <v>1628</v>
      </c>
      <c r="B636" s="1" t="s">
        <v>1629</v>
      </c>
      <c r="C636" s="1">
        <v>87.78</v>
      </c>
      <c r="D636" s="1" t="s">
        <v>9</v>
      </c>
      <c r="E636" s="1" t="s">
        <v>9</v>
      </c>
      <c r="F636" s="1" t="s">
        <v>1630</v>
      </c>
      <c r="G636" t="s">
        <v>3070</v>
      </c>
      <c r="H636" t="s">
        <v>3071</v>
      </c>
      <c r="I636" s="38" t="str">
        <f t="shared" si="77"/>
        <v>V6</v>
      </c>
      <c r="J636" s="38" t="str">
        <f t="shared" si="78"/>
        <v>V6</v>
      </c>
      <c r="K636" s="3" t="str">
        <f t="shared" si="79"/>
        <v>Do_not_test</v>
      </c>
    </row>
    <row r="637" spans="1:11" x14ac:dyDescent="0.2">
      <c r="A637" s="1" t="s">
        <v>1631</v>
      </c>
      <c r="B637" s="1" t="s">
        <v>1632</v>
      </c>
      <c r="C637" s="1">
        <v>89.24</v>
      </c>
      <c r="D637" s="1" t="s">
        <v>9</v>
      </c>
      <c r="E637" s="1" t="s">
        <v>9</v>
      </c>
      <c r="F637" s="1" t="s">
        <v>1630</v>
      </c>
      <c r="G637" t="s">
        <v>3072</v>
      </c>
      <c r="H637" t="s">
        <v>3073</v>
      </c>
      <c r="I637" s="38" t="str">
        <f t="shared" si="77"/>
        <v>V6</v>
      </c>
      <c r="J637" s="38" t="str">
        <f t="shared" si="78"/>
        <v>V6</v>
      </c>
      <c r="K637" s="3" t="str">
        <f t="shared" si="79"/>
        <v>Do_not_test</v>
      </c>
    </row>
    <row r="638" spans="1:11" x14ac:dyDescent="0.2">
      <c r="A638" s="1" t="s">
        <v>1633</v>
      </c>
      <c r="B638" s="1" t="s">
        <v>1634</v>
      </c>
      <c r="C638" s="1">
        <v>92.2</v>
      </c>
      <c r="D638" s="1" t="s">
        <v>9</v>
      </c>
      <c r="E638" s="1" t="s">
        <v>9</v>
      </c>
      <c r="F638" s="1" t="s">
        <v>1635</v>
      </c>
      <c r="G638" t="s">
        <v>3074</v>
      </c>
      <c r="H638" t="s">
        <v>3075</v>
      </c>
      <c r="I638" s="38" t="str">
        <f t="shared" si="77"/>
        <v>V6</v>
      </c>
      <c r="J638" s="38" t="str">
        <f t="shared" si="78"/>
        <v>V6</v>
      </c>
      <c r="K638" s="3" t="str">
        <f t="shared" si="79"/>
        <v>Do_not_test</v>
      </c>
    </row>
    <row r="639" spans="1:11" x14ac:dyDescent="0.2">
      <c r="A639" s="1" t="s">
        <v>1636</v>
      </c>
      <c r="B639" s="1" t="s">
        <v>1637</v>
      </c>
      <c r="C639" s="1">
        <v>75.63</v>
      </c>
      <c r="D639" s="1" t="s">
        <v>9</v>
      </c>
      <c r="E639" s="1" t="s">
        <v>9</v>
      </c>
      <c r="F639" s="1" t="s">
        <v>1638</v>
      </c>
      <c r="G639" t="s">
        <v>3076</v>
      </c>
      <c r="H639" t="s">
        <v>3077</v>
      </c>
      <c r="I639" s="38" t="str">
        <f t="shared" si="77"/>
        <v>V6</v>
      </c>
      <c r="J639" s="38" t="str">
        <f t="shared" si="78"/>
        <v>V6</v>
      </c>
      <c r="K639" s="3" t="str">
        <f t="shared" si="79"/>
        <v>Do_not_test</v>
      </c>
    </row>
    <row r="640" spans="1:11" x14ac:dyDescent="0.2">
      <c r="A640" s="1" t="s">
        <v>1639</v>
      </c>
      <c r="B640" s="1" t="s">
        <v>1640</v>
      </c>
      <c r="C640" s="1">
        <v>77.95</v>
      </c>
      <c r="D640" s="1" t="s">
        <v>9</v>
      </c>
      <c r="E640" s="1" t="s">
        <v>9</v>
      </c>
      <c r="F640" s="1" t="s">
        <v>1641</v>
      </c>
      <c r="G640" t="s">
        <v>3078</v>
      </c>
      <c r="H640" t="s">
        <v>3079</v>
      </c>
      <c r="I640" s="38" t="str">
        <f t="shared" si="77"/>
        <v>V6</v>
      </c>
      <c r="J640" s="38" t="str">
        <f t="shared" si="78"/>
        <v>V6</v>
      </c>
      <c r="K640" s="3" t="str">
        <f t="shared" si="79"/>
        <v>Do_not_test</v>
      </c>
    </row>
    <row r="641" spans="1:13" x14ac:dyDescent="0.2">
      <c r="A641" s="1" t="s">
        <v>1642</v>
      </c>
      <c r="B641" s="1" t="s">
        <v>1643</v>
      </c>
      <c r="C641" s="1">
        <v>95.75</v>
      </c>
      <c r="D641" s="1" t="s">
        <v>9</v>
      </c>
      <c r="E641" s="1" t="s">
        <v>9</v>
      </c>
      <c r="F641" s="1" t="s">
        <v>1644</v>
      </c>
      <c r="G641" t="s">
        <v>3080</v>
      </c>
      <c r="H641" t="s">
        <v>3081</v>
      </c>
      <c r="I641" s="38" t="str">
        <f t="shared" si="77"/>
        <v>V6</v>
      </c>
      <c r="J641" s="38" t="str">
        <f t="shared" si="78"/>
        <v>V6</v>
      </c>
      <c r="K641" s="3" t="str">
        <f t="shared" si="79"/>
        <v>Do_not_test</v>
      </c>
    </row>
    <row r="642" spans="1:13" x14ac:dyDescent="0.2">
      <c r="A642" s="1" t="s">
        <v>1645</v>
      </c>
      <c r="B642" s="1" t="s">
        <v>1646</v>
      </c>
      <c r="C642" s="1">
        <v>92.41</v>
      </c>
      <c r="D642" s="1" t="s">
        <v>9</v>
      </c>
      <c r="E642" s="1" t="s">
        <v>9</v>
      </c>
      <c r="F642" s="1" t="s">
        <v>1644</v>
      </c>
      <c r="G642" t="s">
        <v>3080</v>
      </c>
      <c r="H642" t="s">
        <v>3081</v>
      </c>
      <c r="I642" s="38" t="str">
        <f t="shared" si="77"/>
        <v>V6</v>
      </c>
      <c r="J642" s="38" t="str">
        <f t="shared" si="78"/>
        <v>V6</v>
      </c>
      <c r="K642" s="3" t="str">
        <f t="shared" si="79"/>
        <v>Do_not_test</v>
      </c>
    </row>
    <row r="643" spans="1:13" x14ac:dyDescent="0.2">
      <c r="A643" s="1" t="s">
        <v>1647</v>
      </c>
      <c r="B643" s="1" t="s">
        <v>1648</v>
      </c>
      <c r="C643" s="1">
        <v>89.76</v>
      </c>
      <c r="D643" s="1" t="s">
        <v>9</v>
      </c>
      <c r="E643" s="1" t="s">
        <v>9</v>
      </c>
      <c r="F643" s="1" t="s">
        <v>1649</v>
      </c>
      <c r="G643" t="s">
        <v>3082</v>
      </c>
      <c r="H643" t="s">
        <v>3083</v>
      </c>
      <c r="I643" s="38" t="str">
        <f t="shared" si="77"/>
        <v>V6</v>
      </c>
      <c r="J643" s="38" t="str">
        <f t="shared" si="78"/>
        <v>V5</v>
      </c>
      <c r="K643" s="3" t="str">
        <f t="shared" si="79"/>
        <v>Test</v>
      </c>
      <c r="L643" s="49" t="s">
        <v>636</v>
      </c>
      <c r="M643" s="49" t="s">
        <v>636</v>
      </c>
    </row>
    <row r="644" spans="1:13" x14ac:dyDescent="0.2">
      <c r="A644" s="1" t="s">
        <v>1650</v>
      </c>
      <c r="B644" s="1" t="s">
        <v>1651</v>
      </c>
      <c r="C644" s="1">
        <v>100</v>
      </c>
      <c r="D644" s="1" t="s">
        <v>9</v>
      </c>
      <c r="E644" s="1" t="s">
        <v>9</v>
      </c>
      <c r="F644" s="1" t="s">
        <v>1652</v>
      </c>
      <c r="G644" t="s">
        <v>3076</v>
      </c>
      <c r="H644" t="s">
        <v>3084</v>
      </c>
      <c r="I644" s="38" t="str">
        <f t="shared" si="77"/>
        <v>V6</v>
      </c>
      <c r="J644" s="38" t="str">
        <f t="shared" si="78"/>
        <v>V5</v>
      </c>
      <c r="K644" s="3" t="str">
        <f t="shared" si="79"/>
        <v>Test</v>
      </c>
      <c r="L644" s="49" t="s">
        <v>636</v>
      </c>
      <c r="M644" s="49" t="s">
        <v>636</v>
      </c>
    </row>
    <row r="646" spans="1:13" x14ac:dyDescent="0.2">
      <c r="A646" s="5" t="s">
        <v>1653</v>
      </c>
    </row>
    <row r="647" spans="1:13" x14ac:dyDescent="0.2">
      <c r="A647" s="1" t="s">
        <v>1654</v>
      </c>
      <c r="B647" s="1" t="s">
        <v>1655</v>
      </c>
      <c r="C647" s="1">
        <v>100</v>
      </c>
      <c r="D647" s="1" t="s">
        <v>9</v>
      </c>
      <c r="E647" s="1" t="s">
        <v>9</v>
      </c>
      <c r="F647" s="1" t="s">
        <v>1656</v>
      </c>
      <c r="G647" s="1" t="s">
        <v>2878</v>
      </c>
      <c r="H647" s="1" t="s">
        <v>2879</v>
      </c>
      <c r="I647" s="38" t="str">
        <f t="shared" ref="I647:I667" si="80">LEFT(A647,FIND("_",A647)-1)</f>
        <v>V3</v>
      </c>
      <c r="J647" s="38" t="str">
        <f t="shared" ref="J647:J667" si="81">LEFT(B647,FIND("_",B647)-1)</f>
        <v>V6</v>
      </c>
      <c r="K647" s="3" t="str">
        <f t="shared" ref="K647:K667" si="82">IF(EXACT(I647,J647), "Do_not_test", "Test")</f>
        <v>Test</v>
      </c>
      <c r="L647" s="49" t="s">
        <v>636</v>
      </c>
      <c r="M647" s="49" t="s">
        <v>636</v>
      </c>
    </row>
    <row r="648" spans="1:13" x14ac:dyDescent="0.2">
      <c r="A648" s="1" t="s">
        <v>1657</v>
      </c>
      <c r="B648" s="1" t="s">
        <v>1658</v>
      </c>
      <c r="C648" s="1">
        <v>100</v>
      </c>
      <c r="D648" s="1" t="s">
        <v>9</v>
      </c>
      <c r="E648" s="1" t="s">
        <v>9</v>
      </c>
      <c r="F648" s="1" t="s">
        <v>1659</v>
      </c>
      <c r="G648" s="1" t="s">
        <v>2880</v>
      </c>
      <c r="H648" s="1" t="s">
        <v>2881</v>
      </c>
      <c r="I648" s="38" t="str">
        <f t="shared" si="80"/>
        <v>V3</v>
      </c>
      <c r="J648" s="38" t="str">
        <f t="shared" si="81"/>
        <v>V4</v>
      </c>
      <c r="K648" s="3" t="str">
        <f t="shared" si="82"/>
        <v>Test</v>
      </c>
      <c r="L648" s="49" t="s">
        <v>636</v>
      </c>
      <c r="M648" s="49" t="s">
        <v>636</v>
      </c>
    </row>
    <row r="649" spans="1:13" x14ac:dyDescent="0.2">
      <c r="A649" s="1" t="s">
        <v>1660</v>
      </c>
      <c r="B649" s="1" t="s">
        <v>1661</v>
      </c>
      <c r="C649" s="1">
        <v>96.5</v>
      </c>
      <c r="D649" s="1" t="s">
        <v>9</v>
      </c>
      <c r="E649" s="1" t="s">
        <v>9</v>
      </c>
      <c r="F649" s="1" t="s">
        <v>1662</v>
      </c>
      <c r="G649" s="1" t="s">
        <v>2882</v>
      </c>
      <c r="H649" s="1" t="s">
        <v>2883</v>
      </c>
      <c r="I649" s="38" t="str">
        <f t="shared" si="80"/>
        <v>V3</v>
      </c>
      <c r="J649" s="38" t="str">
        <f t="shared" si="81"/>
        <v>V4</v>
      </c>
      <c r="K649" s="3" t="str">
        <f t="shared" si="82"/>
        <v>Test</v>
      </c>
      <c r="L649" s="49" t="s">
        <v>636</v>
      </c>
      <c r="M649" s="49" t="s">
        <v>636</v>
      </c>
    </row>
    <row r="650" spans="1:13" x14ac:dyDescent="0.2">
      <c r="A650" s="1" t="s">
        <v>1663</v>
      </c>
      <c r="B650" s="1" t="s">
        <v>1664</v>
      </c>
      <c r="C650" s="1">
        <v>100</v>
      </c>
      <c r="D650" s="1" t="s">
        <v>9</v>
      </c>
      <c r="E650" s="1" t="s">
        <v>9</v>
      </c>
      <c r="F650" s="1" t="s">
        <v>1659</v>
      </c>
      <c r="G650" s="1" t="s">
        <v>2884</v>
      </c>
      <c r="H650" s="1" t="s">
        <v>2885</v>
      </c>
      <c r="I650" s="38" t="str">
        <f t="shared" si="80"/>
        <v>V4</v>
      </c>
      <c r="J650" s="38" t="str">
        <f t="shared" si="81"/>
        <v>V3</v>
      </c>
      <c r="K650" s="3" t="str">
        <f t="shared" si="82"/>
        <v>Test</v>
      </c>
      <c r="L650" s="49" t="s">
        <v>636</v>
      </c>
      <c r="M650" s="49" t="s">
        <v>636</v>
      </c>
    </row>
    <row r="651" spans="1:13" x14ac:dyDescent="0.2">
      <c r="A651" s="1" t="s">
        <v>1665</v>
      </c>
      <c r="B651" s="1" t="s">
        <v>1666</v>
      </c>
      <c r="C651" s="1">
        <v>100</v>
      </c>
      <c r="D651" s="1" t="s">
        <v>9</v>
      </c>
      <c r="E651" s="1" t="s">
        <v>9</v>
      </c>
      <c r="F651" s="1" t="s">
        <v>1667</v>
      </c>
      <c r="G651" s="1" t="s">
        <v>2886</v>
      </c>
      <c r="H651" s="1" t="s">
        <v>2887</v>
      </c>
      <c r="I651" s="38" t="str">
        <f t="shared" si="80"/>
        <v>V4</v>
      </c>
      <c r="J651" s="38" t="str">
        <f t="shared" si="81"/>
        <v>V5</v>
      </c>
      <c r="K651" s="3" t="str">
        <f t="shared" si="82"/>
        <v>Test</v>
      </c>
      <c r="L651" s="49" t="s">
        <v>637</v>
      </c>
      <c r="M651" s="49" t="s">
        <v>636</v>
      </c>
    </row>
    <row r="652" spans="1:13" x14ac:dyDescent="0.2">
      <c r="A652" s="1" t="s">
        <v>1668</v>
      </c>
      <c r="B652" s="1" t="s">
        <v>1669</v>
      </c>
      <c r="C652" s="1">
        <v>100</v>
      </c>
      <c r="D652" s="1" t="s">
        <v>9</v>
      </c>
      <c r="E652" s="1" t="s">
        <v>9</v>
      </c>
      <c r="F652" s="1" t="s">
        <v>1659</v>
      </c>
      <c r="G652" s="1" t="s">
        <v>2888</v>
      </c>
      <c r="H652" s="1" t="s">
        <v>2885</v>
      </c>
      <c r="I652" s="38" t="str">
        <f t="shared" si="80"/>
        <v>V4</v>
      </c>
      <c r="J652" s="38" t="str">
        <f t="shared" si="81"/>
        <v>V3</v>
      </c>
      <c r="K652" s="3" t="str">
        <f t="shared" si="82"/>
        <v>Test</v>
      </c>
      <c r="L652" s="49" t="s">
        <v>636</v>
      </c>
      <c r="M652" s="49" t="s">
        <v>636</v>
      </c>
    </row>
    <row r="653" spans="1:13" x14ac:dyDescent="0.2">
      <c r="A653" s="1" t="s">
        <v>1670</v>
      </c>
      <c r="B653" s="1" t="s">
        <v>1671</v>
      </c>
      <c r="C653" s="1">
        <v>100</v>
      </c>
      <c r="D653" s="1" t="s">
        <v>9</v>
      </c>
      <c r="E653" s="1" t="s">
        <v>9</v>
      </c>
      <c r="F653" s="1" t="s">
        <v>1667</v>
      </c>
      <c r="G653" s="1" t="s">
        <v>2889</v>
      </c>
      <c r="H653" s="1" t="s">
        <v>2888</v>
      </c>
      <c r="I653" s="38" t="str">
        <f t="shared" si="80"/>
        <v>V5</v>
      </c>
      <c r="J653" s="38" t="str">
        <f t="shared" si="81"/>
        <v>V4</v>
      </c>
      <c r="K653" s="3" t="str">
        <f t="shared" si="82"/>
        <v>Test</v>
      </c>
      <c r="L653" s="49" t="s">
        <v>636</v>
      </c>
      <c r="M653" s="49" t="s">
        <v>636</v>
      </c>
    </row>
    <row r="654" spans="1:13" x14ac:dyDescent="0.2">
      <c r="A654" s="1" t="s">
        <v>1672</v>
      </c>
      <c r="B654" s="1" t="s">
        <v>1673</v>
      </c>
      <c r="C654" s="1">
        <v>100</v>
      </c>
      <c r="D654" s="1" t="s">
        <v>9</v>
      </c>
      <c r="E654" s="1" t="s">
        <v>9</v>
      </c>
      <c r="F654" s="1" t="s">
        <v>1667</v>
      </c>
      <c r="G654" s="1" t="s">
        <v>2887</v>
      </c>
      <c r="H654" s="1" t="s">
        <v>2886</v>
      </c>
      <c r="I654" s="38" t="str">
        <f t="shared" si="80"/>
        <v>V5</v>
      </c>
      <c r="J654" s="38" t="str">
        <f t="shared" si="81"/>
        <v>V4</v>
      </c>
      <c r="K654" s="3" t="str">
        <f t="shared" si="82"/>
        <v>Test</v>
      </c>
      <c r="L654" s="49" t="s">
        <v>636</v>
      </c>
      <c r="M654" s="49" t="s">
        <v>636</v>
      </c>
    </row>
    <row r="655" spans="1:13" x14ac:dyDescent="0.2">
      <c r="A655" s="1" t="s">
        <v>1674</v>
      </c>
      <c r="B655" s="1" t="s">
        <v>1675</v>
      </c>
      <c r="C655" s="1">
        <v>98.28</v>
      </c>
      <c r="D655" s="1" t="s">
        <v>9</v>
      </c>
      <c r="E655" s="1" t="s">
        <v>9</v>
      </c>
      <c r="F655" s="1" t="s">
        <v>1667</v>
      </c>
      <c r="G655" s="1" t="s">
        <v>2890</v>
      </c>
      <c r="H655" s="1" t="s">
        <v>2891</v>
      </c>
      <c r="I655" s="38" t="str">
        <f t="shared" si="80"/>
        <v>V5</v>
      </c>
      <c r="J655" s="38" t="str">
        <f t="shared" si="81"/>
        <v>V4</v>
      </c>
      <c r="K655" s="3" t="str">
        <f t="shared" si="82"/>
        <v>Test</v>
      </c>
      <c r="L655" s="49" t="s">
        <v>636</v>
      </c>
      <c r="M655" s="49" t="s">
        <v>636</v>
      </c>
    </row>
    <row r="656" spans="1:13" x14ac:dyDescent="0.2">
      <c r="A656" s="1" t="s">
        <v>1676</v>
      </c>
      <c r="B656" s="1" t="s">
        <v>1677</v>
      </c>
      <c r="C656" s="1">
        <v>96.42</v>
      </c>
      <c r="D656" s="1" t="s">
        <v>9</v>
      </c>
      <c r="E656" s="1" t="s">
        <v>9</v>
      </c>
      <c r="F656" s="1" t="s">
        <v>1667</v>
      </c>
      <c r="G656" s="1" t="s">
        <v>2890</v>
      </c>
      <c r="H656" s="1" t="s">
        <v>2892</v>
      </c>
      <c r="I656" s="38" t="str">
        <f t="shared" si="80"/>
        <v>V5</v>
      </c>
      <c r="J656" s="38" t="str">
        <f t="shared" si="81"/>
        <v>V4</v>
      </c>
      <c r="K656" s="3" t="str">
        <f t="shared" si="82"/>
        <v>Test</v>
      </c>
      <c r="L656" s="49" t="s">
        <v>636</v>
      </c>
      <c r="M656" s="49" t="s">
        <v>636</v>
      </c>
    </row>
    <row r="657" spans="1:13" x14ac:dyDescent="0.2">
      <c r="A657" s="1" t="s">
        <v>1678</v>
      </c>
      <c r="B657" s="1" t="s">
        <v>1679</v>
      </c>
      <c r="C657" s="1">
        <v>100</v>
      </c>
      <c r="D657" s="1" t="s">
        <v>9</v>
      </c>
      <c r="E657" s="1" t="s">
        <v>9</v>
      </c>
      <c r="F657" s="1" t="s">
        <v>1680</v>
      </c>
      <c r="G657" s="1" t="s">
        <v>2893</v>
      </c>
      <c r="H657" s="1" t="s">
        <v>2894</v>
      </c>
      <c r="I657" s="38" t="str">
        <f t="shared" si="80"/>
        <v>V5</v>
      </c>
      <c r="J657" s="38" t="str">
        <f t="shared" si="81"/>
        <v>V6</v>
      </c>
      <c r="K657" s="3" t="str">
        <f t="shared" si="82"/>
        <v>Test</v>
      </c>
      <c r="L657" s="49" t="s">
        <v>636</v>
      </c>
      <c r="M657" s="49" t="s">
        <v>637</v>
      </c>
    </row>
    <row r="658" spans="1:13" x14ac:dyDescent="0.2">
      <c r="A658" s="1" t="s">
        <v>1681</v>
      </c>
      <c r="B658" s="1" t="s">
        <v>1682</v>
      </c>
      <c r="C658" s="1">
        <v>100</v>
      </c>
      <c r="D658" s="1" t="s">
        <v>9</v>
      </c>
      <c r="E658" s="1" t="s">
        <v>9</v>
      </c>
      <c r="F658" s="1" t="s">
        <v>1680</v>
      </c>
      <c r="G658" s="1" t="s">
        <v>2893</v>
      </c>
      <c r="H658" s="1" t="s">
        <v>2894</v>
      </c>
      <c r="I658" s="38" t="str">
        <f t="shared" si="80"/>
        <v>V5</v>
      </c>
      <c r="J658" s="38" t="str">
        <f t="shared" si="81"/>
        <v>V6</v>
      </c>
      <c r="K658" s="3" t="str">
        <f t="shared" si="82"/>
        <v>Test</v>
      </c>
      <c r="L658" s="49" t="s">
        <v>636</v>
      </c>
      <c r="M658" s="49" t="s">
        <v>636</v>
      </c>
    </row>
    <row r="659" spans="1:13" x14ac:dyDescent="0.2">
      <c r="A659" s="1" t="s">
        <v>1683</v>
      </c>
      <c r="B659" s="1" t="s">
        <v>1684</v>
      </c>
      <c r="C659" s="1">
        <v>86.92</v>
      </c>
      <c r="D659" s="1" t="s">
        <v>9</v>
      </c>
      <c r="E659" s="1" t="s">
        <v>9</v>
      </c>
      <c r="F659" s="1" t="s">
        <v>1685</v>
      </c>
      <c r="G659" s="1" t="s">
        <v>2895</v>
      </c>
      <c r="H659" s="1" t="s">
        <v>2896</v>
      </c>
      <c r="I659" s="38" t="str">
        <f t="shared" si="80"/>
        <v>V5</v>
      </c>
      <c r="J659" s="38" t="str">
        <f t="shared" si="81"/>
        <v>V6</v>
      </c>
      <c r="K659" s="3" t="str">
        <f t="shared" si="82"/>
        <v>Test</v>
      </c>
      <c r="L659" s="49" t="s">
        <v>636</v>
      </c>
      <c r="M659" s="49" t="s">
        <v>636</v>
      </c>
    </row>
    <row r="660" spans="1:13" x14ac:dyDescent="0.2">
      <c r="A660" s="1" t="s">
        <v>1686</v>
      </c>
      <c r="B660" s="1" t="s">
        <v>1687</v>
      </c>
      <c r="C660" s="1">
        <v>76.66</v>
      </c>
      <c r="D660" s="1" t="s">
        <v>9</v>
      </c>
      <c r="E660" s="1" t="s">
        <v>9</v>
      </c>
      <c r="F660" s="1" t="s">
        <v>1688</v>
      </c>
      <c r="G660" s="1" t="s">
        <v>2897</v>
      </c>
      <c r="H660" s="1" t="s">
        <v>2898</v>
      </c>
      <c r="I660" s="38" t="str">
        <f t="shared" si="80"/>
        <v>V5</v>
      </c>
      <c r="J660" s="38" t="str">
        <f t="shared" si="81"/>
        <v>V6</v>
      </c>
      <c r="K660" s="3" t="str">
        <f t="shared" si="82"/>
        <v>Test</v>
      </c>
      <c r="L660" s="49" t="s">
        <v>636</v>
      </c>
      <c r="M660" s="49" t="s">
        <v>636</v>
      </c>
    </row>
    <row r="661" spans="1:13" x14ac:dyDescent="0.2">
      <c r="A661" s="1" t="s">
        <v>1689</v>
      </c>
      <c r="B661" s="1" t="s">
        <v>1690</v>
      </c>
      <c r="C661" s="1">
        <v>100</v>
      </c>
      <c r="D661" s="1" t="s">
        <v>9</v>
      </c>
      <c r="E661" s="1" t="s">
        <v>9</v>
      </c>
      <c r="F661" s="1" t="s">
        <v>1680</v>
      </c>
      <c r="G661" s="1" t="s">
        <v>2894</v>
      </c>
      <c r="H661" s="1" t="s">
        <v>2893</v>
      </c>
      <c r="I661" s="38" t="str">
        <f t="shared" si="80"/>
        <v>V6</v>
      </c>
      <c r="J661" s="38" t="str">
        <f t="shared" si="81"/>
        <v>V5</v>
      </c>
      <c r="K661" s="3" t="str">
        <f t="shared" si="82"/>
        <v>Test</v>
      </c>
      <c r="L661" s="49" t="s">
        <v>636</v>
      </c>
      <c r="M661" s="49" t="s">
        <v>636</v>
      </c>
    </row>
    <row r="662" spans="1:13" x14ac:dyDescent="0.2">
      <c r="A662" s="1" t="s">
        <v>1691</v>
      </c>
      <c r="B662" s="1" t="s">
        <v>1692</v>
      </c>
      <c r="C662" s="1">
        <v>95.9</v>
      </c>
      <c r="D662" s="1" t="s">
        <v>9</v>
      </c>
      <c r="E662" s="1" t="s">
        <v>9</v>
      </c>
      <c r="F662" s="1" t="s">
        <v>1693</v>
      </c>
      <c r="G662" s="1" t="s">
        <v>2899</v>
      </c>
      <c r="H662" s="1" t="s">
        <v>2900</v>
      </c>
      <c r="I662" s="38" t="str">
        <f t="shared" si="80"/>
        <v>V6</v>
      </c>
      <c r="J662" s="38" t="str">
        <f t="shared" si="81"/>
        <v>V6</v>
      </c>
      <c r="K662" s="3" t="str">
        <f t="shared" si="82"/>
        <v>Do_not_test</v>
      </c>
    </row>
    <row r="663" spans="1:13" x14ac:dyDescent="0.2">
      <c r="A663" s="1" t="s">
        <v>1694</v>
      </c>
      <c r="B663" s="1" t="s">
        <v>1695</v>
      </c>
      <c r="C663" s="1">
        <v>72.84</v>
      </c>
      <c r="D663" s="1" t="s">
        <v>9</v>
      </c>
      <c r="E663" s="1" t="s">
        <v>9</v>
      </c>
      <c r="F663" s="1" t="s">
        <v>1696</v>
      </c>
      <c r="G663" s="1" t="s">
        <v>2901</v>
      </c>
      <c r="H663" s="1" t="s">
        <v>2902</v>
      </c>
      <c r="I663" s="38" t="str">
        <f t="shared" si="80"/>
        <v>V6</v>
      </c>
      <c r="J663" s="38" t="str">
        <f t="shared" si="81"/>
        <v>V5</v>
      </c>
      <c r="K663" s="3" t="str">
        <f t="shared" si="82"/>
        <v>Test</v>
      </c>
      <c r="L663" s="49" t="s">
        <v>636</v>
      </c>
      <c r="M663" s="49" t="s">
        <v>636</v>
      </c>
    </row>
    <row r="664" spans="1:13" x14ac:dyDescent="0.2">
      <c r="A664" s="1" t="s">
        <v>1697</v>
      </c>
      <c r="B664" s="1" t="s">
        <v>1698</v>
      </c>
      <c r="C664" s="1">
        <v>89</v>
      </c>
      <c r="D664" s="1" t="s">
        <v>9</v>
      </c>
      <c r="E664" s="1" t="s">
        <v>9</v>
      </c>
      <c r="F664" s="1" t="s">
        <v>1699</v>
      </c>
      <c r="G664" s="1" t="s">
        <v>2903</v>
      </c>
      <c r="H664" s="1" t="s">
        <v>2904</v>
      </c>
      <c r="I664" s="38" t="str">
        <f t="shared" si="80"/>
        <v>V6</v>
      </c>
      <c r="J664" s="38" t="str">
        <f t="shared" si="81"/>
        <v>V5</v>
      </c>
      <c r="K664" s="3" t="str">
        <f t="shared" si="82"/>
        <v>Test</v>
      </c>
      <c r="L664" s="49" t="s">
        <v>636</v>
      </c>
      <c r="M664" s="49" t="s">
        <v>636</v>
      </c>
    </row>
    <row r="665" spans="1:13" x14ac:dyDescent="0.2">
      <c r="A665" s="1" t="s">
        <v>1700</v>
      </c>
      <c r="B665" s="1" t="s">
        <v>1701</v>
      </c>
      <c r="C665" s="1">
        <v>94.46</v>
      </c>
      <c r="D665" s="1" t="s">
        <v>9</v>
      </c>
      <c r="E665" s="1" t="s">
        <v>9</v>
      </c>
      <c r="F665" s="1" t="s">
        <v>1699</v>
      </c>
      <c r="G665" s="1" t="s">
        <v>2903</v>
      </c>
      <c r="H665" s="1" t="s">
        <v>2904</v>
      </c>
      <c r="I665" s="38" t="str">
        <f t="shared" si="80"/>
        <v>V6</v>
      </c>
      <c r="J665" s="38" t="str">
        <f t="shared" si="81"/>
        <v>V5</v>
      </c>
      <c r="K665" s="3" t="str">
        <f t="shared" si="82"/>
        <v>Test</v>
      </c>
      <c r="L665" s="49" t="s">
        <v>636</v>
      </c>
      <c r="M665" s="49" t="s">
        <v>636</v>
      </c>
    </row>
    <row r="666" spans="1:13" x14ac:dyDescent="0.2">
      <c r="A666" s="1" t="s">
        <v>1702</v>
      </c>
      <c r="B666" s="1" t="s">
        <v>1703</v>
      </c>
      <c r="C666" s="1">
        <v>100</v>
      </c>
      <c r="D666" s="1" t="s">
        <v>9</v>
      </c>
      <c r="E666" s="1" t="s">
        <v>9</v>
      </c>
      <c r="F666" s="1" t="s">
        <v>1680</v>
      </c>
      <c r="G666" s="1" t="s">
        <v>2894</v>
      </c>
      <c r="H666" s="1" t="s">
        <v>2893</v>
      </c>
      <c r="I666" s="38" t="str">
        <f t="shared" si="80"/>
        <v>V6</v>
      </c>
      <c r="J666" s="38" t="str">
        <f t="shared" si="81"/>
        <v>V5</v>
      </c>
      <c r="K666" s="3" t="str">
        <f t="shared" si="82"/>
        <v>Test</v>
      </c>
      <c r="L666" s="49" t="s">
        <v>636</v>
      </c>
      <c r="M666" s="49" t="s">
        <v>636</v>
      </c>
    </row>
    <row r="667" spans="1:13" x14ac:dyDescent="0.2">
      <c r="A667" s="1" t="s">
        <v>1704</v>
      </c>
      <c r="B667" s="1" t="s">
        <v>1705</v>
      </c>
      <c r="C667" s="1">
        <v>100</v>
      </c>
      <c r="D667" s="1" t="s">
        <v>9</v>
      </c>
      <c r="E667" s="1" t="s">
        <v>9</v>
      </c>
      <c r="F667" s="1" t="s">
        <v>1680</v>
      </c>
      <c r="G667" s="1" t="s">
        <v>2894</v>
      </c>
      <c r="H667" s="1" t="s">
        <v>2893</v>
      </c>
      <c r="I667" s="38" t="str">
        <f t="shared" si="80"/>
        <v>V6</v>
      </c>
      <c r="J667" s="38" t="str">
        <f t="shared" si="81"/>
        <v>V5</v>
      </c>
      <c r="K667" s="3" t="str">
        <f t="shared" si="82"/>
        <v>Test</v>
      </c>
      <c r="L667" s="49" t="s">
        <v>636</v>
      </c>
      <c r="M667" s="49" t="s">
        <v>636</v>
      </c>
    </row>
    <row r="669" spans="1:13" x14ac:dyDescent="0.2">
      <c r="A669" s="5" t="s">
        <v>1706</v>
      </c>
    </row>
    <row r="670" spans="1:13" x14ac:dyDescent="0.2">
      <c r="A670" s="1" t="s">
        <v>1707</v>
      </c>
      <c r="B670" s="1" t="s">
        <v>1708</v>
      </c>
      <c r="C670" s="1">
        <v>84.28</v>
      </c>
      <c r="D670" s="1" t="s">
        <v>9</v>
      </c>
      <c r="E670" s="1" t="s">
        <v>9</v>
      </c>
      <c r="F670" s="1" t="s">
        <v>1709</v>
      </c>
      <c r="G670" s="1" t="s">
        <v>2758</v>
      </c>
      <c r="H670" s="1" t="s">
        <v>2759</v>
      </c>
      <c r="I670" s="38" t="str">
        <f t="shared" ref="I670:I701" si="83">LEFT(A670,FIND("_",A670)-1)</f>
        <v>V4</v>
      </c>
      <c r="J670" s="38" t="str">
        <f t="shared" ref="J670:J701" si="84">LEFT(B670,FIND("_",B670)-1)</f>
        <v>V4</v>
      </c>
      <c r="K670" s="3" t="str">
        <f t="shared" ref="K670:K733" si="85">IF(EXACT(I670,J670), "Do_not_test", "Test")</f>
        <v>Do_not_test</v>
      </c>
    </row>
    <row r="671" spans="1:13" x14ac:dyDescent="0.2">
      <c r="A671" s="1" t="s">
        <v>1710</v>
      </c>
      <c r="B671" s="1" t="s">
        <v>1711</v>
      </c>
      <c r="C671" s="1">
        <v>82.43</v>
      </c>
      <c r="D671" s="1" t="s">
        <v>9</v>
      </c>
      <c r="E671" s="1" t="s">
        <v>9</v>
      </c>
      <c r="F671" s="1" t="s">
        <v>1709</v>
      </c>
      <c r="G671" s="1" t="s">
        <v>2758</v>
      </c>
      <c r="H671" s="1" t="s">
        <v>2759</v>
      </c>
      <c r="I671" s="38" t="str">
        <f t="shared" si="83"/>
        <v>V4</v>
      </c>
      <c r="J671" s="38" t="str">
        <f t="shared" si="84"/>
        <v>V4</v>
      </c>
      <c r="K671" s="3" t="str">
        <f t="shared" si="85"/>
        <v>Do_not_test</v>
      </c>
    </row>
    <row r="672" spans="1:13" x14ac:dyDescent="0.2">
      <c r="A672" s="1" t="s">
        <v>1712</v>
      </c>
      <c r="B672" s="1" t="s">
        <v>1713</v>
      </c>
      <c r="C672" s="1">
        <v>82.78</v>
      </c>
      <c r="D672" s="1" t="s">
        <v>9</v>
      </c>
      <c r="E672" s="1" t="s">
        <v>9</v>
      </c>
      <c r="F672" s="1" t="s">
        <v>1709</v>
      </c>
      <c r="G672" s="1" t="s">
        <v>2758</v>
      </c>
      <c r="H672" s="1" t="s">
        <v>2759</v>
      </c>
      <c r="I672" s="38" t="str">
        <f t="shared" si="83"/>
        <v>V4</v>
      </c>
      <c r="J672" s="38" t="str">
        <f t="shared" si="84"/>
        <v>V4</v>
      </c>
      <c r="K672" s="3" t="str">
        <f t="shared" si="85"/>
        <v>Do_not_test</v>
      </c>
    </row>
    <row r="673" spans="1:11" x14ac:dyDescent="0.2">
      <c r="A673" s="1" t="s">
        <v>1714</v>
      </c>
      <c r="B673" s="1" t="s">
        <v>1715</v>
      </c>
      <c r="C673" s="1">
        <v>81.93</v>
      </c>
      <c r="D673" s="1" t="s">
        <v>9</v>
      </c>
      <c r="E673" s="1" t="s">
        <v>9</v>
      </c>
      <c r="F673" s="1" t="s">
        <v>1709</v>
      </c>
      <c r="G673" s="1" t="s">
        <v>2758</v>
      </c>
      <c r="H673" s="1" t="s">
        <v>2759</v>
      </c>
      <c r="I673" s="38" t="str">
        <f t="shared" si="83"/>
        <v>V4</v>
      </c>
      <c r="J673" s="38" t="str">
        <f t="shared" si="84"/>
        <v>V4</v>
      </c>
      <c r="K673" s="3" t="str">
        <f t="shared" si="85"/>
        <v>Do_not_test</v>
      </c>
    </row>
    <row r="674" spans="1:11" x14ac:dyDescent="0.2">
      <c r="A674" s="1" t="s">
        <v>1716</v>
      </c>
      <c r="B674" s="1" t="s">
        <v>1717</v>
      </c>
      <c r="C674" s="1">
        <v>83.21</v>
      </c>
      <c r="D674" s="1" t="s">
        <v>9</v>
      </c>
      <c r="E674" s="1" t="s">
        <v>9</v>
      </c>
      <c r="F674" s="1" t="s">
        <v>1709</v>
      </c>
      <c r="G674" s="1" t="s">
        <v>2760</v>
      </c>
      <c r="H674" s="1" t="s">
        <v>2759</v>
      </c>
      <c r="I674" s="38" t="str">
        <f t="shared" si="83"/>
        <v>V4</v>
      </c>
      <c r="J674" s="38" t="str">
        <f t="shared" si="84"/>
        <v>V4</v>
      </c>
      <c r="K674" s="3" t="str">
        <f t="shared" si="85"/>
        <v>Do_not_test</v>
      </c>
    </row>
    <row r="675" spans="1:11" x14ac:dyDescent="0.2">
      <c r="A675" s="1" t="s">
        <v>1718</v>
      </c>
      <c r="B675" s="1" t="s">
        <v>1719</v>
      </c>
      <c r="C675" s="1">
        <v>83.38</v>
      </c>
      <c r="D675" s="1" t="s">
        <v>9</v>
      </c>
      <c r="E675" s="1" t="s">
        <v>9</v>
      </c>
      <c r="F675" s="1" t="s">
        <v>1709</v>
      </c>
      <c r="G675" s="1" t="s">
        <v>2760</v>
      </c>
      <c r="H675" s="1" t="s">
        <v>2759</v>
      </c>
      <c r="I675" s="38" t="str">
        <f t="shared" si="83"/>
        <v>V4</v>
      </c>
      <c r="J675" s="38" t="str">
        <f t="shared" si="84"/>
        <v>V4</v>
      </c>
      <c r="K675" s="3" t="str">
        <f t="shared" si="85"/>
        <v>Do_not_test</v>
      </c>
    </row>
    <row r="676" spans="1:11" x14ac:dyDescent="0.2">
      <c r="A676" s="1" t="s">
        <v>1720</v>
      </c>
      <c r="B676" s="1" t="s">
        <v>1713</v>
      </c>
      <c r="C676" s="1">
        <v>81.55</v>
      </c>
      <c r="D676" s="1" t="s">
        <v>9</v>
      </c>
      <c r="E676" s="1" t="s">
        <v>9</v>
      </c>
      <c r="F676" s="1" t="s">
        <v>1709</v>
      </c>
      <c r="G676" s="1" t="s">
        <v>2760</v>
      </c>
      <c r="H676" s="1" t="s">
        <v>2759</v>
      </c>
      <c r="I676" s="38" t="str">
        <f t="shared" si="83"/>
        <v>V4</v>
      </c>
      <c r="J676" s="38" t="str">
        <f t="shared" si="84"/>
        <v>V4</v>
      </c>
      <c r="K676" s="3" t="str">
        <f t="shared" si="85"/>
        <v>Do_not_test</v>
      </c>
    </row>
    <row r="677" spans="1:11" x14ac:dyDescent="0.2">
      <c r="A677" s="1" t="s">
        <v>1721</v>
      </c>
      <c r="B677" s="1" t="s">
        <v>1715</v>
      </c>
      <c r="C677" s="1">
        <v>81.77</v>
      </c>
      <c r="D677" s="1" t="s">
        <v>9</v>
      </c>
      <c r="E677" s="1" t="s">
        <v>9</v>
      </c>
      <c r="F677" s="1" t="s">
        <v>1709</v>
      </c>
      <c r="G677" s="1" t="s">
        <v>2760</v>
      </c>
      <c r="H677" s="1" t="s">
        <v>2759</v>
      </c>
      <c r="I677" s="38" t="str">
        <f t="shared" si="83"/>
        <v>V4</v>
      </c>
      <c r="J677" s="38" t="str">
        <f t="shared" si="84"/>
        <v>V4</v>
      </c>
      <c r="K677" s="3" t="str">
        <f t="shared" si="85"/>
        <v>Do_not_test</v>
      </c>
    </row>
    <row r="678" spans="1:11" x14ac:dyDescent="0.2">
      <c r="A678" s="1" t="s">
        <v>1722</v>
      </c>
      <c r="B678" s="1" t="s">
        <v>1723</v>
      </c>
      <c r="C678" s="1">
        <v>81.92</v>
      </c>
      <c r="D678" s="1" t="s">
        <v>9</v>
      </c>
      <c r="E678" s="1" t="s">
        <v>9</v>
      </c>
      <c r="F678" s="1" t="s">
        <v>1709</v>
      </c>
      <c r="G678" s="1" t="s">
        <v>2761</v>
      </c>
      <c r="H678" s="1" t="s">
        <v>2762</v>
      </c>
      <c r="I678" s="38" t="str">
        <f t="shared" si="83"/>
        <v>V4</v>
      </c>
      <c r="J678" s="38" t="str">
        <f t="shared" si="84"/>
        <v>V4</v>
      </c>
      <c r="K678" s="3" t="str">
        <f t="shared" si="85"/>
        <v>Do_not_test</v>
      </c>
    </row>
    <row r="679" spans="1:11" x14ac:dyDescent="0.2">
      <c r="A679" s="1" t="s">
        <v>1724</v>
      </c>
      <c r="B679" s="1" t="s">
        <v>1725</v>
      </c>
      <c r="C679" s="1">
        <v>81.040000000000006</v>
      </c>
      <c r="D679" s="1" t="s">
        <v>9</v>
      </c>
      <c r="E679" s="1" t="s">
        <v>9</v>
      </c>
      <c r="F679" s="1" t="s">
        <v>1709</v>
      </c>
      <c r="G679" s="1" t="s">
        <v>2761</v>
      </c>
      <c r="H679" s="1" t="s">
        <v>2763</v>
      </c>
      <c r="I679" s="38" t="str">
        <f t="shared" si="83"/>
        <v>V4</v>
      </c>
      <c r="J679" s="38" t="str">
        <f t="shared" si="84"/>
        <v>V4</v>
      </c>
      <c r="K679" s="3" t="str">
        <f t="shared" si="85"/>
        <v>Do_not_test</v>
      </c>
    </row>
    <row r="680" spans="1:11" x14ac:dyDescent="0.2">
      <c r="A680" s="1" t="s">
        <v>1726</v>
      </c>
      <c r="B680" s="1" t="s">
        <v>1727</v>
      </c>
      <c r="C680" s="1">
        <v>81.88</v>
      </c>
      <c r="D680" s="1" t="s">
        <v>9</v>
      </c>
      <c r="E680" s="1" t="s">
        <v>9</v>
      </c>
      <c r="F680" s="1" t="s">
        <v>1709</v>
      </c>
      <c r="G680" s="1" t="s">
        <v>2764</v>
      </c>
      <c r="H680" s="1" t="s">
        <v>2765</v>
      </c>
      <c r="I680" s="38" t="str">
        <f t="shared" si="83"/>
        <v>V4</v>
      </c>
      <c r="J680" s="38" t="str">
        <f t="shared" si="84"/>
        <v>V4</v>
      </c>
      <c r="K680" s="3" t="str">
        <f t="shared" si="85"/>
        <v>Do_not_test</v>
      </c>
    </row>
    <row r="681" spans="1:11" x14ac:dyDescent="0.2">
      <c r="A681" s="1" t="s">
        <v>1728</v>
      </c>
      <c r="B681" s="1" t="s">
        <v>1729</v>
      </c>
      <c r="C681" s="1">
        <v>85.6</v>
      </c>
      <c r="D681" s="1" t="s">
        <v>9</v>
      </c>
      <c r="E681" s="1" t="s">
        <v>9</v>
      </c>
      <c r="F681" s="1" t="s">
        <v>1709</v>
      </c>
      <c r="G681" s="1" t="s">
        <v>2766</v>
      </c>
      <c r="H681" s="1" t="s">
        <v>2765</v>
      </c>
      <c r="I681" s="38" t="str">
        <f t="shared" si="83"/>
        <v>V4</v>
      </c>
      <c r="J681" s="38" t="str">
        <f t="shared" si="84"/>
        <v>V4</v>
      </c>
      <c r="K681" s="3" t="str">
        <f t="shared" si="85"/>
        <v>Do_not_test</v>
      </c>
    </row>
    <row r="682" spans="1:11" x14ac:dyDescent="0.2">
      <c r="A682" s="1" t="s">
        <v>1730</v>
      </c>
      <c r="B682" s="1" t="s">
        <v>1731</v>
      </c>
      <c r="C682" s="1">
        <v>82.99</v>
      </c>
      <c r="D682" s="1" t="s">
        <v>9</v>
      </c>
      <c r="E682" s="1" t="s">
        <v>9</v>
      </c>
      <c r="F682" s="1" t="s">
        <v>1709</v>
      </c>
      <c r="G682" s="1" t="s">
        <v>2767</v>
      </c>
      <c r="H682" s="1" t="s">
        <v>2768</v>
      </c>
      <c r="I682" s="38" t="str">
        <f t="shared" si="83"/>
        <v>V4</v>
      </c>
      <c r="J682" s="38" t="str">
        <f t="shared" si="84"/>
        <v>V4</v>
      </c>
      <c r="K682" s="3" t="str">
        <f t="shared" si="85"/>
        <v>Do_not_test</v>
      </c>
    </row>
    <row r="683" spans="1:11" x14ac:dyDescent="0.2">
      <c r="A683" s="1" t="s">
        <v>1732</v>
      </c>
      <c r="B683" s="1" t="s">
        <v>1733</v>
      </c>
      <c r="C683" s="1">
        <v>81.27</v>
      </c>
      <c r="D683" s="1" t="s">
        <v>9</v>
      </c>
      <c r="E683" s="1" t="s">
        <v>9</v>
      </c>
      <c r="F683" s="1" t="s">
        <v>1709</v>
      </c>
      <c r="G683" s="1" t="s">
        <v>2767</v>
      </c>
      <c r="H683" s="1" t="s">
        <v>2768</v>
      </c>
      <c r="I683" s="38" t="str">
        <f t="shared" si="83"/>
        <v>V4</v>
      </c>
      <c r="J683" s="38" t="str">
        <f t="shared" si="84"/>
        <v>V4</v>
      </c>
      <c r="K683" s="3" t="str">
        <f t="shared" si="85"/>
        <v>Do_not_test</v>
      </c>
    </row>
    <row r="684" spans="1:11" x14ac:dyDescent="0.2">
      <c r="A684" s="1" t="s">
        <v>1734</v>
      </c>
      <c r="B684" s="1" t="s">
        <v>1723</v>
      </c>
      <c r="C684" s="1">
        <v>83.46</v>
      </c>
      <c r="D684" s="1" t="s">
        <v>9</v>
      </c>
      <c r="E684" s="1" t="s">
        <v>9</v>
      </c>
      <c r="F684" s="1" t="s">
        <v>1709</v>
      </c>
      <c r="G684" s="1" t="s">
        <v>2769</v>
      </c>
      <c r="H684" s="1" t="s">
        <v>2762</v>
      </c>
      <c r="I684" s="38" t="str">
        <f t="shared" si="83"/>
        <v>V4</v>
      </c>
      <c r="J684" s="38" t="str">
        <f t="shared" si="84"/>
        <v>V4</v>
      </c>
      <c r="K684" s="3" t="str">
        <f t="shared" si="85"/>
        <v>Do_not_test</v>
      </c>
    </row>
    <row r="685" spans="1:11" x14ac:dyDescent="0.2">
      <c r="A685" s="1" t="s">
        <v>1735</v>
      </c>
      <c r="B685" s="1" t="s">
        <v>1736</v>
      </c>
      <c r="C685" s="1">
        <v>80.78</v>
      </c>
      <c r="D685" s="1" t="s">
        <v>9</v>
      </c>
      <c r="E685" s="1" t="s">
        <v>9</v>
      </c>
      <c r="F685" s="1" t="s">
        <v>1709</v>
      </c>
      <c r="G685" s="1" t="s">
        <v>2769</v>
      </c>
      <c r="H685" s="1" t="s">
        <v>2762</v>
      </c>
      <c r="I685" s="38" t="str">
        <f t="shared" si="83"/>
        <v>V4</v>
      </c>
      <c r="J685" s="38" t="str">
        <f t="shared" si="84"/>
        <v>V4</v>
      </c>
      <c r="K685" s="3" t="str">
        <f t="shared" si="85"/>
        <v>Do_not_test</v>
      </c>
    </row>
    <row r="686" spans="1:11" x14ac:dyDescent="0.2">
      <c r="A686" s="1" t="s">
        <v>1737</v>
      </c>
      <c r="B686" s="1" t="s">
        <v>1738</v>
      </c>
      <c r="C686" s="1">
        <v>82.01</v>
      </c>
      <c r="D686" s="1" t="s">
        <v>9</v>
      </c>
      <c r="E686" s="1" t="s">
        <v>9</v>
      </c>
      <c r="F686" s="1" t="s">
        <v>1739</v>
      </c>
      <c r="G686" s="1" t="s">
        <v>2770</v>
      </c>
      <c r="H686" s="1" t="s">
        <v>2771</v>
      </c>
      <c r="I686" s="38" t="str">
        <f t="shared" si="83"/>
        <v>V4</v>
      </c>
      <c r="J686" s="38" t="str">
        <f t="shared" si="84"/>
        <v>V4</v>
      </c>
      <c r="K686" s="3" t="str">
        <f t="shared" si="85"/>
        <v>Do_not_test</v>
      </c>
    </row>
    <row r="687" spans="1:11" x14ac:dyDescent="0.2">
      <c r="A687" s="1" t="s">
        <v>1740</v>
      </c>
      <c r="B687" s="1" t="s">
        <v>1741</v>
      </c>
      <c r="C687" s="1">
        <v>90.8</v>
      </c>
      <c r="D687" s="1" t="s">
        <v>9</v>
      </c>
      <c r="E687" s="1" t="s">
        <v>9</v>
      </c>
      <c r="F687" s="1" t="s">
        <v>1739</v>
      </c>
      <c r="G687" s="1" t="s">
        <v>2770</v>
      </c>
      <c r="H687" s="1" t="s">
        <v>2771</v>
      </c>
      <c r="I687" s="38" t="str">
        <f t="shared" si="83"/>
        <v>V4</v>
      </c>
      <c r="J687" s="38" t="str">
        <f t="shared" si="84"/>
        <v>V4</v>
      </c>
      <c r="K687" s="3" t="str">
        <f t="shared" si="85"/>
        <v>Do_not_test</v>
      </c>
    </row>
    <row r="688" spans="1:11" x14ac:dyDescent="0.2">
      <c r="A688" s="1" t="s">
        <v>1742</v>
      </c>
      <c r="B688" s="1" t="s">
        <v>1743</v>
      </c>
      <c r="C688" s="1">
        <v>82.21</v>
      </c>
      <c r="D688" s="1" t="s">
        <v>9</v>
      </c>
      <c r="E688" s="1" t="s">
        <v>9</v>
      </c>
      <c r="F688" s="1" t="s">
        <v>1739</v>
      </c>
      <c r="G688" s="1" t="s">
        <v>2772</v>
      </c>
      <c r="H688" s="1" t="s">
        <v>2773</v>
      </c>
      <c r="I688" s="38" t="str">
        <f t="shared" si="83"/>
        <v>V4</v>
      </c>
      <c r="J688" s="38" t="str">
        <f t="shared" si="84"/>
        <v>V4</v>
      </c>
      <c r="K688" s="3" t="str">
        <f t="shared" si="85"/>
        <v>Do_not_test</v>
      </c>
    </row>
    <row r="689" spans="1:11" x14ac:dyDescent="0.2">
      <c r="A689" s="1" t="s">
        <v>1744</v>
      </c>
      <c r="B689" s="1" t="s">
        <v>1745</v>
      </c>
      <c r="C689" s="1">
        <v>83.39</v>
      </c>
      <c r="D689" s="1" t="s">
        <v>9</v>
      </c>
      <c r="E689" s="1" t="s">
        <v>9</v>
      </c>
      <c r="F689" s="1" t="s">
        <v>1739</v>
      </c>
      <c r="G689" s="1" t="s">
        <v>2772</v>
      </c>
      <c r="H689" s="1" t="s">
        <v>2773</v>
      </c>
      <c r="I689" s="38" t="str">
        <f t="shared" si="83"/>
        <v>V4</v>
      </c>
      <c r="J689" s="38" t="str">
        <f t="shared" si="84"/>
        <v>V4</v>
      </c>
      <c r="K689" s="3" t="str">
        <f t="shared" si="85"/>
        <v>Do_not_test</v>
      </c>
    </row>
    <row r="690" spans="1:11" x14ac:dyDescent="0.2">
      <c r="A690" s="1" t="s">
        <v>1746</v>
      </c>
      <c r="B690" s="1" t="s">
        <v>1747</v>
      </c>
      <c r="C690" s="1">
        <v>81.13</v>
      </c>
      <c r="D690" s="1" t="s">
        <v>9</v>
      </c>
      <c r="E690" s="1" t="s">
        <v>9</v>
      </c>
      <c r="F690" s="1" t="s">
        <v>1739</v>
      </c>
      <c r="G690" s="1" t="s">
        <v>2772</v>
      </c>
      <c r="H690" s="1" t="s">
        <v>2774</v>
      </c>
      <c r="I690" s="38" t="str">
        <f t="shared" si="83"/>
        <v>V4</v>
      </c>
      <c r="J690" s="38" t="str">
        <f t="shared" si="84"/>
        <v>V4</v>
      </c>
      <c r="K690" s="3" t="str">
        <f t="shared" si="85"/>
        <v>Do_not_test</v>
      </c>
    </row>
    <row r="691" spans="1:11" x14ac:dyDescent="0.2">
      <c r="A691" s="1" t="s">
        <v>1748</v>
      </c>
      <c r="B691" s="1" t="s">
        <v>1749</v>
      </c>
      <c r="C691" s="1">
        <v>84.67</v>
      </c>
      <c r="D691" s="1" t="s">
        <v>9</v>
      </c>
      <c r="E691" s="1" t="s">
        <v>9</v>
      </c>
      <c r="F691" s="1" t="s">
        <v>1739</v>
      </c>
      <c r="G691" s="1" t="s">
        <v>2775</v>
      </c>
      <c r="H691" s="1" t="s">
        <v>2776</v>
      </c>
      <c r="I691" s="38" t="str">
        <f t="shared" si="83"/>
        <v>V4</v>
      </c>
      <c r="J691" s="38" t="str">
        <f t="shared" si="84"/>
        <v>V4</v>
      </c>
      <c r="K691" s="3" t="str">
        <f t="shared" si="85"/>
        <v>Do_not_test</v>
      </c>
    </row>
    <row r="692" spans="1:11" x14ac:dyDescent="0.2">
      <c r="A692" s="1" t="s">
        <v>1750</v>
      </c>
      <c r="B692" s="1" t="s">
        <v>1751</v>
      </c>
      <c r="C692" s="1">
        <v>84.16</v>
      </c>
      <c r="D692" s="1" t="s">
        <v>9</v>
      </c>
      <c r="E692" s="1" t="s">
        <v>9</v>
      </c>
      <c r="F692" s="1" t="s">
        <v>1739</v>
      </c>
      <c r="G692" s="1" t="s">
        <v>2777</v>
      </c>
      <c r="H692" s="1" t="s">
        <v>2765</v>
      </c>
      <c r="I692" s="38" t="str">
        <f t="shared" si="83"/>
        <v>V4</v>
      </c>
      <c r="J692" s="38" t="str">
        <f t="shared" si="84"/>
        <v>V4</v>
      </c>
      <c r="K692" s="3" t="str">
        <f t="shared" si="85"/>
        <v>Do_not_test</v>
      </c>
    </row>
    <row r="693" spans="1:11" x14ac:dyDescent="0.2">
      <c r="A693" s="1" t="s">
        <v>1752</v>
      </c>
      <c r="B693" s="1" t="s">
        <v>1753</v>
      </c>
      <c r="C693" s="1">
        <v>81.38</v>
      </c>
      <c r="D693" s="1" t="s">
        <v>9</v>
      </c>
      <c r="E693" s="1" t="s">
        <v>9</v>
      </c>
      <c r="F693" s="1" t="s">
        <v>1739</v>
      </c>
      <c r="G693" s="1" t="s">
        <v>2778</v>
      </c>
      <c r="H693" s="1" t="s">
        <v>2773</v>
      </c>
      <c r="I693" s="38" t="str">
        <f t="shared" si="83"/>
        <v>V4</v>
      </c>
      <c r="J693" s="38" t="str">
        <f t="shared" si="84"/>
        <v>V4</v>
      </c>
      <c r="K693" s="3" t="str">
        <f t="shared" si="85"/>
        <v>Do_not_test</v>
      </c>
    </row>
    <row r="694" spans="1:11" x14ac:dyDescent="0.2">
      <c r="A694" s="1" t="s">
        <v>1754</v>
      </c>
      <c r="B694" s="1" t="s">
        <v>1755</v>
      </c>
      <c r="C694" s="1">
        <v>84.42</v>
      </c>
      <c r="D694" s="1" t="s">
        <v>9</v>
      </c>
      <c r="E694" s="1" t="s">
        <v>9</v>
      </c>
      <c r="F694" s="1" t="s">
        <v>1739</v>
      </c>
      <c r="G694" s="1" t="s">
        <v>2779</v>
      </c>
      <c r="H694" s="1" t="s">
        <v>2780</v>
      </c>
      <c r="I694" s="38" t="str">
        <f t="shared" si="83"/>
        <v>V4</v>
      </c>
      <c r="J694" s="38" t="str">
        <f t="shared" si="84"/>
        <v>V4</v>
      </c>
      <c r="K694" s="3" t="str">
        <f t="shared" si="85"/>
        <v>Do_not_test</v>
      </c>
    </row>
    <row r="695" spans="1:11" x14ac:dyDescent="0.2">
      <c r="A695" s="1" t="s">
        <v>1756</v>
      </c>
      <c r="B695" s="1" t="s">
        <v>1757</v>
      </c>
      <c r="C695" s="1">
        <v>80.61</v>
      </c>
      <c r="D695" s="1" t="s">
        <v>9</v>
      </c>
      <c r="E695" s="1" t="s">
        <v>9</v>
      </c>
      <c r="F695" s="1" t="s">
        <v>1739</v>
      </c>
      <c r="G695" s="1" t="s">
        <v>2781</v>
      </c>
      <c r="H695" s="1" t="s">
        <v>2782</v>
      </c>
      <c r="I695" s="38" t="str">
        <f t="shared" si="83"/>
        <v>V4</v>
      </c>
      <c r="J695" s="38" t="str">
        <f t="shared" si="84"/>
        <v>V4</v>
      </c>
      <c r="K695" s="3" t="str">
        <f t="shared" si="85"/>
        <v>Do_not_test</v>
      </c>
    </row>
    <row r="696" spans="1:11" x14ac:dyDescent="0.2">
      <c r="A696" s="1" t="s">
        <v>1758</v>
      </c>
      <c r="B696" s="1" t="s">
        <v>1759</v>
      </c>
      <c r="C696" s="1">
        <v>81.92</v>
      </c>
      <c r="D696" s="1" t="s">
        <v>9</v>
      </c>
      <c r="E696" s="1" t="s">
        <v>9</v>
      </c>
      <c r="F696" s="1" t="s">
        <v>1739</v>
      </c>
      <c r="G696" s="1" t="s">
        <v>2781</v>
      </c>
      <c r="H696" s="1" t="s">
        <v>2783</v>
      </c>
      <c r="I696" s="38" t="str">
        <f t="shared" si="83"/>
        <v>V4</v>
      </c>
      <c r="J696" s="38" t="str">
        <f t="shared" si="84"/>
        <v>V4</v>
      </c>
      <c r="K696" s="3" t="str">
        <f t="shared" si="85"/>
        <v>Do_not_test</v>
      </c>
    </row>
    <row r="697" spans="1:11" x14ac:dyDescent="0.2">
      <c r="A697" s="1" t="s">
        <v>1760</v>
      </c>
      <c r="B697" s="1" t="s">
        <v>1761</v>
      </c>
      <c r="C697" s="1">
        <v>81.99</v>
      </c>
      <c r="D697" s="1" t="s">
        <v>9</v>
      </c>
      <c r="E697" s="1" t="s">
        <v>9</v>
      </c>
      <c r="F697" s="1" t="s">
        <v>1739</v>
      </c>
      <c r="G697" s="1" t="s">
        <v>2781</v>
      </c>
      <c r="H697" s="1" t="s">
        <v>2784</v>
      </c>
      <c r="I697" s="38" t="str">
        <f t="shared" si="83"/>
        <v>V4</v>
      </c>
      <c r="J697" s="38" t="str">
        <f t="shared" si="84"/>
        <v>V4</v>
      </c>
      <c r="K697" s="3" t="str">
        <f t="shared" si="85"/>
        <v>Do_not_test</v>
      </c>
    </row>
    <row r="698" spans="1:11" x14ac:dyDescent="0.2">
      <c r="A698" s="1" t="s">
        <v>1762</v>
      </c>
      <c r="B698" s="1" t="s">
        <v>1763</v>
      </c>
      <c r="C698" s="1">
        <v>81.22</v>
      </c>
      <c r="D698" s="1" t="s">
        <v>9</v>
      </c>
      <c r="E698" s="1" t="s">
        <v>9</v>
      </c>
      <c r="F698" s="1" t="s">
        <v>1739</v>
      </c>
      <c r="G698" s="1" t="s">
        <v>2785</v>
      </c>
      <c r="H698" s="1" t="s">
        <v>2786</v>
      </c>
      <c r="I698" s="38" t="str">
        <f t="shared" si="83"/>
        <v>V4</v>
      </c>
      <c r="J698" s="38" t="str">
        <f t="shared" si="84"/>
        <v>V4</v>
      </c>
      <c r="K698" s="3" t="str">
        <f t="shared" si="85"/>
        <v>Do_not_test</v>
      </c>
    </row>
    <row r="699" spans="1:11" x14ac:dyDescent="0.2">
      <c r="A699" s="1" t="s">
        <v>1764</v>
      </c>
      <c r="B699" s="1" t="s">
        <v>1765</v>
      </c>
      <c r="C699" s="1">
        <v>81.650000000000006</v>
      </c>
      <c r="D699" s="1" t="s">
        <v>9</v>
      </c>
      <c r="E699" s="1" t="s">
        <v>9</v>
      </c>
      <c r="F699" s="1" t="s">
        <v>1739</v>
      </c>
      <c r="G699" s="1" t="s">
        <v>2785</v>
      </c>
      <c r="H699" s="1" t="s">
        <v>2786</v>
      </c>
      <c r="I699" s="38" t="str">
        <f t="shared" si="83"/>
        <v>V4</v>
      </c>
      <c r="J699" s="38" t="str">
        <f t="shared" si="84"/>
        <v>V4</v>
      </c>
      <c r="K699" s="3" t="str">
        <f t="shared" si="85"/>
        <v>Do_not_test</v>
      </c>
    </row>
    <row r="700" spans="1:11" x14ac:dyDescent="0.2">
      <c r="A700" s="1" t="s">
        <v>1766</v>
      </c>
      <c r="B700" s="1" t="s">
        <v>1767</v>
      </c>
      <c r="C700" s="1">
        <v>80.86</v>
      </c>
      <c r="D700" s="1" t="s">
        <v>9</v>
      </c>
      <c r="E700" s="1" t="s">
        <v>9</v>
      </c>
      <c r="F700" s="1" t="s">
        <v>1739</v>
      </c>
      <c r="G700" s="1" t="s">
        <v>2785</v>
      </c>
      <c r="H700" s="1" t="s">
        <v>2787</v>
      </c>
      <c r="I700" s="38" t="str">
        <f t="shared" si="83"/>
        <v>V4</v>
      </c>
      <c r="J700" s="38" t="str">
        <f t="shared" si="84"/>
        <v>V4</v>
      </c>
      <c r="K700" s="3" t="str">
        <f t="shared" si="85"/>
        <v>Do_not_test</v>
      </c>
    </row>
    <row r="701" spans="1:11" x14ac:dyDescent="0.2">
      <c r="A701" s="1" t="s">
        <v>1768</v>
      </c>
      <c r="B701" s="1" t="s">
        <v>1769</v>
      </c>
      <c r="C701" s="1">
        <v>90.42</v>
      </c>
      <c r="D701" s="1" t="s">
        <v>9</v>
      </c>
      <c r="E701" s="1" t="s">
        <v>9</v>
      </c>
      <c r="F701" s="1" t="s">
        <v>1739</v>
      </c>
      <c r="G701" s="1" t="s">
        <v>2788</v>
      </c>
      <c r="H701" s="1" t="s">
        <v>2789</v>
      </c>
      <c r="I701" s="38" t="str">
        <f t="shared" si="83"/>
        <v>V4</v>
      </c>
      <c r="J701" s="38" t="str">
        <f t="shared" si="84"/>
        <v>V4</v>
      </c>
      <c r="K701" s="3" t="str">
        <f t="shared" si="85"/>
        <v>Do_not_test</v>
      </c>
    </row>
    <row r="702" spans="1:11" x14ac:dyDescent="0.2">
      <c r="A702" s="1" t="s">
        <v>1770</v>
      </c>
      <c r="B702" s="1" t="s">
        <v>1771</v>
      </c>
      <c r="C702" s="1">
        <v>84.84</v>
      </c>
      <c r="D702" s="1" t="s">
        <v>9</v>
      </c>
      <c r="E702" s="1" t="s">
        <v>9</v>
      </c>
      <c r="F702" s="1" t="s">
        <v>1739</v>
      </c>
      <c r="G702" s="1" t="s">
        <v>2790</v>
      </c>
      <c r="H702" s="1" t="s">
        <v>2791</v>
      </c>
      <c r="I702" s="38" t="str">
        <f t="shared" ref="I702:I733" si="86">LEFT(A702,FIND("_",A702)-1)</f>
        <v>V4</v>
      </c>
      <c r="J702" s="38" t="str">
        <f t="shared" ref="J702:J733" si="87">LEFT(B702,FIND("_",B702)-1)</f>
        <v>V4</v>
      </c>
      <c r="K702" s="3" t="str">
        <f t="shared" si="85"/>
        <v>Do_not_test</v>
      </c>
    </row>
    <row r="703" spans="1:11" x14ac:dyDescent="0.2">
      <c r="A703" s="1" t="s">
        <v>1772</v>
      </c>
      <c r="B703" s="1" t="s">
        <v>1773</v>
      </c>
      <c r="C703" s="1">
        <v>81.44</v>
      </c>
      <c r="D703" s="1" t="s">
        <v>9</v>
      </c>
      <c r="E703" s="1" t="s">
        <v>9</v>
      </c>
      <c r="F703" s="1" t="s">
        <v>1739</v>
      </c>
      <c r="G703" s="1" t="s">
        <v>2792</v>
      </c>
      <c r="H703" s="1" t="s">
        <v>2782</v>
      </c>
      <c r="I703" s="38" t="str">
        <f t="shared" si="86"/>
        <v>V4</v>
      </c>
      <c r="J703" s="38" t="str">
        <f t="shared" si="87"/>
        <v>V4</v>
      </c>
      <c r="K703" s="3" t="str">
        <f t="shared" si="85"/>
        <v>Do_not_test</v>
      </c>
    </row>
    <row r="704" spans="1:11" x14ac:dyDescent="0.2">
      <c r="A704" s="1" t="s">
        <v>1774</v>
      </c>
      <c r="B704" s="1" t="s">
        <v>1731</v>
      </c>
      <c r="C704" s="1">
        <v>82.81</v>
      </c>
      <c r="D704" s="1" t="s">
        <v>9</v>
      </c>
      <c r="E704" s="1" t="s">
        <v>9</v>
      </c>
      <c r="F704" s="1" t="s">
        <v>1739</v>
      </c>
      <c r="G704" s="1" t="s">
        <v>2793</v>
      </c>
      <c r="H704" s="1" t="s">
        <v>2768</v>
      </c>
      <c r="I704" s="38" t="str">
        <f t="shared" si="86"/>
        <v>V4</v>
      </c>
      <c r="J704" s="38" t="str">
        <f t="shared" si="87"/>
        <v>V4</v>
      </c>
      <c r="K704" s="3" t="str">
        <f t="shared" si="85"/>
        <v>Do_not_test</v>
      </c>
    </row>
    <row r="705" spans="1:11" x14ac:dyDescent="0.2">
      <c r="A705" s="1" t="s">
        <v>1775</v>
      </c>
      <c r="B705" s="1" t="s">
        <v>1776</v>
      </c>
      <c r="C705" s="1">
        <v>90.78</v>
      </c>
      <c r="D705" s="1" t="s">
        <v>9</v>
      </c>
      <c r="E705" s="1" t="s">
        <v>9</v>
      </c>
      <c r="F705" s="1" t="s">
        <v>1777</v>
      </c>
      <c r="G705" s="1" t="s">
        <v>2794</v>
      </c>
      <c r="H705" s="1" t="s">
        <v>2765</v>
      </c>
      <c r="I705" s="38" t="str">
        <f t="shared" si="86"/>
        <v>V4</v>
      </c>
      <c r="J705" s="38" t="str">
        <f t="shared" si="87"/>
        <v>V4</v>
      </c>
      <c r="K705" s="3" t="str">
        <f t="shared" si="85"/>
        <v>Do_not_test</v>
      </c>
    </row>
    <row r="706" spans="1:11" x14ac:dyDescent="0.2">
      <c r="A706" s="1" t="s">
        <v>1778</v>
      </c>
      <c r="B706" s="1" t="s">
        <v>1779</v>
      </c>
      <c r="C706" s="1">
        <v>82.12</v>
      </c>
      <c r="D706" s="1" t="s">
        <v>9</v>
      </c>
      <c r="E706" s="1" t="s">
        <v>9</v>
      </c>
      <c r="F706" s="1" t="s">
        <v>1739</v>
      </c>
      <c r="G706" s="1" t="s">
        <v>2795</v>
      </c>
      <c r="H706" s="1" t="s">
        <v>2796</v>
      </c>
      <c r="I706" s="38" t="str">
        <f t="shared" si="86"/>
        <v>V4</v>
      </c>
      <c r="J706" s="38" t="str">
        <f t="shared" si="87"/>
        <v>V4</v>
      </c>
      <c r="K706" s="3" t="str">
        <f t="shared" si="85"/>
        <v>Do_not_test</v>
      </c>
    </row>
    <row r="707" spans="1:11" x14ac:dyDescent="0.2">
      <c r="A707" s="1" t="s">
        <v>1780</v>
      </c>
      <c r="B707" s="1" t="s">
        <v>1781</v>
      </c>
      <c r="C707" s="1">
        <v>80.67</v>
      </c>
      <c r="D707" s="1" t="s">
        <v>9</v>
      </c>
      <c r="E707" s="1" t="s">
        <v>9</v>
      </c>
      <c r="F707" s="1" t="s">
        <v>1739</v>
      </c>
      <c r="G707" s="1" t="s">
        <v>2797</v>
      </c>
      <c r="H707" s="1" t="s">
        <v>2773</v>
      </c>
      <c r="I707" s="38" t="str">
        <f t="shared" si="86"/>
        <v>V4</v>
      </c>
      <c r="J707" s="38" t="str">
        <f t="shared" si="87"/>
        <v>V4</v>
      </c>
      <c r="K707" s="3" t="str">
        <f t="shared" si="85"/>
        <v>Do_not_test</v>
      </c>
    </row>
    <row r="708" spans="1:11" x14ac:dyDescent="0.2">
      <c r="A708" s="1" t="s">
        <v>1782</v>
      </c>
      <c r="B708" s="1" t="s">
        <v>1783</v>
      </c>
      <c r="C708" s="1">
        <v>75.52</v>
      </c>
      <c r="D708" s="1" t="s">
        <v>9</v>
      </c>
      <c r="E708" s="1" t="s">
        <v>9</v>
      </c>
      <c r="F708" s="1" t="s">
        <v>1784</v>
      </c>
      <c r="G708" s="1" t="s">
        <v>2798</v>
      </c>
      <c r="H708" s="1" t="s">
        <v>2799</v>
      </c>
      <c r="I708" s="38" t="str">
        <f t="shared" si="86"/>
        <v>V6</v>
      </c>
      <c r="J708" s="38" t="str">
        <f t="shared" si="87"/>
        <v>V6</v>
      </c>
      <c r="K708" s="3" t="str">
        <f t="shared" si="85"/>
        <v>Do_not_test</v>
      </c>
    </row>
    <row r="709" spans="1:11" x14ac:dyDescent="0.2">
      <c r="A709" s="1" t="s">
        <v>1785</v>
      </c>
      <c r="B709" s="1" t="s">
        <v>1786</v>
      </c>
      <c r="C709" s="1">
        <v>80.67</v>
      </c>
      <c r="D709" s="1" t="s">
        <v>9</v>
      </c>
      <c r="E709" s="1" t="s">
        <v>9</v>
      </c>
      <c r="F709" s="1" t="s">
        <v>1787</v>
      </c>
      <c r="G709" s="1" t="s">
        <v>2800</v>
      </c>
      <c r="H709" s="1" t="s">
        <v>2801</v>
      </c>
      <c r="I709" s="38" t="str">
        <f t="shared" si="86"/>
        <v>V6</v>
      </c>
      <c r="J709" s="38" t="str">
        <f t="shared" si="87"/>
        <v>V6</v>
      </c>
      <c r="K709" s="3" t="str">
        <f t="shared" si="85"/>
        <v>Do_not_test</v>
      </c>
    </row>
    <row r="710" spans="1:11" x14ac:dyDescent="0.2">
      <c r="A710" s="1" t="s">
        <v>1788</v>
      </c>
      <c r="B710" s="1" t="s">
        <v>1789</v>
      </c>
      <c r="C710" s="1">
        <v>85.58</v>
      </c>
      <c r="D710" s="1" t="s">
        <v>9</v>
      </c>
      <c r="E710" s="1" t="s">
        <v>9</v>
      </c>
      <c r="F710" s="1" t="s">
        <v>1790</v>
      </c>
      <c r="G710" s="1" t="s">
        <v>2802</v>
      </c>
      <c r="H710" s="1" t="s">
        <v>2803</v>
      </c>
      <c r="I710" s="38" t="str">
        <f t="shared" si="86"/>
        <v>V6</v>
      </c>
      <c r="J710" s="38" t="str">
        <f t="shared" si="87"/>
        <v>V6</v>
      </c>
      <c r="K710" s="3" t="str">
        <f t="shared" si="85"/>
        <v>Do_not_test</v>
      </c>
    </row>
    <row r="711" spans="1:11" x14ac:dyDescent="0.2">
      <c r="A711" s="1" t="s">
        <v>1791</v>
      </c>
      <c r="B711" s="1" t="s">
        <v>1792</v>
      </c>
      <c r="C711" s="1">
        <v>87.91</v>
      </c>
      <c r="D711" s="1" t="s">
        <v>9</v>
      </c>
      <c r="E711" s="1" t="s">
        <v>9</v>
      </c>
      <c r="F711" s="1" t="s">
        <v>1790</v>
      </c>
      <c r="G711" s="1" t="s">
        <v>2802</v>
      </c>
      <c r="H711" s="1" t="s">
        <v>2803</v>
      </c>
      <c r="I711" s="38" t="str">
        <f t="shared" si="86"/>
        <v>V6</v>
      </c>
      <c r="J711" s="38" t="str">
        <f t="shared" si="87"/>
        <v>V6</v>
      </c>
      <c r="K711" s="3" t="str">
        <f t="shared" si="85"/>
        <v>Do_not_test</v>
      </c>
    </row>
    <row r="712" spans="1:11" x14ac:dyDescent="0.2">
      <c r="A712" s="1" t="s">
        <v>1793</v>
      </c>
      <c r="B712" s="1" t="s">
        <v>1794</v>
      </c>
      <c r="C712" s="1">
        <v>86.13</v>
      </c>
      <c r="D712" s="1" t="s">
        <v>9</v>
      </c>
      <c r="E712" s="1" t="s">
        <v>9</v>
      </c>
      <c r="F712" s="1" t="s">
        <v>1787</v>
      </c>
      <c r="G712" s="1" t="s">
        <v>2802</v>
      </c>
      <c r="H712" s="1" t="s">
        <v>2801</v>
      </c>
      <c r="I712" s="38" t="str">
        <f t="shared" si="86"/>
        <v>V6</v>
      </c>
      <c r="J712" s="38" t="str">
        <f t="shared" si="87"/>
        <v>V6</v>
      </c>
      <c r="K712" s="3" t="str">
        <f t="shared" si="85"/>
        <v>Do_not_test</v>
      </c>
    </row>
    <row r="713" spans="1:11" x14ac:dyDescent="0.2">
      <c r="A713" s="1" t="s">
        <v>1795</v>
      </c>
      <c r="B713" s="1" t="s">
        <v>1796</v>
      </c>
      <c r="C713" s="1">
        <v>75.849999999999994</v>
      </c>
      <c r="D713" s="1" t="s">
        <v>9</v>
      </c>
      <c r="E713" s="1" t="s">
        <v>9</v>
      </c>
      <c r="F713" s="1" t="s">
        <v>1790</v>
      </c>
      <c r="G713" s="1" t="s">
        <v>2804</v>
      </c>
      <c r="H713" s="1" t="s">
        <v>2805</v>
      </c>
      <c r="I713" s="38" t="str">
        <f t="shared" si="86"/>
        <v>V6</v>
      </c>
      <c r="J713" s="38" t="str">
        <f t="shared" si="87"/>
        <v>V6</v>
      </c>
      <c r="K713" s="3" t="str">
        <f t="shared" si="85"/>
        <v>Do_not_test</v>
      </c>
    </row>
    <row r="714" spans="1:11" x14ac:dyDescent="0.2">
      <c r="A714" s="1" t="s">
        <v>1797</v>
      </c>
      <c r="B714" s="1" t="s">
        <v>1798</v>
      </c>
      <c r="C714" s="1">
        <v>92.61</v>
      </c>
      <c r="D714" s="1" t="s">
        <v>9</v>
      </c>
      <c r="E714" s="1" t="s">
        <v>9</v>
      </c>
      <c r="F714" s="1" t="s">
        <v>1799</v>
      </c>
      <c r="G714" s="1" t="s">
        <v>2806</v>
      </c>
      <c r="H714" s="1" t="s">
        <v>2807</v>
      </c>
      <c r="I714" s="38" t="str">
        <f t="shared" si="86"/>
        <v>V6</v>
      </c>
      <c r="J714" s="38" t="str">
        <f t="shared" si="87"/>
        <v>V6</v>
      </c>
      <c r="K714" s="3" t="str">
        <f t="shared" si="85"/>
        <v>Do_not_test</v>
      </c>
    </row>
    <row r="715" spans="1:11" x14ac:dyDescent="0.2">
      <c r="A715" s="1" t="s">
        <v>1800</v>
      </c>
      <c r="B715" s="1" t="s">
        <v>1801</v>
      </c>
      <c r="C715" s="1">
        <v>92.69</v>
      </c>
      <c r="D715" s="1" t="s">
        <v>9</v>
      </c>
      <c r="E715" s="1" t="s">
        <v>9</v>
      </c>
      <c r="F715" s="1" t="s">
        <v>1799</v>
      </c>
      <c r="G715" s="1" t="s">
        <v>2808</v>
      </c>
      <c r="H715" s="1" t="s">
        <v>2809</v>
      </c>
      <c r="I715" s="38" t="str">
        <f t="shared" si="86"/>
        <v>V6</v>
      </c>
      <c r="J715" s="38" t="str">
        <f t="shared" si="87"/>
        <v>V6</v>
      </c>
      <c r="K715" s="3" t="str">
        <f t="shared" si="85"/>
        <v>Do_not_test</v>
      </c>
    </row>
    <row r="716" spans="1:11" x14ac:dyDescent="0.2">
      <c r="A716" s="1" t="s">
        <v>1802</v>
      </c>
      <c r="B716" s="1" t="s">
        <v>1803</v>
      </c>
      <c r="C716" s="1">
        <v>92.59</v>
      </c>
      <c r="D716" s="1" t="s">
        <v>9</v>
      </c>
      <c r="E716" s="1" t="s">
        <v>9</v>
      </c>
      <c r="F716" s="1" t="s">
        <v>1799</v>
      </c>
      <c r="G716" s="1" t="s">
        <v>2810</v>
      </c>
      <c r="H716" s="1" t="s">
        <v>2811</v>
      </c>
      <c r="I716" s="38" t="str">
        <f t="shared" si="86"/>
        <v>V6</v>
      </c>
      <c r="J716" s="38" t="str">
        <f t="shared" si="87"/>
        <v>V6</v>
      </c>
      <c r="K716" s="3" t="str">
        <f t="shared" si="85"/>
        <v>Do_not_test</v>
      </c>
    </row>
    <row r="717" spans="1:11" x14ac:dyDescent="0.2">
      <c r="A717" s="1" t="s">
        <v>1804</v>
      </c>
      <c r="B717" s="1" t="s">
        <v>1805</v>
      </c>
      <c r="C717" s="1">
        <v>93.48</v>
      </c>
      <c r="D717" s="1" t="s">
        <v>9</v>
      </c>
      <c r="E717" s="1" t="s">
        <v>9</v>
      </c>
      <c r="F717" s="1" t="s">
        <v>1799</v>
      </c>
      <c r="G717" s="1" t="s">
        <v>2812</v>
      </c>
      <c r="H717" s="1" t="s">
        <v>2813</v>
      </c>
      <c r="I717" s="38" t="str">
        <f t="shared" si="86"/>
        <v>V6</v>
      </c>
      <c r="J717" s="38" t="str">
        <f t="shared" si="87"/>
        <v>V6</v>
      </c>
      <c r="K717" s="3" t="str">
        <f t="shared" si="85"/>
        <v>Do_not_test</v>
      </c>
    </row>
    <row r="718" spans="1:11" x14ac:dyDescent="0.2">
      <c r="A718" s="1" t="s">
        <v>1806</v>
      </c>
      <c r="B718" s="1" t="s">
        <v>1807</v>
      </c>
      <c r="C718" s="1">
        <v>95.32</v>
      </c>
      <c r="D718" s="1" t="s">
        <v>9</v>
      </c>
      <c r="E718" s="1" t="s">
        <v>9</v>
      </c>
      <c r="F718" s="1" t="s">
        <v>1799</v>
      </c>
      <c r="G718" s="1" t="s">
        <v>2814</v>
      </c>
      <c r="H718" s="1" t="s">
        <v>2815</v>
      </c>
      <c r="I718" s="38" t="str">
        <f t="shared" si="86"/>
        <v>V6</v>
      </c>
      <c r="J718" s="38" t="str">
        <f t="shared" si="87"/>
        <v>V6</v>
      </c>
      <c r="K718" s="3" t="str">
        <f t="shared" si="85"/>
        <v>Do_not_test</v>
      </c>
    </row>
    <row r="719" spans="1:11" x14ac:dyDescent="0.2">
      <c r="A719" s="1" t="s">
        <v>1808</v>
      </c>
      <c r="B719" s="1" t="s">
        <v>1809</v>
      </c>
      <c r="C719" s="1">
        <v>92.74</v>
      </c>
      <c r="D719" s="1" t="s">
        <v>9</v>
      </c>
      <c r="E719" s="1" t="s">
        <v>9</v>
      </c>
      <c r="F719" s="1" t="s">
        <v>1799</v>
      </c>
      <c r="G719" s="1" t="s">
        <v>2816</v>
      </c>
      <c r="H719" s="1" t="s">
        <v>2817</v>
      </c>
      <c r="I719" s="38" t="str">
        <f t="shared" si="86"/>
        <v>V6</v>
      </c>
      <c r="J719" s="38" t="str">
        <f t="shared" si="87"/>
        <v>V6</v>
      </c>
      <c r="K719" s="3" t="str">
        <f t="shared" si="85"/>
        <v>Do_not_test</v>
      </c>
    </row>
    <row r="720" spans="1:11" x14ac:dyDescent="0.2">
      <c r="A720" s="1" t="s">
        <v>1810</v>
      </c>
      <c r="B720" s="1" t="s">
        <v>1811</v>
      </c>
      <c r="C720" s="1">
        <v>93.39</v>
      </c>
      <c r="D720" s="1" t="s">
        <v>9</v>
      </c>
      <c r="E720" s="1" t="s">
        <v>9</v>
      </c>
      <c r="F720" s="1" t="s">
        <v>1799</v>
      </c>
      <c r="G720" s="1" t="s">
        <v>2818</v>
      </c>
      <c r="H720" s="1" t="s">
        <v>2819</v>
      </c>
      <c r="I720" s="38" t="str">
        <f t="shared" si="86"/>
        <v>V6</v>
      </c>
      <c r="J720" s="38" t="str">
        <f t="shared" si="87"/>
        <v>V6</v>
      </c>
      <c r="K720" s="3" t="str">
        <f t="shared" si="85"/>
        <v>Do_not_test</v>
      </c>
    </row>
    <row r="721" spans="1:11" x14ac:dyDescent="0.2">
      <c r="A721" s="1" t="s">
        <v>1812</v>
      </c>
      <c r="B721" s="1" t="s">
        <v>1813</v>
      </c>
      <c r="C721" s="1">
        <v>95.3</v>
      </c>
      <c r="D721" s="1" t="s">
        <v>9</v>
      </c>
      <c r="E721" s="1" t="s">
        <v>9</v>
      </c>
      <c r="F721" s="1" t="s">
        <v>1814</v>
      </c>
      <c r="G721" s="1" t="s">
        <v>2820</v>
      </c>
      <c r="H721" s="1" t="s">
        <v>2821</v>
      </c>
      <c r="I721" s="38" t="str">
        <f t="shared" si="86"/>
        <v>V6</v>
      </c>
      <c r="J721" s="38" t="str">
        <f t="shared" si="87"/>
        <v>V6</v>
      </c>
      <c r="K721" s="3" t="str">
        <f t="shared" si="85"/>
        <v>Do_not_test</v>
      </c>
    </row>
    <row r="722" spans="1:11" x14ac:dyDescent="0.2">
      <c r="A722" s="1" t="s">
        <v>1815</v>
      </c>
      <c r="B722" s="1" t="s">
        <v>1816</v>
      </c>
      <c r="C722" s="1">
        <v>93.99</v>
      </c>
      <c r="D722" s="1" t="s">
        <v>9</v>
      </c>
      <c r="E722" s="1" t="s">
        <v>9</v>
      </c>
      <c r="F722" s="1" t="s">
        <v>1799</v>
      </c>
      <c r="G722" s="1" t="s">
        <v>2822</v>
      </c>
      <c r="H722" s="1" t="s">
        <v>2823</v>
      </c>
      <c r="I722" s="38" t="str">
        <f t="shared" si="86"/>
        <v>V6</v>
      </c>
      <c r="J722" s="38" t="str">
        <f t="shared" si="87"/>
        <v>V6</v>
      </c>
      <c r="K722" s="3" t="str">
        <f t="shared" si="85"/>
        <v>Do_not_test</v>
      </c>
    </row>
    <row r="723" spans="1:11" x14ac:dyDescent="0.2">
      <c r="A723" s="1" t="s">
        <v>1817</v>
      </c>
      <c r="B723" s="1" t="s">
        <v>1818</v>
      </c>
      <c r="C723" s="1">
        <v>95.44</v>
      </c>
      <c r="D723" s="1" t="s">
        <v>9</v>
      </c>
      <c r="E723" s="1" t="s">
        <v>9</v>
      </c>
      <c r="F723" s="1" t="s">
        <v>1799</v>
      </c>
      <c r="G723" s="1" t="s">
        <v>2824</v>
      </c>
      <c r="H723" s="1" t="s">
        <v>2825</v>
      </c>
      <c r="I723" s="38" t="str">
        <f t="shared" si="86"/>
        <v>V6</v>
      </c>
      <c r="J723" s="38" t="str">
        <f t="shared" si="87"/>
        <v>V6</v>
      </c>
      <c r="K723" s="3" t="str">
        <f t="shared" si="85"/>
        <v>Do_not_test</v>
      </c>
    </row>
    <row r="724" spans="1:11" x14ac:dyDescent="0.2">
      <c r="A724" s="1" t="s">
        <v>1819</v>
      </c>
      <c r="B724" s="1" t="s">
        <v>1820</v>
      </c>
      <c r="C724" s="1">
        <v>95.19</v>
      </c>
      <c r="D724" s="1" t="s">
        <v>9</v>
      </c>
      <c r="E724" s="1" t="s">
        <v>9</v>
      </c>
      <c r="F724" s="1" t="s">
        <v>1799</v>
      </c>
      <c r="G724" s="1" t="s">
        <v>2826</v>
      </c>
      <c r="H724" s="1" t="s">
        <v>2827</v>
      </c>
      <c r="I724" s="38" t="str">
        <f t="shared" si="86"/>
        <v>V6</v>
      </c>
      <c r="J724" s="38" t="str">
        <f t="shared" si="87"/>
        <v>V6</v>
      </c>
      <c r="K724" s="3" t="str">
        <f t="shared" si="85"/>
        <v>Do_not_test</v>
      </c>
    </row>
    <row r="725" spans="1:11" x14ac:dyDescent="0.2">
      <c r="A725" s="1" t="s">
        <v>1821</v>
      </c>
      <c r="B725" s="1" t="s">
        <v>1822</v>
      </c>
      <c r="C725" s="1">
        <v>81.239999999999995</v>
      </c>
      <c r="D725" s="1" t="s">
        <v>9</v>
      </c>
      <c r="E725" s="1" t="s">
        <v>9</v>
      </c>
      <c r="F725" s="1" t="s">
        <v>1823</v>
      </c>
      <c r="G725" s="1" t="s">
        <v>2828</v>
      </c>
      <c r="H725" s="1" t="s">
        <v>2829</v>
      </c>
      <c r="I725" s="38" t="str">
        <f t="shared" si="86"/>
        <v>V6</v>
      </c>
      <c r="J725" s="38" t="str">
        <f t="shared" si="87"/>
        <v>V6</v>
      </c>
      <c r="K725" s="3" t="str">
        <f t="shared" si="85"/>
        <v>Do_not_test</v>
      </c>
    </row>
    <row r="726" spans="1:11" x14ac:dyDescent="0.2">
      <c r="A726" s="1" t="s">
        <v>1824</v>
      </c>
      <c r="B726" s="1" t="s">
        <v>1825</v>
      </c>
      <c r="C726" s="1">
        <v>84.46</v>
      </c>
      <c r="D726" s="1" t="s">
        <v>9</v>
      </c>
      <c r="E726" s="1" t="s">
        <v>9</v>
      </c>
      <c r="F726" s="1" t="s">
        <v>1823</v>
      </c>
      <c r="G726" s="1" t="s">
        <v>2830</v>
      </c>
      <c r="H726" s="1" t="s">
        <v>2831</v>
      </c>
      <c r="I726" s="38" t="str">
        <f t="shared" si="86"/>
        <v>V6</v>
      </c>
      <c r="J726" s="38" t="str">
        <f t="shared" si="87"/>
        <v>V6</v>
      </c>
      <c r="K726" s="3" t="str">
        <f t="shared" si="85"/>
        <v>Do_not_test</v>
      </c>
    </row>
    <row r="727" spans="1:11" x14ac:dyDescent="0.2">
      <c r="A727" s="1" t="s">
        <v>1826</v>
      </c>
      <c r="B727" s="1" t="s">
        <v>1827</v>
      </c>
      <c r="C727" s="1">
        <v>81.180000000000007</v>
      </c>
      <c r="D727" s="1" t="s">
        <v>9</v>
      </c>
      <c r="E727" s="1" t="s">
        <v>9</v>
      </c>
      <c r="F727" s="1" t="s">
        <v>1823</v>
      </c>
      <c r="G727" s="1" t="s">
        <v>2832</v>
      </c>
      <c r="H727" s="1" t="s">
        <v>2833</v>
      </c>
      <c r="I727" s="38" t="str">
        <f t="shared" si="86"/>
        <v>V6</v>
      </c>
      <c r="J727" s="38" t="str">
        <f t="shared" si="87"/>
        <v>V6</v>
      </c>
      <c r="K727" s="3" t="str">
        <f t="shared" si="85"/>
        <v>Do_not_test</v>
      </c>
    </row>
    <row r="728" spans="1:11" x14ac:dyDescent="0.2">
      <c r="A728" s="1" t="s">
        <v>1828</v>
      </c>
      <c r="B728" s="1" t="s">
        <v>1829</v>
      </c>
      <c r="C728" s="1">
        <v>91.17</v>
      </c>
      <c r="D728" s="1" t="s">
        <v>9</v>
      </c>
      <c r="E728" s="1" t="s">
        <v>9</v>
      </c>
      <c r="F728" s="1" t="s">
        <v>1823</v>
      </c>
      <c r="G728" s="1" t="s">
        <v>2834</v>
      </c>
      <c r="H728" s="1" t="s">
        <v>2835</v>
      </c>
      <c r="I728" s="38" t="str">
        <f t="shared" si="86"/>
        <v>V6</v>
      </c>
      <c r="J728" s="38" t="str">
        <f t="shared" si="87"/>
        <v>V6</v>
      </c>
      <c r="K728" s="3" t="str">
        <f t="shared" si="85"/>
        <v>Do_not_test</v>
      </c>
    </row>
    <row r="729" spans="1:11" x14ac:dyDescent="0.2">
      <c r="A729" s="1" t="s">
        <v>1830</v>
      </c>
      <c r="B729" s="1" t="s">
        <v>1831</v>
      </c>
      <c r="C729" s="1">
        <v>94.82</v>
      </c>
      <c r="D729" s="1" t="s">
        <v>9</v>
      </c>
      <c r="E729" s="1" t="s">
        <v>9</v>
      </c>
      <c r="F729" s="1" t="s">
        <v>1832</v>
      </c>
      <c r="G729" s="1" t="s">
        <v>2836</v>
      </c>
      <c r="H729" s="1" t="s">
        <v>2837</v>
      </c>
      <c r="I729" s="38" t="str">
        <f t="shared" si="86"/>
        <v>V6</v>
      </c>
      <c r="J729" s="38" t="str">
        <f t="shared" si="87"/>
        <v>V6</v>
      </c>
      <c r="K729" s="3" t="str">
        <f t="shared" si="85"/>
        <v>Do_not_test</v>
      </c>
    </row>
    <row r="730" spans="1:11" x14ac:dyDescent="0.2">
      <c r="A730" s="1" t="s">
        <v>1833</v>
      </c>
      <c r="B730" s="1" t="s">
        <v>1834</v>
      </c>
      <c r="C730" s="1">
        <v>95.07</v>
      </c>
      <c r="D730" s="1" t="s">
        <v>9</v>
      </c>
      <c r="E730" s="1" t="s">
        <v>9</v>
      </c>
      <c r="F730" s="1" t="s">
        <v>1832</v>
      </c>
      <c r="G730" s="1" t="s">
        <v>2838</v>
      </c>
      <c r="H730" s="1" t="s">
        <v>2839</v>
      </c>
      <c r="I730" s="38" t="str">
        <f t="shared" si="86"/>
        <v>V6</v>
      </c>
      <c r="J730" s="38" t="str">
        <f t="shared" si="87"/>
        <v>V6</v>
      </c>
      <c r="K730" s="3" t="str">
        <f t="shared" si="85"/>
        <v>Do_not_test</v>
      </c>
    </row>
    <row r="731" spans="1:11" x14ac:dyDescent="0.2">
      <c r="A731" s="1" t="s">
        <v>1835</v>
      </c>
      <c r="B731" s="1" t="s">
        <v>1836</v>
      </c>
      <c r="C731" s="1">
        <v>89.67</v>
      </c>
      <c r="D731" s="1" t="s">
        <v>9</v>
      </c>
      <c r="E731" s="1" t="s">
        <v>9</v>
      </c>
      <c r="F731" s="1" t="s">
        <v>1832</v>
      </c>
      <c r="G731" s="1" t="s">
        <v>2838</v>
      </c>
      <c r="H731" s="1" t="s">
        <v>2839</v>
      </c>
      <c r="I731" s="38" t="str">
        <f t="shared" si="86"/>
        <v>V6</v>
      </c>
      <c r="J731" s="38" t="str">
        <f t="shared" si="87"/>
        <v>V6</v>
      </c>
      <c r="K731" s="3" t="str">
        <f t="shared" si="85"/>
        <v>Do_not_test</v>
      </c>
    </row>
    <row r="732" spans="1:11" x14ac:dyDescent="0.2">
      <c r="A732" s="1" t="s">
        <v>1837</v>
      </c>
      <c r="B732" s="1" t="s">
        <v>1838</v>
      </c>
      <c r="C732" s="1">
        <v>91.45</v>
      </c>
      <c r="D732" s="1" t="s">
        <v>9</v>
      </c>
      <c r="E732" s="1" t="s">
        <v>9</v>
      </c>
      <c r="F732" s="1" t="s">
        <v>1839</v>
      </c>
      <c r="G732" s="1" t="s">
        <v>2840</v>
      </c>
      <c r="H732" s="1" t="s">
        <v>2841</v>
      </c>
      <c r="I732" s="38" t="str">
        <f t="shared" si="86"/>
        <v>V6</v>
      </c>
      <c r="J732" s="38" t="str">
        <f t="shared" si="87"/>
        <v>V6</v>
      </c>
      <c r="K732" s="3" t="str">
        <f t="shared" si="85"/>
        <v>Do_not_test</v>
      </c>
    </row>
    <row r="733" spans="1:11" x14ac:dyDescent="0.2">
      <c r="A733" s="1" t="s">
        <v>1840</v>
      </c>
      <c r="B733" s="1" t="s">
        <v>1841</v>
      </c>
      <c r="C733" s="1">
        <v>76.48</v>
      </c>
      <c r="D733" s="1" t="s">
        <v>9</v>
      </c>
      <c r="E733" s="1" t="s">
        <v>9</v>
      </c>
      <c r="F733" s="1" t="s">
        <v>1842</v>
      </c>
      <c r="G733" s="1" t="s">
        <v>2842</v>
      </c>
      <c r="H733" s="1" t="s">
        <v>2843</v>
      </c>
      <c r="I733" s="38" t="str">
        <f t="shared" si="86"/>
        <v>V6</v>
      </c>
      <c r="J733" s="38" t="str">
        <f t="shared" si="87"/>
        <v>V6</v>
      </c>
      <c r="K733" s="3" t="str">
        <f t="shared" si="85"/>
        <v>Do_not_test</v>
      </c>
    </row>
    <row r="734" spans="1:11" x14ac:dyDescent="0.2">
      <c r="A734" s="1" t="s">
        <v>1843</v>
      </c>
      <c r="B734" s="1" t="s">
        <v>1844</v>
      </c>
      <c r="C734" s="1">
        <v>82.44</v>
      </c>
      <c r="D734" s="1" t="s">
        <v>9</v>
      </c>
      <c r="E734" s="1" t="s">
        <v>9</v>
      </c>
      <c r="F734" s="1" t="s">
        <v>1832</v>
      </c>
      <c r="G734" s="1" t="s">
        <v>2844</v>
      </c>
      <c r="H734" s="1" t="s">
        <v>2845</v>
      </c>
      <c r="I734" s="38" t="str">
        <f t="shared" ref="I734:I758" si="88">LEFT(A734,FIND("_",A734)-1)</f>
        <v>V6</v>
      </c>
      <c r="J734" s="38" t="str">
        <f t="shared" ref="J734:J758" si="89">LEFT(B734,FIND("_",B734)-1)</f>
        <v>V6</v>
      </c>
      <c r="K734" s="3" t="str">
        <f t="shared" ref="K734:K758" si="90">IF(EXACT(I734,J734), "Do_not_test", "Test")</f>
        <v>Do_not_test</v>
      </c>
    </row>
    <row r="735" spans="1:11" x14ac:dyDescent="0.2">
      <c r="A735" s="1" t="s">
        <v>1845</v>
      </c>
      <c r="B735" s="1" t="s">
        <v>1846</v>
      </c>
      <c r="C735" s="1">
        <v>81.5</v>
      </c>
      <c r="D735" s="1" t="s">
        <v>9</v>
      </c>
      <c r="E735" s="1" t="s">
        <v>9</v>
      </c>
      <c r="F735" s="1" t="s">
        <v>1832</v>
      </c>
      <c r="G735" s="1" t="s">
        <v>2844</v>
      </c>
      <c r="H735" s="1" t="s">
        <v>2845</v>
      </c>
      <c r="I735" s="38" t="str">
        <f t="shared" si="88"/>
        <v>V6</v>
      </c>
      <c r="J735" s="38" t="str">
        <f t="shared" si="89"/>
        <v>V6</v>
      </c>
      <c r="K735" s="3" t="str">
        <f t="shared" si="90"/>
        <v>Do_not_test</v>
      </c>
    </row>
    <row r="736" spans="1:11" x14ac:dyDescent="0.2">
      <c r="A736" s="1" t="s">
        <v>1847</v>
      </c>
      <c r="B736" s="1" t="s">
        <v>1848</v>
      </c>
      <c r="C736" s="1">
        <v>82.74</v>
      </c>
      <c r="D736" s="1" t="s">
        <v>9</v>
      </c>
      <c r="E736" s="1" t="s">
        <v>9</v>
      </c>
      <c r="F736" s="1" t="s">
        <v>1832</v>
      </c>
      <c r="G736" s="1" t="s">
        <v>2844</v>
      </c>
      <c r="H736" s="1" t="s">
        <v>2845</v>
      </c>
      <c r="I736" s="38" t="str">
        <f t="shared" si="88"/>
        <v>V6</v>
      </c>
      <c r="J736" s="38" t="str">
        <f t="shared" si="89"/>
        <v>V6</v>
      </c>
      <c r="K736" s="3" t="str">
        <f t="shared" si="90"/>
        <v>Do_not_test</v>
      </c>
    </row>
    <row r="737" spans="1:13" x14ac:dyDescent="0.2">
      <c r="A737" s="1" t="s">
        <v>1849</v>
      </c>
      <c r="B737" s="1" t="s">
        <v>1850</v>
      </c>
      <c r="C737" s="1">
        <v>83.11</v>
      </c>
      <c r="D737" s="1" t="s">
        <v>9</v>
      </c>
      <c r="E737" s="1" t="s">
        <v>9</v>
      </c>
      <c r="F737" s="1" t="s">
        <v>1832</v>
      </c>
      <c r="G737" s="1" t="s">
        <v>2844</v>
      </c>
      <c r="H737" s="1" t="s">
        <v>2845</v>
      </c>
      <c r="I737" s="38" t="str">
        <f t="shared" si="88"/>
        <v>V6</v>
      </c>
      <c r="J737" s="38" t="str">
        <f t="shared" si="89"/>
        <v>V6</v>
      </c>
      <c r="K737" s="3" t="str">
        <f t="shared" si="90"/>
        <v>Do_not_test</v>
      </c>
    </row>
    <row r="738" spans="1:13" x14ac:dyDescent="0.2">
      <c r="A738" s="1" t="s">
        <v>1851</v>
      </c>
      <c r="B738" s="1" t="s">
        <v>1852</v>
      </c>
      <c r="C738" s="1">
        <v>84.96</v>
      </c>
      <c r="D738" s="1" t="s">
        <v>9</v>
      </c>
      <c r="E738" s="1" t="s">
        <v>9</v>
      </c>
      <c r="F738" s="1" t="s">
        <v>1832</v>
      </c>
      <c r="G738" s="1" t="s">
        <v>2844</v>
      </c>
      <c r="H738" s="1" t="s">
        <v>2845</v>
      </c>
      <c r="I738" s="38" t="str">
        <f t="shared" si="88"/>
        <v>V6</v>
      </c>
      <c r="J738" s="38" t="str">
        <f t="shared" si="89"/>
        <v>V6</v>
      </c>
      <c r="K738" s="3" t="str">
        <f t="shared" si="90"/>
        <v>Do_not_test</v>
      </c>
    </row>
    <row r="739" spans="1:13" x14ac:dyDescent="0.2">
      <c r="A739" s="1" t="s">
        <v>1853</v>
      </c>
      <c r="B739" s="1" t="s">
        <v>1854</v>
      </c>
      <c r="C739" s="1">
        <v>74.650000000000006</v>
      </c>
      <c r="D739" s="1" t="s">
        <v>9</v>
      </c>
      <c r="E739" s="1" t="s">
        <v>9</v>
      </c>
      <c r="F739" s="1" t="s">
        <v>1855</v>
      </c>
      <c r="G739" s="1" t="s">
        <v>2846</v>
      </c>
      <c r="H739" s="1" t="s">
        <v>2847</v>
      </c>
      <c r="I739" s="38" t="str">
        <f t="shared" si="88"/>
        <v>V6</v>
      </c>
      <c r="J739" s="38" t="str">
        <f t="shared" si="89"/>
        <v>V6</v>
      </c>
      <c r="K739" s="3" t="str">
        <f t="shared" si="90"/>
        <v>Do_not_test</v>
      </c>
    </row>
    <row r="740" spans="1:13" x14ac:dyDescent="0.2">
      <c r="A740" s="1" t="s">
        <v>1856</v>
      </c>
      <c r="B740" s="1" t="s">
        <v>1857</v>
      </c>
      <c r="C740" s="1">
        <v>80.239999999999995</v>
      </c>
      <c r="D740" s="1" t="s">
        <v>9</v>
      </c>
      <c r="E740" s="1" t="s">
        <v>9</v>
      </c>
      <c r="F740" s="1" t="s">
        <v>1842</v>
      </c>
      <c r="G740" s="1" t="s">
        <v>2848</v>
      </c>
      <c r="H740" s="1" t="s">
        <v>2843</v>
      </c>
      <c r="I740" s="38" t="str">
        <f t="shared" si="88"/>
        <v>V6</v>
      </c>
      <c r="J740" s="38" t="str">
        <f t="shared" si="89"/>
        <v>V6</v>
      </c>
      <c r="K740" s="3" t="str">
        <f t="shared" si="90"/>
        <v>Do_not_test</v>
      </c>
    </row>
    <row r="741" spans="1:13" x14ac:dyDescent="0.2">
      <c r="A741" s="1" t="s">
        <v>1858</v>
      </c>
      <c r="B741" s="1" t="s">
        <v>1859</v>
      </c>
      <c r="C741" s="1">
        <v>82.06</v>
      </c>
      <c r="D741" s="1" t="s">
        <v>9</v>
      </c>
      <c r="E741" s="1" t="s">
        <v>9</v>
      </c>
      <c r="F741" s="1" t="s">
        <v>1832</v>
      </c>
      <c r="G741" s="1" t="s">
        <v>2849</v>
      </c>
      <c r="H741" s="1" t="s">
        <v>2850</v>
      </c>
      <c r="I741" s="38" t="str">
        <f t="shared" si="88"/>
        <v>V6</v>
      </c>
      <c r="J741" s="38" t="str">
        <f t="shared" si="89"/>
        <v>V6</v>
      </c>
      <c r="K741" s="3" t="str">
        <f t="shared" si="90"/>
        <v>Do_not_test</v>
      </c>
    </row>
    <row r="742" spans="1:13" x14ac:dyDescent="0.2">
      <c r="A742" s="1" t="s">
        <v>1860</v>
      </c>
      <c r="B742" s="1" t="s">
        <v>1861</v>
      </c>
      <c r="C742" s="1">
        <v>80.349999999999994</v>
      </c>
      <c r="D742" s="1" t="s">
        <v>9</v>
      </c>
      <c r="E742" s="1" t="s">
        <v>9</v>
      </c>
      <c r="F742" s="1" t="s">
        <v>1832</v>
      </c>
      <c r="G742" s="1" t="s">
        <v>2851</v>
      </c>
      <c r="H742" s="1" t="s">
        <v>2852</v>
      </c>
      <c r="I742" s="38" t="str">
        <f t="shared" si="88"/>
        <v>V6</v>
      </c>
      <c r="J742" s="38" t="str">
        <f t="shared" si="89"/>
        <v>V6</v>
      </c>
      <c r="K742" s="3" t="str">
        <f t="shared" si="90"/>
        <v>Do_not_test</v>
      </c>
    </row>
    <row r="743" spans="1:13" x14ac:dyDescent="0.2">
      <c r="A743" s="1" t="s">
        <v>1862</v>
      </c>
      <c r="B743" s="1" t="s">
        <v>1863</v>
      </c>
      <c r="C743" s="1">
        <v>86.89</v>
      </c>
      <c r="D743" s="1" t="s">
        <v>9</v>
      </c>
      <c r="E743" s="1" t="s">
        <v>9</v>
      </c>
      <c r="F743" s="1" t="s">
        <v>1864</v>
      </c>
      <c r="G743" s="1" t="s">
        <v>2853</v>
      </c>
      <c r="H743" s="1" t="s">
        <v>2854</v>
      </c>
      <c r="I743" s="38" t="str">
        <f t="shared" si="88"/>
        <v>V6</v>
      </c>
      <c r="J743" s="38" t="str">
        <f t="shared" si="89"/>
        <v>V4</v>
      </c>
      <c r="K743" s="3" t="str">
        <f t="shared" si="90"/>
        <v>Test</v>
      </c>
      <c r="L743" s="49" t="s">
        <v>636</v>
      </c>
      <c r="M743" s="49" t="s">
        <v>637</v>
      </c>
    </row>
    <row r="744" spans="1:13" x14ac:dyDescent="0.2">
      <c r="A744" s="1" t="s">
        <v>1865</v>
      </c>
      <c r="B744" s="1" t="s">
        <v>1866</v>
      </c>
      <c r="C744" s="1">
        <v>81.680000000000007</v>
      </c>
      <c r="D744" s="1" t="s">
        <v>9</v>
      </c>
      <c r="E744" s="1" t="s">
        <v>9</v>
      </c>
      <c r="F744" s="1" t="s">
        <v>1867</v>
      </c>
      <c r="G744" s="1" t="s">
        <v>2855</v>
      </c>
      <c r="H744" s="1" t="s">
        <v>2856</v>
      </c>
      <c r="I744" s="38" t="str">
        <f t="shared" si="88"/>
        <v>V6</v>
      </c>
      <c r="J744" s="38" t="str">
        <f t="shared" si="89"/>
        <v>V6</v>
      </c>
      <c r="K744" s="3" t="str">
        <f t="shared" si="90"/>
        <v>Do_not_test</v>
      </c>
    </row>
    <row r="745" spans="1:13" x14ac:dyDescent="0.2">
      <c r="A745" s="1" t="s">
        <v>1868</v>
      </c>
      <c r="B745" s="1" t="s">
        <v>1869</v>
      </c>
      <c r="C745" s="1">
        <v>81.900000000000006</v>
      </c>
      <c r="D745" s="1" t="s">
        <v>9</v>
      </c>
      <c r="E745" s="1" t="s">
        <v>9</v>
      </c>
      <c r="F745" s="1" t="s">
        <v>1867</v>
      </c>
      <c r="G745" s="1" t="s">
        <v>2857</v>
      </c>
      <c r="H745" s="1" t="s">
        <v>2858</v>
      </c>
      <c r="I745" s="38" t="str">
        <f t="shared" si="88"/>
        <v>V6</v>
      </c>
      <c r="J745" s="38" t="str">
        <f t="shared" si="89"/>
        <v>V6</v>
      </c>
      <c r="K745" s="3" t="str">
        <f t="shared" si="90"/>
        <v>Do_not_test</v>
      </c>
    </row>
    <row r="746" spans="1:13" x14ac:dyDescent="0.2">
      <c r="A746" s="1" t="s">
        <v>1870</v>
      </c>
      <c r="B746" s="1" t="s">
        <v>1871</v>
      </c>
      <c r="C746" s="1">
        <v>77.900000000000006</v>
      </c>
      <c r="D746" s="1" t="s">
        <v>9</v>
      </c>
      <c r="E746" s="1" t="s">
        <v>9</v>
      </c>
      <c r="F746" s="1" t="s">
        <v>1872</v>
      </c>
      <c r="G746" s="1" t="s">
        <v>2859</v>
      </c>
      <c r="H746" s="1" t="s">
        <v>2860</v>
      </c>
      <c r="I746" s="38" t="str">
        <f t="shared" si="88"/>
        <v>V6</v>
      </c>
      <c r="J746" s="38" t="str">
        <f t="shared" si="89"/>
        <v>V6</v>
      </c>
      <c r="K746" s="3" t="str">
        <f t="shared" si="90"/>
        <v>Do_not_test</v>
      </c>
    </row>
    <row r="747" spans="1:13" x14ac:dyDescent="0.2">
      <c r="A747" s="1" t="s">
        <v>1873</v>
      </c>
      <c r="B747" s="1" t="s">
        <v>1874</v>
      </c>
      <c r="C747" s="1">
        <v>80.81</v>
      </c>
      <c r="D747" s="1" t="s">
        <v>9</v>
      </c>
      <c r="E747" s="1" t="s">
        <v>9</v>
      </c>
      <c r="F747" s="1" t="s">
        <v>1867</v>
      </c>
      <c r="G747" s="1" t="s">
        <v>2861</v>
      </c>
      <c r="H747" s="1" t="s">
        <v>2862</v>
      </c>
      <c r="I747" s="38" t="str">
        <f t="shared" si="88"/>
        <v>V6</v>
      </c>
      <c r="J747" s="38" t="str">
        <f t="shared" si="89"/>
        <v>V6</v>
      </c>
      <c r="K747" s="3" t="str">
        <f t="shared" si="90"/>
        <v>Do_not_test</v>
      </c>
    </row>
    <row r="748" spans="1:13" x14ac:dyDescent="0.2">
      <c r="A748" s="1" t="s">
        <v>1875</v>
      </c>
      <c r="B748" s="1" t="s">
        <v>1876</v>
      </c>
      <c r="C748" s="1">
        <v>81.099999999999994</v>
      </c>
      <c r="D748" s="1" t="s">
        <v>9</v>
      </c>
      <c r="E748" s="1" t="s">
        <v>9</v>
      </c>
      <c r="F748" s="1" t="s">
        <v>1867</v>
      </c>
      <c r="G748" s="1" t="s">
        <v>2863</v>
      </c>
      <c r="H748" s="1" t="s">
        <v>2864</v>
      </c>
      <c r="I748" s="38" t="str">
        <f t="shared" si="88"/>
        <v>V6</v>
      </c>
      <c r="J748" s="38" t="str">
        <f t="shared" si="89"/>
        <v>V6</v>
      </c>
      <c r="K748" s="3" t="str">
        <f t="shared" si="90"/>
        <v>Do_not_test</v>
      </c>
    </row>
    <row r="749" spans="1:13" x14ac:dyDescent="0.2">
      <c r="A749" s="1" t="s">
        <v>1877</v>
      </c>
      <c r="B749" s="1" t="s">
        <v>1829</v>
      </c>
      <c r="C749" s="1">
        <v>88.92</v>
      </c>
      <c r="D749" s="1" t="s">
        <v>9</v>
      </c>
      <c r="E749" s="1" t="s">
        <v>9</v>
      </c>
      <c r="F749" s="1" t="s">
        <v>1867</v>
      </c>
      <c r="G749" s="1" t="s">
        <v>2865</v>
      </c>
      <c r="H749" s="1" t="s">
        <v>2835</v>
      </c>
      <c r="I749" s="38" t="str">
        <f t="shared" si="88"/>
        <v>V6</v>
      </c>
      <c r="J749" s="38" t="str">
        <f t="shared" si="89"/>
        <v>V6</v>
      </c>
      <c r="K749" s="3" t="str">
        <f t="shared" si="90"/>
        <v>Do_not_test</v>
      </c>
    </row>
    <row r="750" spans="1:13" x14ac:dyDescent="0.2">
      <c r="A750" s="1" t="s">
        <v>1878</v>
      </c>
      <c r="B750" s="1" t="s">
        <v>1879</v>
      </c>
      <c r="C750" s="1">
        <v>81.59</v>
      </c>
      <c r="D750" s="1" t="s">
        <v>9</v>
      </c>
      <c r="E750" s="1" t="s">
        <v>9</v>
      </c>
      <c r="F750" s="1" t="s">
        <v>1867</v>
      </c>
      <c r="G750" s="1" t="s">
        <v>2866</v>
      </c>
      <c r="H750" s="1" t="s">
        <v>2858</v>
      </c>
      <c r="I750" s="38" t="str">
        <f t="shared" si="88"/>
        <v>V6</v>
      </c>
      <c r="J750" s="38" t="str">
        <f t="shared" si="89"/>
        <v>V6</v>
      </c>
      <c r="K750" s="3" t="str">
        <f t="shared" si="90"/>
        <v>Do_not_test</v>
      </c>
    </row>
    <row r="751" spans="1:13" x14ac:dyDescent="0.2">
      <c r="A751" s="1" t="s">
        <v>1880</v>
      </c>
      <c r="B751" s="1" t="s">
        <v>1881</v>
      </c>
      <c r="C751" s="1">
        <v>82.96</v>
      </c>
      <c r="D751" s="1" t="s">
        <v>9</v>
      </c>
      <c r="E751" s="1" t="s">
        <v>9</v>
      </c>
      <c r="F751" s="1" t="s">
        <v>1867</v>
      </c>
      <c r="G751" s="1" t="s">
        <v>2866</v>
      </c>
      <c r="H751" s="1" t="s">
        <v>2858</v>
      </c>
      <c r="I751" s="38" t="str">
        <f t="shared" si="88"/>
        <v>V6</v>
      </c>
      <c r="J751" s="38" t="str">
        <f t="shared" si="89"/>
        <v>V6</v>
      </c>
      <c r="K751" s="3" t="str">
        <f t="shared" si="90"/>
        <v>Do_not_test</v>
      </c>
    </row>
    <row r="752" spans="1:13" x14ac:dyDescent="0.2">
      <c r="A752" s="1" t="s">
        <v>1882</v>
      </c>
      <c r="B752" s="1" t="s">
        <v>1883</v>
      </c>
      <c r="C752" s="1">
        <v>95.53</v>
      </c>
      <c r="D752" s="1" t="s">
        <v>9</v>
      </c>
      <c r="E752" s="1" t="s">
        <v>9</v>
      </c>
      <c r="F752" s="1" t="s">
        <v>1884</v>
      </c>
      <c r="G752" s="1" t="s">
        <v>2867</v>
      </c>
      <c r="H752" s="1" t="s">
        <v>2868</v>
      </c>
      <c r="I752" s="38" t="str">
        <f t="shared" si="88"/>
        <v>V6</v>
      </c>
      <c r="J752" s="38" t="str">
        <f t="shared" si="89"/>
        <v>V6</v>
      </c>
      <c r="K752" s="3" t="str">
        <f t="shared" si="90"/>
        <v>Do_not_test</v>
      </c>
    </row>
    <row r="753" spans="1:13" x14ac:dyDescent="0.2">
      <c r="A753" s="1" t="s">
        <v>1885</v>
      </c>
      <c r="B753" s="1" t="s">
        <v>1886</v>
      </c>
      <c r="C753" s="1">
        <v>92.4</v>
      </c>
      <c r="D753" s="1" t="s">
        <v>9</v>
      </c>
      <c r="E753" s="1" t="s">
        <v>9</v>
      </c>
      <c r="F753" s="1" t="s">
        <v>1884</v>
      </c>
      <c r="G753" s="1" t="s">
        <v>2867</v>
      </c>
      <c r="H753" s="1" t="s">
        <v>2868</v>
      </c>
      <c r="I753" s="38" t="str">
        <f t="shared" si="88"/>
        <v>V6</v>
      </c>
      <c r="J753" s="38" t="str">
        <f t="shared" si="89"/>
        <v>V6</v>
      </c>
      <c r="K753" s="3" t="str">
        <f t="shared" si="90"/>
        <v>Do_not_test</v>
      </c>
    </row>
    <row r="754" spans="1:13" x14ac:dyDescent="0.2">
      <c r="A754" s="1" t="s">
        <v>1887</v>
      </c>
      <c r="B754" s="1" t="s">
        <v>1888</v>
      </c>
      <c r="C754" s="1">
        <v>80.849999999999994</v>
      </c>
      <c r="D754" s="1" t="s">
        <v>9</v>
      </c>
      <c r="E754" s="1" t="s">
        <v>9</v>
      </c>
      <c r="F754" s="1" t="s">
        <v>1872</v>
      </c>
      <c r="G754" s="1" t="s">
        <v>2867</v>
      </c>
      <c r="H754" s="1" t="s">
        <v>2869</v>
      </c>
      <c r="I754" s="38" t="str">
        <f t="shared" si="88"/>
        <v>V6</v>
      </c>
      <c r="J754" s="38" t="str">
        <f t="shared" si="89"/>
        <v>V6</v>
      </c>
      <c r="K754" s="3" t="str">
        <f t="shared" si="90"/>
        <v>Do_not_test</v>
      </c>
    </row>
    <row r="755" spans="1:13" x14ac:dyDescent="0.2">
      <c r="A755" s="1" t="s">
        <v>1889</v>
      </c>
      <c r="B755" s="1" t="s">
        <v>1890</v>
      </c>
      <c r="C755" s="1">
        <v>81.28</v>
      </c>
      <c r="D755" s="1" t="s">
        <v>9</v>
      </c>
      <c r="E755" s="1" t="s">
        <v>9</v>
      </c>
      <c r="F755" s="1" t="s">
        <v>1867</v>
      </c>
      <c r="G755" s="1" t="s">
        <v>2870</v>
      </c>
      <c r="H755" s="1" t="s">
        <v>2871</v>
      </c>
      <c r="I755" s="38" t="str">
        <f t="shared" si="88"/>
        <v>V6</v>
      </c>
      <c r="J755" s="38" t="str">
        <f t="shared" si="89"/>
        <v>V6</v>
      </c>
      <c r="K755" s="3" t="str">
        <f t="shared" si="90"/>
        <v>Do_not_test</v>
      </c>
    </row>
    <row r="756" spans="1:13" x14ac:dyDescent="0.2">
      <c r="A756" s="1" t="s">
        <v>1891</v>
      </c>
      <c r="B756" s="1" t="s">
        <v>1892</v>
      </c>
      <c r="C756" s="1">
        <v>81.11</v>
      </c>
      <c r="D756" s="1" t="s">
        <v>9</v>
      </c>
      <c r="E756" s="1" t="s">
        <v>9</v>
      </c>
      <c r="F756" s="1" t="s">
        <v>1867</v>
      </c>
      <c r="G756" s="1" t="s">
        <v>2872</v>
      </c>
      <c r="H756" s="1" t="s">
        <v>2873</v>
      </c>
      <c r="I756" s="38" t="str">
        <f t="shared" si="88"/>
        <v>V6</v>
      </c>
      <c r="J756" s="38" t="str">
        <f t="shared" si="89"/>
        <v>V6</v>
      </c>
      <c r="K756" s="3" t="str">
        <f t="shared" si="90"/>
        <v>Do_not_test</v>
      </c>
    </row>
    <row r="757" spans="1:13" x14ac:dyDescent="0.2">
      <c r="A757" s="1" t="s">
        <v>1893</v>
      </c>
      <c r="B757" s="1" t="s">
        <v>1894</v>
      </c>
      <c r="C757" s="1">
        <v>80.819999999999993</v>
      </c>
      <c r="D757" s="1" t="s">
        <v>9</v>
      </c>
      <c r="E757" s="1" t="s">
        <v>9</v>
      </c>
      <c r="F757" s="1" t="s">
        <v>1867</v>
      </c>
      <c r="G757" s="1" t="s">
        <v>2874</v>
      </c>
      <c r="H757" s="1" t="s">
        <v>2875</v>
      </c>
      <c r="I757" s="38" t="str">
        <f t="shared" si="88"/>
        <v>V6</v>
      </c>
      <c r="J757" s="38" t="str">
        <f t="shared" si="89"/>
        <v>V6</v>
      </c>
      <c r="K757" s="3" t="str">
        <f t="shared" si="90"/>
        <v>Do_not_test</v>
      </c>
    </row>
    <row r="758" spans="1:13" x14ac:dyDescent="0.2">
      <c r="A758" s="1" t="s">
        <v>1895</v>
      </c>
      <c r="B758" s="1" t="s">
        <v>1896</v>
      </c>
      <c r="C758" s="1">
        <v>88.1</v>
      </c>
      <c r="D758" s="1" t="s">
        <v>9</v>
      </c>
      <c r="E758" s="1" t="s">
        <v>9</v>
      </c>
      <c r="F758" s="1" t="s">
        <v>1872</v>
      </c>
      <c r="G758" s="1" t="s">
        <v>2876</v>
      </c>
      <c r="H758" s="1" t="s">
        <v>2877</v>
      </c>
      <c r="I758" s="38" t="str">
        <f t="shared" si="88"/>
        <v>V6</v>
      </c>
      <c r="J758" s="38" t="str">
        <f t="shared" si="89"/>
        <v>V6</v>
      </c>
      <c r="K758" s="3" t="str">
        <f t="shared" si="90"/>
        <v>Do_not_test</v>
      </c>
    </row>
    <row r="760" spans="1:13" x14ac:dyDescent="0.2">
      <c r="A760" s="5" t="s">
        <v>1897</v>
      </c>
    </row>
    <row r="761" spans="1:13" x14ac:dyDescent="0.2">
      <c r="A761" s="1" t="s">
        <v>1898</v>
      </c>
      <c r="B761" s="1" t="s">
        <v>1899</v>
      </c>
      <c r="C761" s="1">
        <v>100</v>
      </c>
      <c r="D761" s="1" t="s">
        <v>9</v>
      </c>
      <c r="E761" s="1" t="s">
        <v>9</v>
      </c>
      <c r="F761" s="1" t="s">
        <v>1900</v>
      </c>
      <c r="G761" s="1" t="s">
        <v>2694</v>
      </c>
      <c r="H761" s="1" t="s">
        <v>2695</v>
      </c>
      <c r="I761" s="38" t="str">
        <f t="shared" ref="I761:I808" si="91">LEFT(A761,FIND("_",A761)-1)</f>
        <v>V3</v>
      </c>
      <c r="J761" s="38" t="str">
        <f t="shared" ref="J761:J808" si="92">LEFT(B761,FIND("_",B761)-1)</f>
        <v>V6</v>
      </c>
      <c r="K761" s="3" t="str">
        <f t="shared" ref="K761:K808" si="93">IF(EXACT(I761,J761), "Do_not_test", "Test")</f>
        <v>Test</v>
      </c>
      <c r="L761" s="1" t="s">
        <v>636</v>
      </c>
      <c r="M761" s="1" t="s">
        <v>636</v>
      </c>
    </row>
    <row r="762" spans="1:13" x14ac:dyDescent="0.2">
      <c r="A762" s="1" t="s">
        <v>1901</v>
      </c>
      <c r="B762" s="1" t="s">
        <v>1902</v>
      </c>
      <c r="C762" s="1">
        <v>100</v>
      </c>
      <c r="D762" s="1" t="s">
        <v>9</v>
      </c>
      <c r="E762" s="1" t="s">
        <v>9</v>
      </c>
      <c r="F762" s="1" t="s">
        <v>1903</v>
      </c>
      <c r="G762" s="1" t="s">
        <v>2696</v>
      </c>
      <c r="H762" s="1" t="s">
        <v>2695</v>
      </c>
      <c r="I762" s="38" t="str">
        <f t="shared" si="91"/>
        <v>V4</v>
      </c>
      <c r="J762" s="38" t="str">
        <f t="shared" si="92"/>
        <v>V6</v>
      </c>
      <c r="K762" s="3" t="str">
        <f t="shared" si="93"/>
        <v>Test</v>
      </c>
      <c r="L762" s="1" t="s">
        <v>636</v>
      </c>
      <c r="M762" s="1" t="s">
        <v>636</v>
      </c>
    </row>
    <row r="763" spans="1:13" x14ac:dyDescent="0.2">
      <c r="A763" s="1" t="s">
        <v>1904</v>
      </c>
      <c r="B763" s="1" t="s">
        <v>1905</v>
      </c>
      <c r="C763" s="1">
        <v>100</v>
      </c>
      <c r="D763" s="1" t="s">
        <v>9</v>
      </c>
      <c r="E763" s="1" t="s">
        <v>9</v>
      </c>
      <c r="F763" s="1" t="s">
        <v>1903</v>
      </c>
      <c r="G763" s="1" t="s">
        <v>2696</v>
      </c>
      <c r="H763" s="1" t="s">
        <v>2695</v>
      </c>
      <c r="I763" s="38" t="str">
        <f t="shared" si="91"/>
        <v>V4</v>
      </c>
      <c r="J763" s="38" t="str">
        <f t="shared" si="92"/>
        <v>V6</v>
      </c>
      <c r="K763" s="3" t="str">
        <f t="shared" si="93"/>
        <v>Test</v>
      </c>
      <c r="L763" s="1" t="s">
        <v>636</v>
      </c>
      <c r="M763" s="1" t="s">
        <v>636</v>
      </c>
    </row>
    <row r="764" spans="1:13" x14ac:dyDescent="0.2">
      <c r="A764" s="1" t="s">
        <v>1906</v>
      </c>
      <c r="B764" s="1" t="s">
        <v>1907</v>
      </c>
      <c r="C764" s="1">
        <v>100</v>
      </c>
      <c r="D764" s="1" t="s">
        <v>9</v>
      </c>
      <c r="E764" s="1" t="s">
        <v>9</v>
      </c>
      <c r="F764" s="1" t="s">
        <v>1908</v>
      </c>
      <c r="G764" s="1" t="s">
        <v>2697</v>
      </c>
      <c r="H764" s="1" t="s">
        <v>2698</v>
      </c>
      <c r="I764" s="38" t="str">
        <f t="shared" si="91"/>
        <v>V4</v>
      </c>
      <c r="J764" s="38" t="str">
        <f t="shared" si="92"/>
        <v>V6</v>
      </c>
      <c r="K764" s="3" t="str">
        <f t="shared" si="93"/>
        <v>Test</v>
      </c>
      <c r="L764" s="1" t="s">
        <v>636</v>
      </c>
      <c r="M764" s="1" t="s">
        <v>636</v>
      </c>
    </row>
    <row r="765" spans="1:13" x14ac:dyDescent="0.2">
      <c r="A765" s="1" t="s">
        <v>1909</v>
      </c>
      <c r="B765" s="1" t="s">
        <v>1910</v>
      </c>
      <c r="C765" s="1">
        <v>74.83</v>
      </c>
      <c r="D765" s="1" t="s">
        <v>9</v>
      </c>
      <c r="E765" s="1" t="s">
        <v>9</v>
      </c>
      <c r="F765" s="1" t="s">
        <v>1911</v>
      </c>
      <c r="G765" s="1" t="s">
        <v>2699</v>
      </c>
      <c r="H765" s="1" t="s">
        <v>2700</v>
      </c>
      <c r="I765" s="38" t="str">
        <f t="shared" si="91"/>
        <v>V5</v>
      </c>
      <c r="J765" s="38" t="str">
        <f t="shared" si="92"/>
        <v>V6</v>
      </c>
      <c r="K765" s="3" t="str">
        <f t="shared" si="93"/>
        <v>Test</v>
      </c>
      <c r="L765" s="1" t="s">
        <v>636</v>
      </c>
      <c r="M765" s="1" t="s">
        <v>636</v>
      </c>
    </row>
    <row r="766" spans="1:13" x14ac:dyDescent="0.2">
      <c r="A766" s="1" t="s">
        <v>1912</v>
      </c>
      <c r="B766" s="1" t="s">
        <v>1913</v>
      </c>
      <c r="C766" s="1">
        <v>96.55</v>
      </c>
      <c r="D766" s="1" t="s">
        <v>9</v>
      </c>
      <c r="E766" s="1" t="s">
        <v>9</v>
      </c>
      <c r="F766" s="1" t="s">
        <v>1914</v>
      </c>
      <c r="G766" s="1" t="s">
        <v>2701</v>
      </c>
      <c r="H766" s="1" t="s">
        <v>2702</v>
      </c>
      <c r="I766" s="38" t="str">
        <f t="shared" si="91"/>
        <v>V5</v>
      </c>
      <c r="J766" s="38" t="str">
        <f t="shared" si="92"/>
        <v>V6</v>
      </c>
      <c r="K766" s="3" t="str">
        <f t="shared" si="93"/>
        <v>Test</v>
      </c>
      <c r="L766" s="1" t="s">
        <v>636</v>
      </c>
      <c r="M766" s="1" t="s">
        <v>636</v>
      </c>
    </row>
    <row r="767" spans="1:13" x14ac:dyDescent="0.2">
      <c r="A767" s="1" t="s">
        <v>1915</v>
      </c>
      <c r="B767" s="1" t="s">
        <v>1916</v>
      </c>
      <c r="C767" s="1">
        <v>98.16</v>
      </c>
      <c r="D767" s="1" t="s">
        <v>9</v>
      </c>
      <c r="E767" s="1" t="s">
        <v>9</v>
      </c>
      <c r="F767" s="1" t="s">
        <v>1914</v>
      </c>
      <c r="G767" s="1" t="s">
        <v>2703</v>
      </c>
      <c r="H767" s="1" t="s">
        <v>2704</v>
      </c>
      <c r="I767" s="38" t="str">
        <f t="shared" si="91"/>
        <v>V5</v>
      </c>
      <c r="J767" s="38" t="str">
        <f t="shared" si="92"/>
        <v>V6</v>
      </c>
      <c r="K767" s="3" t="str">
        <f t="shared" si="93"/>
        <v>Test</v>
      </c>
      <c r="L767" s="1" t="s">
        <v>636</v>
      </c>
      <c r="M767" s="1" t="s">
        <v>636</v>
      </c>
    </row>
    <row r="768" spans="1:13" x14ac:dyDescent="0.2">
      <c r="A768" s="1" t="s">
        <v>1917</v>
      </c>
      <c r="B768" s="1" t="s">
        <v>1918</v>
      </c>
      <c r="C768" s="1">
        <v>99.34</v>
      </c>
      <c r="D768" s="1" t="s">
        <v>9</v>
      </c>
      <c r="E768" s="1" t="s">
        <v>9</v>
      </c>
      <c r="F768" s="1" t="s">
        <v>1914</v>
      </c>
      <c r="G768" s="1" t="s">
        <v>2703</v>
      </c>
      <c r="H768" s="1" t="s">
        <v>2704</v>
      </c>
      <c r="I768" s="38" t="str">
        <f t="shared" si="91"/>
        <v>V5</v>
      </c>
      <c r="J768" s="38" t="str">
        <f t="shared" si="92"/>
        <v>V6</v>
      </c>
      <c r="K768" s="3" t="str">
        <f t="shared" si="93"/>
        <v>Test</v>
      </c>
      <c r="L768" s="1" t="s">
        <v>636</v>
      </c>
      <c r="M768" s="1" t="s">
        <v>636</v>
      </c>
    </row>
    <row r="769" spans="1:13" x14ac:dyDescent="0.2">
      <c r="A769" s="1" t="s">
        <v>1919</v>
      </c>
      <c r="B769" s="1" t="s">
        <v>1920</v>
      </c>
      <c r="C769" s="1">
        <v>100</v>
      </c>
      <c r="D769" s="1" t="s">
        <v>9</v>
      </c>
      <c r="E769" s="1" t="s">
        <v>9</v>
      </c>
      <c r="F769" s="1" t="s">
        <v>1921</v>
      </c>
      <c r="G769" s="1" t="s">
        <v>2705</v>
      </c>
      <c r="H769" s="1" t="s">
        <v>2706</v>
      </c>
      <c r="I769" s="38" t="str">
        <f t="shared" si="91"/>
        <v>V5</v>
      </c>
      <c r="J769" s="38" t="str">
        <f t="shared" si="92"/>
        <v>V6</v>
      </c>
      <c r="K769" s="3" t="str">
        <f t="shared" si="93"/>
        <v>Test</v>
      </c>
      <c r="L769" s="1" t="s">
        <v>636</v>
      </c>
      <c r="M769" s="1" t="s">
        <v>636</v>
      </c>
    </row>
    <row r="770" spans="1:13" x14ac:dyDescent="0.2">
      <c r="A770" s="1" t="s">
        <v>1922</v>
      </c>
      <c r="B770" s="1" t="s">
        <v>1923</v>
      </c>
      <c r="C770" s="1">
        <v>100</v>
      </c>
      <c r="D770" s="1" t="s">
        <v>9</v>
      </c>
      <c r="E770" s="1" t="s">
        <v>9</v>
      </c>
      <c r="F770" s="1" t="s">
        <v>1921</v>
      </c>
      <c r="G770" s="1" t="s">
        <v>2705</v>
      </c>
      <c r="H770" s="1" t="s">
        <v>2706</v>
      </c>
      <c r="I770" s="38" t="str">
        <f t="shared" si="91"/>
        <v>V5</v>
      </c>
      <c r="J770" s="38" t="str">
        <f t="shared" si="92"/>
        <v>V6</v>
      </c>
      <c r="K770" s="3" t="str">
        <f t="shared" si="93"/>
        <v>Test</v>
      </c>
      <c r="L770" s="1" t="s">
        <v>636</v>
      </c>
      <c r="M770" s="1" t="s">
        <v>636</v>
      </c>
    </row>
    <row r="771" spans="1:13" x14ac:dyDescent="0.2">
      <c r="A771" s="1" t="s">
        <v>1924</v>
      </c>
      <c r="B771" s="1" t="s">
        <v>1925</v>
      </c>
      <c r="C771" s="1">
        <v>100</v>
      </c>
      <c r="D771" s="1" t="s">
        <v>9</v>
      </c>
      <c r="E771" s="1" t="s">
        <v>9</v>
      </c>
      <c r="F771" s="1" t="s">
        <v>1921</v>
      </c>
      <c r="G771" s="1" t="s">
        <v>2705</v>
      </c>
      <c r="H771" s="1" t="s">
        <v>2706</v>
      </c>
      <c r="I771" s="38" t="str">
        <f t="shared" si="91"/>
        <v>V5</v>
      </c>
      <c r="J771" s="38" t="str">
        <f t="shared" si="92"/>
        <v>V6</v>
      </c>
      <c r="K771" s="3" t="str">
        <f t="shared" si="93"/>
        <v>Test</v>
      </c>
      <c r="L771" s="1" t="s">
        <v>636</v>
      </c>
      <c r="M771" s="1" t="s">
        <v>636</v>
      </c>
    </row>
    <row r="772" spans="1:13" x14ac:dyDescent="0.2">
      <c r="A772" s="1" t="s">
        <v>1926</v>
      </c>
      <c r="B772" s="1" t="s">
        <v>1927</v>
      </c>
      <c r="C772" s="1">
        <v>100</v>
      </c>
      <c r="D772" s="1" t="s">
        <v>9</v>
      </c>
      <c r="E772" s="1" t="s">
        <v>9</v>
      </c>
      <c r="F772" s="1" t="s">
        <v>1928</v>
      </c>
      <c r="G772" s="1" t="s">
        <v>2707</v>
      </c>
      <c r="H772" s="1" t="s">
        <v>2708</v>
      </c>
      <c r="I772" s="38" t="str">
        <f t="shared" si="91"/>
        <v>V5</v>
      </c>
      <c r="J772" s="38" t="str">
        <f t="shared" si="92"/>
        <v>V6</v>
      </c>
      <c r="K772" s="3" t="str">
        <f t="shared" si="93"/>
        <v>Test</v>
      </c>
      <c r="L772" s="1" t="s">
        <v>636</v>
      </c>
      <c r="M772" s="1" t="s">
        <v>636</v>
      </c>
    </row>
    <row r="773" spans="1:13" x14ac:dyDescent="0.2">
      <c r="A773" s="1" t="s">
        <v>1929</v>
      </c>
      <c r="B773" s="1" t="s">
        <v>1930</v>
      </c>
      <c r="C773" s="1">
        <v>100</v>
      </c>
      <c r="D773" s="1" t="s">
        <v>9</v>
      </c>
      <c r="E773" s="1" t="s">
        <v>9</v>
      </c>
      <c r="F773" s="1" t="s">
        <v>1931</v>
      </c>
      <c r="G773" s="1" t="s">
        <v>2707</v>
      </c>
      <c r="H773" s="1" t="s">
        <v>2708</v>
      </c>
      <c r="I773" s="38" t="str">
        <f t="shared" si="91"/>
        <v>V5</v>
      </c>
      <c r="J773" s="38" t="str">
        <f t="shared" si="92"/>
        <v>V6</v>
      </c>
      <c r="K773" s="3" t="str">
        <f t="shared" si="93"/>
        <v>Test</v>
      </c>
      <c r="L773" s="1" t="s">
        <v>636</v>
      </c>
      <c r="M773" s="1" t="s">
        <v>636</v>
      </c>
    </row>
    <row r="774" spans="1:13" x14ac:dyDescent="0.2">
      <c r="A774" s="1" t="s">
        <v>1932</v>
      </c>
      <c r="B774" s="1" t="s">
        <v>1933</v>
      </c>
      <c r="C774" s="1">
        <v>100</v>
      </c>
      <c r="D774" s="1" t="s">
        <v>9</v>
      </c>
      <c r="E774" s="1" t="s">
        <v>9</v>
      </c>
      <c r="F774" s="1" t="s">
        <v>1931</v>
      </c>
      <c r="G774" s="1" t="s">
        <v>2707</v>
      </c>
      <c r="H774" s="1" t="s">
        <v>2708</v>
      </c>
      <c r="I774" s="38" t="str">
        <f t="shared" si="91"/>
        <v>V5</v>
      </c>
      <c r="J774" s="38" t="str">
        <f t="shared" si="92"/>
        <v>V6</v>
      </c>
      <c r="K774" s="3" t="str">
        <f t="shared" si="93"/>
        <v>Test</v>
      </c>
      <c r="L774" s="1" t="s">
        <v>636</v>
      </c>
      <c r="M774" s="1" t="s">
        <v>636</v>
      </c>
    </row>
    <row r="775" spans="1:13" x14ac:dyDescent="0.2">
      <c r="A775" s="1" t="s">
        <v>1934</v>
      </c>
      <c r="B775" s="1" t="s">
        <v>1935</v>
      </c>
      <c r="C775" s="1">
        <v>100</v>
      </c>
      <c r="D775" s="1" t="s">
        <v>9</v>
      </c>
      <c r="E775" s="1" t="s">
        <v>9</v>
      </c>
      <c r="F775" s="1" t="s">
        <v>1928</v>
      </c>
      <c r="G775" s="1" t="s">
        <v>2707</v>
      </c>
      <c r="H775" s="1" t="s">
        <v>2708</v>
      </c>
      <c r="I775" s="38" t="str">
        <f t="shared" si="91"/>
        <v>V5</v>
      </c>
      <c r="J775" s="38" t="str">
        <f t="shared" si="92"/>
        <v>V6</v>
      </c>
      <c r="K775" s="3" t="str">
        <f t="shared" si="93"/>
        <v>Test</v>
      </c>
      <c r="L775" s="1" t="s">
        <v>636</v>
      </c>
      <c r="M775" s="1" t="s">
        <v>636</v>
      </c>
    </row>
    <row r="776" spans="1:13" x14ac:dyDescent="0.2">
      <c r="A776" s="1" t="s">
        <v>1936</v>
      </c>
      <c r="B776" s="1" t="s">
        <v>1937</v>
      </c>
      <c r="C776" s="1">
        <v>100</v>
      </c>
      <c r="D776" s="1" t="s">
        <v>9</v>
      </c>
      <c r="E776" s="1" t="s">
        <v>9</v>
      </c>
      <c r="F776" s="1" t="s">
        <v>1931</v>
      </c>
      <c r="G776" s="1" t="s">
        <v>2707</v>
      </c>
      <c r="H776" s="1" t="s">
        <v>2708</v>
      </c>
      <c r="I776" s="38" t="str">
        <f t="shared" si="91"/>
        <v>V5</v>
      </c>
      <c r="J776" s="38" t="str">
        <f t="shared" si="92"/>
        <v>V6</v>
      </c>
      <c r="K776" s="3" t="str">
        <f t="shared" si="93"/>
        <v>Test</v>
      </c>
      <c r="L776" s="1" t="s">
        <v>636</v>
      </c>
      <c r="M776" s="1" t="s">
        <v>636</v>
      </c>
    </row>
    <row r="777" spans="1:13" x14ac:dyDescent="0.2">
      <c r="A777" s="1" t="s">
        <v>1938</v>
      </c>
      <c r="B777" s="1" t="s">
        <v>1939</v>
      </c>
      <c r="C777" s="1">
        <v>100</v>
      </c>
      <c r="D777" s="1" t="s">
        <v>9</v>
      </c>
      <c r="E777" s="1" t="s">
        <v>9</v>
      </c>
      <c r="F777" s="1" t="s">
        <v>1940</v>
      </c>
      <c r="G777" s="1" t="s">
        <v>2709</v>
      </c>
      <c r="H777" s="1" t="s">
        <v>2710</v>
      </c>
      <c r="I777" s="38" t="str">
        <f t="shared" si="91"/>
        <v>V6</v>
      </c>
      <c r="J777" s="38" t="str">
        <f t="shared" si="92"/>
        <v>V3</v>
      </c>
      <c r="K777" s="3" t="str">
        <f t="shared" si="93"/>
        <v>Test</v>
      </c>
      <c r="L777" s="1" t="s">
        <v>636</v>
      </c>
      <c r="M777" s="1" t="s">
        <v>636</v>
      </c>
    </row>
    <row r="778" spans="1:13" x14ac:dyDescent="0.2">
      <c r="A778" s="1" t="s">
        <v>1941</v>
      </c>
      <c r="B778" s="1" t="s">
        <v>1942</v>
      </c>
      <c r="C778" s="1">
        <v>100</v>
      </c>
      <c r="D778" s="1" t="s">
        <v>9</v>
      </c>
      <c r="E778" s="1" t="s">
        <v>9</v>
      </c>
      <c r="F778" s="1" t="s">
        <v>1940</v>
      </c>
      <c r="G778" s="1" t="s">
        <v>2709</v>
      </c>
      <c r="H778" s="1" t="s">
        <v>2710</v>
      </c>
      <c r="I778" s="38" t="str">
        <f t="shared" si="91"/>
        <v>V6</v>
      </c>
      <c r="J778" s="38" t="str">
        <f t="shared" si="92"/>
        <v>V3</v>
      </c>
      <c r="K778" s="3" t="str">
        <f t="shared" si="93"/>
        <v>Test</v>
      </c>
      <c r="L778" s="1" t="s">
        <v>636</v>
      </c>
      <c r="M778" s="1" t="s">
        <v>636</v>
      </c>
    </row>
    <row r="779" spans="1:13" x14ac:dyDescent="0.2">
      <c r="A779" s="1" t="s">
        <v>1943</v>
      </c>
      <c r="B779" s="1" t="s">
        <v>1944</v>
      </c>
      <c r="C779" s="1">
        <v>100</v>
      </c>
      <c r="D779" s="1" t="s">
        <v>9</v>
      </c>
      <c r="E779" s="1" t="s">
        <v>9</v>
      </c>
      <c r="F779" s="1" t="s">
        <v>1940</v>
      </c>
      <c r="G779" s="1" t="s">
        <v>2709</v>
      </c>
      <c r="H779" s="1" t="s">
        <v>2710</v>
      </c>
      <c r="I779" s="38" t="str">
        <f t="shared" si="91"/>
        <v>V6</v>
      </c>
      <c r="J779" s="38" t="str">
        <f t="shared" si="92"/>
        <v>V3</v>
      </c>
      <c r="K779" s="3" t="str">
        <f t="shared" si="93"/>
        <v>Test</v>
      </c>
      <c r="L779" s="1" t="s">
        <v>636</v>
      </c>
      <c r="M779" s="1" t="s">
        <v>636</v>
      </c>
    </row>
    <row r="780" spans="1:13" x14ac:dyDescent="0.2">
      <c r="A780" s="1" t="s">
        <v>1945</v>
      </c>
      <c r="B780" s="1" t="s">
        <v>1946</v>
      </c>
      <c r="C780" s="1">
        <v>99.56</v>
      </c>
      <c r="D780" s="1" t="s">
        <v>9</v>
      </c>
      <c r="E780" s="1" t="s">
        <v>9</v>
      </c>
      <c r="F780" s="1" t="s">
        <v>1947</v>
      </c>
      <c r="G780" s="1" t="s">
        <v>2711</v>
      </c>
      <c r="H780" s="1" t="s">
        <v>2712</v>
      </c>
      <c r="I780" s="38" t="str">
        <f t="shared" si="91"/>
        <v>V6</v>
      </c>
      <c r="J780" s="38" t="str">
        <f t="shared" si="92"/>
        <v>V5</v>
      </c>
      <c r="K780" s="3" t="str">
        <f t="shared" si="93"/>
        <v>Test</v>
      </c>
      <c r="L780" s="1" t="s">
        <v>636</v>
      </c>
      <c r="M780" s="1" t="s">
        <v>636</v>
      </c>
    </row>
    <row r="781" spans="1:13" x14ac:dyDescent="0.2">
      <c r="A781" s="1" t="s">
        <v>1948</v>
      </c>
      <c r="B781" s="1" t="s">
        <v>1949</v>
      </c>
      <c r="C781" s="1">
        <v>100</v>
      </c>
      <c r="D781" s="1" t="s">
        <v>9</v>
      </c>
      <c r="E781" s="1" t="s">
        <v>9</v>
      </c>
      <c r="F781" s="1" t="s">
        <v>1940</v>
      </c>
      <c r="G781" s="1" t="s">
        <v>2713</v>
      </c>
      <c r="H781" s="1" t="s">
        <v>2714</v>
      </c>
      <c r="I781" s="38" t="str">
        <f t="shared" si="91"/>
        <v>V6</v>
      </c>
      <c r="J781" s="38" t="str">
        <f t="shared" si="92"/>
        <v>V3</v>
      </c>
      <c r="K781" s="3" t="str">
        <f t="shared" si="93"/>
        <v>Test</v>
      </c>
      <c r="L781" s="1" t="s">
        <v>636</v>
      </c>
      <c r="M781" s="1" t="s">
        <v>636</v>
      </c>
    </row>
    <row r="782" spans="1:13" x14ac:dyDescent="0.2">
      <c r="A782" s="1" t="s">
        <v>1950</v>
      </c>
      <c r="B782" s="1" t="s">
        <v>1951</v>
      </c>
      <c r="C782" s="1">
        <v>100</v>
      </c>
      <c r="D782" s="1" t="s">
        <v>9</v>
      </c>
      <c r="E782" s="1" t="s">
        <v>9</v>
      </c>
      <c r="F782" s="1" t="s">
        <v>1940</v>
      </c>
      <c r="G782" s="1" t="s">
        <v>2713</v>
      </c>
      <c r="H782" s="1" t="s">
        <v>2714</v>
      </c>
      <c r="I782" s="38" t="str">
        <f t="shared" si="91"/>
        <v>V6</v>
      </c>
      <c r="J782" s="38" t="str">
        <f t="shared" si="92"/>
        <v>V3</v>
      </c>
      <c r="K782" s="3" t="str">
        <f t="shared" si="93"/>
        <v>Test</v>
      </c>
      <c r="L782" s="1" t="s">
        <v>636</v>
      </c>
      <c r="M782" s="1" t="s">
        <v>636</v>
      </c>
    </row>
    <row r="783" spans="1:13" x14ac:dyDescent="0.2">
      <c r="A783" s="1" t="s">
        <v>1952</v>
      </c>
      <c r="B783" s="1" t="s">
        <v>1953</v>
      </c>
      <c r="C783" s="1">
        <v>100</v>
      </c>
      <c r="D783" s="1" t="s">
        <v>9</v>
      </c>
      <c r="E783" s="1" t="s">
        <v>9</v>
      </c>
      <c r="F783" s="1" t="s">
        <v>1940</v>
      </c>
      <c r="G783" s="1" t="s">
        <v>2713</v>
      </c>
      <c r="H783" s="1" t="s">
        <v>2714</v>
      </c>
      <c r="I783" s="38" t="str">
        <f t="shared" si="91"/>
        <v>V6</v>
      </c>
      <c r="J783" s="38" t="str">
        <f t="shared" si="92"/>
        <v>V3</v>
      </c>
      <c r="K783" s="3" t="str">
        <f t="shared" si="93"/>
        <v>Test</v>
      </c>
      <c r="L783" s="1" t="s">
        <v>636</v>
      </c>
      <c r="M783" s="1" t="s">
        <v>636</v>
      </c>
    </row>
    <row r="784" spans="1:13" x14ac:dyDescent="0.2">
      <c r="A784" s="1" t="s">
        <v>1954</v>
      </c>
      <c r="B784" s="1" t="s">
        <v>1955</v>
      </c>
      <c r="C784" s="1">
        <v>100</v>
      </c>
      <c r="D784" s="1" t="s">
        <v>9</v>
      </c>
      <c r="E784" s="1" t="s">
        <v>9</v>
      </c>
      <c r="F784" s="1" t="s">
        <v>1940</v>
      </c>
      <c r="G784" s="1" t="s">
        <v>2713</v>
      </c>
      <c r="H784" s="1" t="s">
        <v>2714</v>
      </c>
      <c r="I784" s="38" t="str">
        <f t="shared" si="91"/>
        <v>V6</v>
      </c>
      <c r="J784" s="38" t="str">
        <f t="shared" si="92"/>
        <v>V3</v>
      </c>
      <c r="K784" s="3" t="str">
        <f t="shared" si="93"/>
        <v>Test</v>
      </c>
      <c r="L784" s="1" t="s">
        <v>636</v>
      </c>
      <c r="M784" s="1" t="s">
        <v>636</v>
      </c>
    </row>
    <row r="785" spans="1:13" x14ac:dyDescent="0.2">
      <c r="A785" s="1" t="s">
        <v>1956</v>
      </c>
      <c r="B785" s="1" t="s">
        <v>1957</v>
      </c>
      <c r="C785" s="1">
        <v>100</v>
      </c>
      <c r="D785" s="1" t="s">
        <v>9</v>
      </c>
      <c r="E785" s="1" t="s">
        <v>9</v>
      </c>
      <c r="F785" s="1" t="s">
        <v>1940</v>
      </c>
      <c r="G785" s="1" t="s">
        <v>2713</v>
      </c>
      <c r="H785" s="1" t="s">
        <v>2714</v>
      </c>
      <c r="I785" s="38" t="str">
        <f t="shared" si="91"/>
        <v>V6</v>
      </c>
      <c r="J785" s="38" t="str">
        <f t="shared" si="92"/>
        <v>V3</v>
      </c>
      <c r="K785" s="3" t="str">
        <f t="shared" si="93"/>
        <v>Test</v>
      </c>
      <c r="L785" s="1" t="s">
        <v>636</v>
      </c>
      <c r="M785" s="1" t="s">
        <v>636</v>
      </c>
    </row>
    <row r="786" spans="1:13" x14ac:dyDescent="0.2">
      <c r="A786" s="1" t="s">
        <v>1958</v>
      </c>
      <c r="B786" s="1" t="s">
        <v>1959</v>
      </c>
      <c r="C786" s="1">
        <v>79.31</v>
      </c>
      <c r="D786" s="1" t="s">
        <v>9</v>
      </c>
      <c r="E786" s="1" t="s">
        <v>9</v>
      </c>
      <c r="F786" s="1" t="s">
        <v>1960</v>
      </c>
      <c r="G786" s="1" t="s">
        <v>2715</v>
      </c>
      <c r="H786" s="1" t="s">
        <v>2716</v>
      </c>
      <c r="I786" s="38" t="str">
        <f t="shared" si="91"/>
        <v>V6</v>
      </c>
      <c r="J786" s="38" t="str">
        <f t="shared" si="92"/>
        <v>V5</v>
      </c>
      <c r="K786" s="3" t="str">
        <f t="shared" si="93"/>
        <v>Test</v>
      </c>
      <c r="L786" s="1" t="s">
        <v>636</v>
      </c>
      <c r="M786" s="1" t="s">
        <v>636</v>
      </c>
    </row>
    <row r="787" spans="1:13" x14ac:dyDescent="0.2">
      <c r="A787" s="1" t="s">
        <v>1961</v>
      </c>
      <c r="B787" s="1" t="s">
        <v>1962</v>
      </c>
      <c r="C787" s="1">
        <v>81.75</v>
      </c>
      <c r="D787" s="1" t="s">
        <v>9</v>
      </c>
      <c r="E787" s="1" t="s">
        <v>9</v>
      </c>
      <c r="F787" s="1" t="s">
        <v>1963</v>
      </c>
      <c r="G787" s="1" t="s">
        <v>2717</v>
      </c>
      <c r="H787" s="1" t="s">
        <v>2718</v>
      </c>
      <c r="I787" s="38" t="str">
        <f t="shared" si="91"/>
        <v>V6</v>
      </c>
      <c r="J787" s="38" t="str">
        <f t="shared" si="92"/>
        <v>V6</v>
      </c>
      <c r="K787" s="3" t="str">
        <f t="shared" si="93"/>
        <v>Do_not_test</v>
      </c>
    </row>
    <row r="788" spans="1:13" x14ac:dyDescent="0.2">
      <c r="A788" s="1" t="s">
        <v>1964</v>
      </c>
      <c r="B788" s="1" t="s">
        <v>1965</v>
      </c>
      <c r="C788" s="1">
        <v>79.7</v>
      </c>
      <c r="D788" s="1" t="s">
        <v>9</v>
      </c>
      <c r="E788" s="1" t="s">
        <v>9</v>
      </c>
      <c r="F788" s="1" t="s">
        <v>1963</v>
      </c>
      <c r="G788" s="1" t="s">
        <v>2719</v>
      </c>
      <c r="H788" s="1" t="s">
        <v>2720</v>
      </c>
      <c r="I788" s="38" t="str">
        <f t="shared" si="91"/>
        <v>V6</v>
      </c>
      <c r="J788" s="38" t="str">
        <f t="shared" si="92"/>
        <v>V6</v>
      </c>
      <c r="K788" s="3" t="str">
        <f t="shared" si="93"/>
        <v>Do_not_test</v>
      </c>
    </row>
    <row r="789" spans="1:13" x14ac:dyDescent="0.2">
      <c r="A789" s="1" t="s">
        <v>1966</v>
      </c>
      <c r="B789" s="1" t="s">
        <v>1967</v>
      </c>
      <c r="C789" s="1">
        <v>79.900000000000006</v>
      </c>
      <c r="D789" s="1" t="s">
        <v>9</v>
      </c>
      <c r="E789" s="1" t="s">
        <v>9</v>
      </c>
      <c r="F789" s="1" t="s">
        <v>1968</v>
      </c>
      <c r="G789" s="1" t="s">
        <v>2721</v>
      </c>
      <c r="H789" s="1" t="s">
        <v>2722</v>
      </c>
      <c r="I789" s="38" t="str">
        <f t="shared" si="91"/>
        <v>V6</v>
      </c>
      <c r="J789" s="38" t="str">
        <f t="shared" si="92"/>
        <v>V6</v>
      </c>
      <c r="K789" s="3" t="str">
        <f t="shared" si="93"/>
        <v>Do_not_test</v>
      </c>
    </row>
    <row r="790" spans="1:13" x14ac:dyDescent="0.2">
      <c r="A790" s="1" t="s">
        <v>1969</v>
      </c>
      <c r="B790" s="1" t="s">
        <v>1965</v>
      </c>
      <c r="C790" s="1">
        <v>80.040000000000006</v>
      </c>
      <c r="D790" s="1" t="s">
        <v>9</v>
      </c>
      <c r="E790" s="1" t="s">
        <v>9</v>
      </c>
      <c r="F790" s="1" t="s">
        <v>1963</v>
      </c>
      <c r="G790" s="1" t="s">
        <v>2723</v>
      </c>
      <c r="H790" s="1" t="s">
        <v>2720</v>
      </c>
      <c r="I790" s="38" t="str">
        <f t="shared" si="91"/>
        <v>V6</v>
      </c>
      <c r="J790" s="38" t="str">
        <f t="shared" si="92"/>
        <v>V6</v>
      </c>
      <c r="K790" s="3" t="str">
        <f t="shared" si="93"/>
        <v>Do_not_test</v>
      </c>
    </row>
    <row r="791" spans="1:13" x14ac:dyDescent="0.2">
      <c r="A791" s="1" t="s">
        <v>1970</v>
      </c>
      <c r="B791" s="1" t="s">
        <v>1971</v>
      </c>
      <c r="C791" s="1">
        <v>74.36</v>
      </c>
      <c r="D791" s="1" t="s">
        <v>9</v>
      </c>
      <c r="E791" s="1" t="s">
        <v>9</v>
      </c>
      <c r="F791" s="1" t="s">
        <v>1972</v>
      </c>
      <c r="G791" s="1" t="s">
        <v>2724</v>
      </c>
      <c r="H791" s="1" t="s">
        <v>2725</v>
      </c>
      <c r="I791" s="38" t="str">
        <f t="shared" si="91"/>
        <v>V6</v>
      </c>
      <c r="J791" s="38" t="str">
        <f t="shared" si="92"/>
        <v>V6</v>
      </c>
      <c r="K791" s="3" t="str">
        <f t="shared" si="93"/>
        <v>Do_not_test</v>
      </c>
    </row>
    <row r="792" spans="1:13" x14ac:dyDescent="0.2">
      <c r="A792" s="1" t="s">
        <v>1973</v>
      </c>
      <c r="B792" s="1" t="s">
        <v>1974</v>
      </c>
      <c r="C792" s="1">
        <v>82.16</v>
      </c>
      <c r="D792" s="1" t="s">
        <v>9</v>
      </c>
      <c r="E792" s="1" t="s">
        <v>9</v>
      </c>
      <c r="F792" s="1" t="s">
        <v>1975</v>
      </c>
      <c r="G792" s="1" t="s">
        <v>2726</v>
      </c>
      <c r="H792" s="1" t="s">
        <v>2727</v>
      </c>
      <c r="I792" s="38" t="str">
        <f t="shared" si="91"/>
        <v>V6</v>
      </c>
      <c r="J792" s="38" t="str">
        <f t="shared" si="92"/>
        <v>V5</v>
      </c>
      <c r="K792" s="3" t="str">
        <f t="shared" si="93"/>
        <v>Test</v>
      </c>
      <c r="L792" s="1" t="s">
        <v>636</v>
      </c>
      <c r="M792" s="1" t="s">
        <v>636</v>
      </c>
    </row>
    <row r="793" spans="1:13" x14ac:dyDescent="0.2">
      <c r="A793" s="1" t="s">
        <v>1976</v>
      </c>
      <c r="B793" s="1" t="s">
        <v>1977</v>
      </c>
      <c r="C793" s="1">
        <v>81.319999999999993</v>
      </c>
      <c r="D793" s="1" t="s">
        <v>9</v>
      </c>
      <c r="E793" s="1" t="s">
        <v>9</v>
      </c>
      <c r="F793" s="1" t="s">
        <v>1978</v>
      </c>
      <c r="G793" s="1" t="s">
        <v>2728</v>
      </c>
      <c r="H793" s="1" t="s">
        <v>2729</v>
      </c>
      <c r="I793" s="38" t="str">
        <f t="shared" si="91"/>
        <v>V6</v>
      </c>
      <c r="J793" s="38" t="str">
        <f t="shared" si="92"/>
        <v>V6</v>
      </c>
      <c r="K793" s="3" t="str">
        <f t="shared" si="93"/>
        <v>Do_not_test</v>
      </c>
    </row>
    <row r="794" spans="1:13" x14ac:dyDescent="0.2">
      <c r="A794" s="1" t="s">
        <v>1979</v>
      </c>
      <c r="B794" s="1" t="s">
        <v>1980</v>
      </c>
      <c r="C794" s="1">
        <v>83.75</v>
      </c>
      <c r="D794" s="1" t="s">
        <v>9</v>
      </c>
      <c r="E794" s="1" t="s">
        <v>9</v>
      </c>
      <c r="F794" s="1" t="s">
        <v>1981</v>
      </c>
      <c r="G794" s="1" t="s">
        <v>2730</v>
      </c>
      <c r="H794" s="1" t="s">
        <v>2731</v>
      </c>
      <c r="I794" s="38" t="str">
        <f t="shared" si="91"/>
        <v>V6</v>
      </c>
      <c r="J794" s="38" t="str">
        <f t="shared" si="92"/>
        <v>V6</v>
      </c>
      <c r="K794" s="3" t="str">
        <f t="shared" si="93"/>
        <v>Do_not_test</v>
      </c>
    </row>
    <row r="795" spans="1:13" x14ac:dyDescent="0.2">
      <c r="A795" s="1" t="s">
        <v>1982</v>
      </c>
      <c r="B795" s="1" t="s">
        <v>1983</v>
      </c>
      <c r="C795" s="1">
        <v>100</v>
      </c>
      <c r="D795" s="1" t="s">
        <v>9</v>
      </c>
      <c r="E795" s="1" t="s">
        <v>9</v>
      </c>
      <c r="F795" s="1" t="s">
        <v>1984</v>
      </c>
      <c r="G795" s="1" t="s">
        <v>2706</v>
      </c>
      <c r="H795" s="1" t="s">
        <v>2705</v>
      </c>
      <c r="I795" s="38" t="str">
        <f t="shared" si="91"/>
        <v>V6</v>
      </c>
      <c r="J795" s="38" t="str">
        <f t="shared" si="92"/>
        <v>V5</v>
      </c>
      <c r="K795" s="3" t="str">
        <f t="shared" si="93"/>
        <v>Test</v>
      </c>
      <c r="L795" s="1" t="s">
        <v>636</v>
      </c>
      <c r="M795" s="1" t="s">
        <v>636</v>
      </c>
    </row>
    <row r="796" spans="1:13" x14ac:dyDescent="0.2">
      <c r="A796" s="1" t="s">
        <v>1985</v>
      </c>
      <c r="B796" s="1" t="s">
        <v>1986</v>
      </c>
      <c r="C796" s="1">
        <v>83.32</v>
      </c>
      <c r="D796" s="1" t="s">
        <v>9</v>
      </c>
      <c r="E796" s="1" t="s">
        <v>9</v>
      </c>
      <c r="F796" s="1" t="s">
        <v>1987</v>
      </c>
      <c r="G796" s="1" t="s">
        <v>2732</v>
      </c>
      <c r="H796" s="1" t="s">
        <v>2733</v>
      </c>
      <c r="I796" s="38" t="str">
        <f t="shared" si="91"/>
        <v>V6</v>
      </c>
      <c r="J796" s="38" t="str">
        <f t="shared" si="92"/>
        <v>V6</v>
      </c>
      <c r="K796" s="3" t="str">
        <f t="shared" si="93"/>
        <v>Do_not_test</v>
      </c>
    </row>
    <row r="797" spans="1:13" x14ac:dyDescent="0.2">
      <c r="A797" s="1" t="s">
        <v>1988</v>
      </c>
      <c r="B797" s="1" t="s">
        <v>1989</v>
      </c>
      <c r="C797" s="1">
        <v>80.180000000000007</v>
      </c>
      <c r="D797" s="1" t="s">
        <v>9</v>
      </c>
      <c r="E797" s="1" t="s">
        <v>9</v>
      </c>
      <c r="F797" s="1" t="s">
        <v>1990</v>
      </c>
      <c r="G797" s="1" t="s">
        <v>2734</v>
      </c>
      <c r="H797" s="1" t="s">
        <v>2735</v>
      </c>
      <c r="I797" s="38" t="str">
        <f t="shared" si="91"/>
        <v>V6</v>
      </c>
      <c r="J797" s="38" t="str">
        <f t="shared" si="92"/>
        <v>V6</v>
      </c>
      <c r="K797" s="3" t="str">
        <f t="shared" si="93"/>
        <v>Do_not_test</v>
      </c>
    </row>
    <row r="798" spans="1:13" x14ac:dyDescent="0.2">
      <c r="A798" s="1" t="s">
        <v>1991</v>
      </c>
      <c r="B798" s="1" t="s">
        <v>1992</v>
      </c>
      <c r="C798" s="1">
        <v>78.81</v>
      </c>
      <c r="D798" s="1" t="s">
        <v>9</v>
      </c>
      <c r="E798" s="1" t="s">
        <v>9</v>
      </c>
      <c r="F798" s="1" t="s">
        <v>1987</v>
      </c>
      <c r="G798" s="1" t="s">
        <v>2736</v>
      </c>
      <c r="H798" s="1" t="s">
        <v>2737</v>
      </c>
      <c r="I798" s="38" t="str">
        <f t="shared" si="91"/>
        <v>V6</v>
      </c>
      <c r="J798" s="38" t="str">
        <f t="shared" si="92"/>
        <v>V6</v>
      </c>
      <c r="K798" s="3" t="str">
        <f t="shared" si="93"/>
        <v>Do_not_test</v>
      </c>
    </row>
    <row r="799" spans="1:13" x14ac:dyDescent="0.2">
      <c r="A799" s="1" t="s">
        <v>1993</v>
      </c>
      <c r="B799" s="1" t="s">
        <v>1994</v>
      </c>
      <c r="C799" s="1">
        <v>81.96</v>
      </c>
      <c r="D799" s="1" t="s">
        <v>9</v>
      </c>
      <c r="E799" s="1" t="s">
        <v>9</v>
      </c>
      <c r="F799" s="1" t="s">
        <v>1990</v>
      </c>
      <c r="G799" s="1" t="s">
        <v>2738</v>
      </c>
      <c r="H799" s="1" t="s">
        <v>2739</v>
      </c>
      <c r="I799" s="38" t="str">
        <f t="shared" si="91"/>
        <v>V6</v>
      </c>
      <c r="J799" s="38" t="str">
        <f t="shared" si="92"/>
        <v>V6</v>
      </c>
      <c r="K799" s="3" t="str">
        <f t="shared" si="93"/>
        <v>Do_not_test</v>
      </c>
    </row>
    <row r="800" spans="1:13" x14ac:dyDescent="0.2">
      <c r="A800" s="1" t="s">
        <v>1995</v>
      </c>
      <c r="B800" s="1" t="s">
        <v>1996</v>
      </c>
      <c r="C800" s="1">
        <v>81.099999999999994</v>
      </c>
      <c r="D800" s="1" t="s">
        <v>9</v>
      </c>
      <c r="E800" s="1" t="s">
        <v>9</v>
      </c>
      <c r="F800" s="1" t="s">
        <v>1997</v>
      </c>
      <c r="G800" s="1" t="s">
        <v>2740</v>
      </c>
      <c r="H800" s="1" t="s">
        <v>2741</v>
      </c>
      <c r="I800" s="38" t="str">
        <f t="shared" si="91"/>
        <v>V6</v>
      </c>
      <c r="J800" s="38" t="str">
        <f t="shared" si="92"/>
        <v>V6</v>
      </c>
      <c r="K800" s="3" t="str">
        <f t="shared" si="93"/>
        <v>Do_not_test</v>
      </c>
    </row>
    <row r="801" spans="1:13" x14ac:dyDescent="0.2">
      <c r="A801" s="1" t="s">
        <v>1998</v>
      </c>
      <c r="B801" s="1" t="s">
        <v>1999</v>
      </c>
      <c r="C801" s="1">
        <v>81.92</v>
      </c>
      <c r="D801" s="1" t="s">
        <v>9</v>
      </c>
      <c r="E801" s="1" t="s">
        <v>9</v>
      </c>
      <c r="F801" s="1" t="s">
        <v>2000</v>
      </c>
      <c r="G801" s="1" t="s">
        <v>2742</v>
      </c>
      <c r="H801" s="1" t="s">
        <v>2743</v>
      </c>
      <c r="I801" s="38" t="str">
        <f t="shared" si="91"/>
        <v>V6</v>
      </c>
      <c r="J801" s="38" t="str">
        <f t="shared" si="92"/>
        <v>V6</v>
      </c>
      <c r="K801" s="3" t="str">
        <f t="shared" si="93"/>
        <v>Do_not_test</v>
      </c>
    </row>
    <row r="802" spans="1:13" x14ac:dyDescent="0.2">
      <c r="A802" s="1" t="s">
        <v>2001</v>
      </c>
      <c r="B802" s="1" t="s">
        <v>2002</v>
      </c>
      <c r="C802" s="1">
        <v>85.03</v>
      </c>
      <c r="D802" s="1" t="s">
        <v>9</v>
      </c>
      <c r="E802" s="1" t="s">
        <v>9</v>
      </c>
      <c r="F802" s="1" t="s">
        <v>1990</v>
      </c>
      <c r="G802" s="1" t="s">
        <v>2744</v>
      </c>
      <c r="H802" s="1" t="s">
        <v>2745</v>
      </c>
      <c r="I802" s="38" t="str">
        <f t="shared" si="91"/>
        <v>V6</v>
      </c>
      <c r="J802" s="38" t="str">
        <f t="shared" si="92"/>
        <v>V6</v>
      </c>
      <c r="K802" s="3" t="str">
        <f t="shared" si="93"/>
        <v>Do_not_test</v>
      </c>
    </row>
    <row r="803" spans="1:13" x14ac:dyDescent="0.2">
      <c r="A803" s="1" t="s">
        <v>2003</v>
      </c>
      <c r="B803" s="1" t="s">
        <v>2004</v>
      </c>
      <c r="C803" s="1">
        <v>77.7</v>
      </c>
      <c r="D803" s="1" t="s">
        <v>9</v>
      </c>
      <c r="E803" s="1" t="s">
        <v>9</v>
      </c>
      <c r="F803" s="1" t="s">
        <v>1990</v>
      </c>
      <c r="G803" s="1" t="s">
        <v>2746</v>
      </c>
      <c r="H803" s="1" t="s">
        <v>2747</v>
      </c>
      <c r="I803" s="38" t="str">
        <f t="shared" si="91"/>
        <v>V6</v>
      </c>
      <c r="J803" s="38" t="str">
        <f t="shared" si="92"/>
        <v>V6</v>
      </c>
      <c r="K803" s="3" t="str">
        <f t="shared" si="93"/>
        <v>Do_not_test</v>
      </c>
    </row>
    <row r="804" spans="1:13" x14ac:dyDescent="0.2">
      <c r="A804" s="1" t="s">
        <v>2005</v>
      </c>
      <c r="B804" s="1" t="s">
        <v>2006</v>
      </c>
      <c r="C804" s="1">
        <v>76.63</v>
      </c>
      <c r="D804" s="1" t="s">
        <v>9</v>
      </c>
      <c r="E804" s="1" t="s">
        <v>9</v>
      </c>
      <c r="F804" s="1" t="s">
        <v>1990</v>
      </c>
      <c r="G804" s="1" t="s">
        <v>2748</v>
      </c>
      <c r="H804" s="1" t="s">
        <v>2749</v>
      </c>
      <c r="I804" s="38" t="str">
        <f t="shared" si="91"/>
        <v>V6</v>
      </c>
      <c r="J804" s="38" t="str">
        <f t="shared" si="92"/>
        <v>V6</v>
      </c>
      <c r="K804" s="3" t="str">
        <f t="shared" si="93"/>
        <v>Do_not_test</v>
      </c>
    </row>
    <row r="805" spans="1:13" x14ac:dyDescent="0.2">
      <c r="A805" s="1" t="s">
        <v>2007</v>
      </c>
      <c r="B805" s="1" t="s">
        <v>2008</v>
      </c>
      <c r="C805" s="1">
        <v>81.680000000000007</v>
      </c>
      <c r="D805" s="1" t="s">
        <v>9</v>
      </c>
      <c r="E805" s="1" t="s">
        <v>9</v>
      </c>
      <c r="F805" s="1" t="s">
        <v>1987</v>
      </c>
      <c r="G805" s="1" t="s">
        <v>2750</v>
      </c>
      <c r="H805" s="1" t="s">
        <v>2751</v>
      </c>
      <c r="I805" s="38" t="str">
        <f t="shared" si="91"/>
        <v>V6</v>
      </c>
      <c r="J805" s="38" t="str">
        <f t="shared" si="92"/>
        <v>V6</v>
      </c>
      <c r="K805" s="3" t="str">
        <f t="shared" si="93"/>
        <v>Do_not_test</v>
      </c>
    </row>
    <row r="806" spans="1:13" x14ac:dyDescent="0.2">
      <c r="A806" s="1" t="s">
        <v>2009</v>
      </c>
      <c r="B806" s="1" t="s">
        <v>2010</v>
      </c>
      <c r="C806" s="1">
        <v>77.819999999999993</v>
      </c>
      <c r="D806" s="1" t="s">
        <v>9</v>
      </c>
      <c r="E806" s="1" t="s">
        <v>9</v>
      </c>
      <c r="F806" s="1" t="s">
        <v>1987</v>
      </c>
      <c r="G806" s="1" t="s">
        <v>2752</v>
      </c>
      <c r="H806" s="1" t="s">
        <v>2753</v>
      </c>
      <c r="I806" s="38" t="str">
        <f t="shared" si="91"/>
        <v>V6</v>
      </c>
      <c r="J806" s="38" t="str">
        <f t="shared" si="92"/>
        <v>V6</v>
      </c>
      <c r="K806" s="3" t="str">
        <f t="shared" si="93"/>
        <v>Do_not_test</v>
      </c>
    </row>
    <row r="807" spans="1:13" x14ac:dyDescent="0.2">
      <c r="A807" s="1" t="s">
        <v>2011</v>
      </c>
      <c r="B807" s="1" t="s">
        <v>2012</v>
      </c>
      <c r="C807" s="1">
        <v>93.97</v>
      </c>
      <c r="D807" s="1" t="s">
        <v>9</v>
      </c>
      <c r="E807" s="1" t="s">
        <v>9</v>
      </c>
      <c r="F807" s="1" t="s">
        <v>2013</v>
      </c>
      <c r="G807" s="1" t="s">
        <v>2754</v>
      </c>
      <c r="H807" s="1" t="s">
        <v>2755</v>
      </c>
      <c r="I807" s="38" t="str">
        <f t="shared" si="91"/>
        <v>V6</v>
      </c>
      <c r="J807" s="38" t="str">
        <f t="shared" si="92"/>
        <v>V6</v>
      </c>
      <c r="K807" s="3" t="str">
        <f t="shared" si="93"/>
        <v>Do_not_test</v>
      </c>
    </row>
    <row r="808" spans="1:13" x14ac:dyDescent="0.2">
      <c r="A808" s="1" t="s">
        <v>2014</v>
      </c>
      <c r="B808" s="1" t="s">
        <v>2015</v>
      </c>
      <c r="C808" s="1">
        <v>77.17</v>
      </c>
      <c r="D808" s="1" t="s">
        <v>9</v>
      </c>
      <c r="E808" s="1" t="s">
        <v>9</v>
      </c>
      <c r="F808" s="1" t="s">
        <v>2016</v>
      </c>
      <c r="G808" s="1" t="s">
        <v>2756</v>
      </c>
      <c r="H808" s="1" t="s">
        <v>2757</v>
      </c>
      <c r="I808" s="38" t="str">
        <f t="shared" si="91"/>
        <v>V6</v>
      </c>
      <c r="J808" s="38" t="str">
        <f t="shared" si="92"/>
        <v>V6</v>
      </c>
      <c r="K808" s="3" t="str">
        <f t="shared" si="93"/>
        <v>Do_not_test</v>
      </c>
    </row>
    <row r="810" spans="1:13" x14ac:dyDescent="0.2">
      <c r="A810" s="5" t="s">
        <v>2017</v>
      </c>
    </row>
    <row r="811" spans="1:13" x14ac:dyDescent="0.2">
      <c r="A811" s="1" t="s">
        <v>2018</v>
      </c>
      <c r="B811" s="1" t="s">
        <v>2019</v>
      </c>
      <c r="C811" s="1">
        <v>86.88</v>
      </c>
      <c r="D811" s="1" t="s">
        <v>9</v>
      </c>
      <c r="E811" s="1" t="s">
        <v>9</v>
      </c>
      <c r="F811" s="1" t="s">
        <v>2020</v>
      </c>
      <c r="G811" s="1" t="s">
        <v>2456</v>
      </c>
      <c r="H811" s="1" t="s">
        <v>2457</v>
      </c>
      <c r="I811" s="38" t="str">
        <f t="shared" ref="I811:I842" si="94">LEFT(A811,FIND("_",A811)-1)</f>
        <v>V3</v>
      </c>
      <c r="J811" s="38" t="str">
        <f t="shared" ref="J811:J842" si="95">LEFT(B811,FIND("_",B811)-1)</f>
        <v>V4</v>
      </c>
      <c r="K811" s="3" t="str">
        <f t="shared" ref="K811:K874" si="96">IF(EXACT(I811,J811), "Do_not_test", "Test")</f>
        <v>Test</v>
      </c>
      <c r="L811" s="1" t="s">
        <v>636</v>
      </c>
      <c r="M811" s="1" t="s">
        <v>636</v>
      </c>
    </row>
    <row r="812" spans="1:13" x14ac:dyDescent="0.2">
      <c r="A812" s="1" t="s">
        <v>2021</v>
      </c>
      <c r="B812" s="1" t="s">
        <v>2022</v>
      </c>
      <c r="C812" s="1">
        <v>92.72</v>
      </c>
      <c r="D812" s="1" t="s">
        <v>9</v>
      </c>
      <c r="E812" s="1" t="s">
        <v>9</v>
      </c>
      <c r="F812" s="1" t="s">
        <v>2020</v>
      </c>
      <c r="G812" s="1" t="s">
        <v>2458</v>
      </c>
      <c r="H812" s="1" t="s">
        <v>2459</v>
      </c>
      <c r="I812" s="38" t="str">
        <f t="shared" si="94"/>
        <v>V3</v>
      </c>
      <c r="J812" s="38" t="str">
        <f t="shared" si="95"/>
        <v>V4</v>
      </c>
      <c r="K812" s="3" t="str">
        <f t="shared" si="96"/>
        <v>Test</v>
      </c>
      <c r="L812" s="1" t="s">
        <v>636</v>
      </c>
      <c r="M812" s="1" t="s">
        <v>636</v>
      </c>
    </row>
    <row r="813" spans="1:13" x14ac:dyDescent="0.2">
      <c r="A813" s="1" t="s">
        <v>2023</v>
      </c>
      <c r="B813" s="1" t="s">
        <v>2024</v>
      </c>
      <c r="C813" s="1">
        <v>82.87</v>
      </c>
      <c r="D813" s="1" t="s">
        <v>9</v>
      </c>
      <c r="E813" s="1" t="s">
        <v>9</v>
      </c>
      <c r="F813" s="1" t="s">
        <v>2025</v>
      </c>
      <c r="G813" s="1" t="s">
        <v>2460</v>
      </c>
      <c r="H813" s="1" t="s">
        <v>2461</v>
      </c>
      <c r="I813" s="38" t="str">
        <f t="shared" si="94"/>
        <v>V4</v>
      </c>
      <c r="J813" s="38" t="str">
        <f t="shared" si="95"/>
        <v>V6</v>
      </c>
      <c r="K813" s="3" t="str">
        <f t="shared" si="96"/>
        <v>Test</v>
      </c>
      <c r="L813" s="1" t="s">
        <v>636</v>
      </c>
      <c r="M813" s="1" t="s">
        <v>636</v>
      </c>
    </row>
    <row r="814" spans="1:13" x14ac:dyDescent="0.2">
      <c r="A814" s="1" t="s">
        <v>2026</v>
      </c>
      <c r="B814" s="1" t="s">
        <v>2027</v>
      </c>
      <c r="C814" s="1">
        <v>100</v>
      </c>
      <c r="D814" s="1" t="s">
        <v>9</v>
      </c>
      <c r="E814" s="1" t="s">
        <v>9</v>
      </c>
      <c r="F814" s="1" t="s">
        <v>2028</v>
      </c>
      <c r="G814" s="1" t="s">
        <v>2462</v>
      </c>
      <c r="H814" s="1" t="s">
        <v>2463</v>
      </c>
      <c r="I814" s="38" t="str">
        <f t="shared" si="94"/>
        <v>V4</v>
      </c>
      <c r="J814" s="38" t="str">
        <f t="shared" si="95"/>
        <v>V5</v>
      </c>
      <c r="K814" s="3" t="str">
        <f t="shared" si="96"/>
        <v>Test</v>
      </c>
      <c r="L814" s="1" t="s">
        <v>636</v>
      </c>
      <c r="M814" s="1" t="s">
        <v>636</v>
      </c>
    </row>
    <row r="815" spans="1:13" x14ac:dyDescent="0.2">
      <c r="A815" s="1" t="s">
        <v>2029</v>
      </c>
      <c r="B815" s="1" t="s">
        <v>2030</v>
      </c>
      <c r="C815" s="1">
        <v>100</v>
      </c>
      <c r="D815" s="1" t="s">
        <v>9</v>
      </c>
      <c r="E815" s="1" t="s">
        <v>9</v>
      </c>
      <c r="F815" s="1" t="s">
        <v>2028</v>
      </c>
      <c r="G815" s="1" t="s">
        <v>2462</v>
      </c>
      <c r="H815" s="1" t="s">
        <v>2463</v>
      </c>
      <c r="I815" s="38" t="str">
        <f t="shared" si="94"/>
        <v>V4</v>
      </c>
      <c r="J815" s="38" t="str">
        <f t="shared" si="95"/>
        <v>V5</v>
      </c>
      <c r="K815" s="3" t="str">
        <f t="shared" si="96"/>
        <v>Test</v>
      </c>
      <c r="L815" s="1" t="s">
        <v>636</v>
      </c>
      <c r="M815" s="1" t="s">
        <v>636</v>
      </c>
    </row>
    <row r="816" spans="1:13" x14ac:dyDescent="0.2">
      <c r="A816" s="1" t="s">
        <v>2031</v>
      </c>
      <c r="B816" s="1" t="s">
        <v>2032</v>
      </c>
      <c r="C816" s="1">
        <v>78.540000000000006</v>
      </c>
      <c r="D816" s="1" t="s">
        <v>9</v>
      </c>
      <c r="E816" s="1" t="s">
        <v>9</v>
      </c>
      <c r="F816" s="1" t="s">
        <v>2033</v>
      </c>
      <c r="G816" s="1" t="s">
        <v>2464</v>
      </c>
      <c r="H816" s="1" t="s">
        <v>2465</v>
      </c>
      <c r="I816" s="38" t="str">
        <f t="shared" si="94"/>
        <v>V4</v>
      </c>
      <c r="J816" s="38" t="str">
        <f t="shared" si="95"/>
        <v>V6</v>
      </c>
      <c r="K816" s="3" t="str">
        <f t="shared" si="96"/>
        <v>Test</v>
      </c>
      <c r="L816" s="1" t="s">
        <v>636</v>
      </c>
      <c r="M816" s="1" t="s">
        <v>636</v>
      </c>
    </row>
    <row r="817" spans="1:13" x14ac:dyDescent="0.2">
      <c r="A817" s="1" t="s">
        <v>2034</v>
      </c>
      <c r="B817" s="1" t="s">
        <v>2035</v>
      </c>
      <c r="C817" s="1">
        <v>100</v>
      </c>
      <c r="D817" s="1" t="s">
        <v>9</v>
      </c>
      <c r="E817" s="1" t="s">
        <v>9</v>
      </c>
      <c r="F817" s="1" t="s">
        <v>2036</v>
      </c>
      <c r="G817" s="1" t="s">
        <v>2466</v>
      </c>
      <c r="H817" s="1" t="s">
        <v>2467</v>
      </c>
      <c r="I817" s="38" t="str">
        <f t="shared" si="94"/>
        <v>V4</v>
      </c>
      <c r="J817" s="38" t="str">
        <f t="shared" si="95"/>
        <v>V5</v>
      </c>
      <c r="K817" s="3" t="str">
        <f t="shared" si="96"/>
        <v>Test</v>
      </c>
      <c r="L817" s="1" t="s">
        <v>636</v>
      </c>
      <c r="M817" s="1" t="s">
        <v>636</v>
      </c>
    </row>
    <row r="818" spans="1:13" x14ac:dyDescent="0.2">
      <c r="A818" s="1" t="s">
        <v>2037</v>
      </c>
      <c r="B818" s="1" t="s">
        <v>2038</v>
      </c>
      <c r="C818" s="1">
        <v>100</v>
      </c>
      <c r="D818" s="1" t="s">
        <v>9</v>
      </c>
      <c r="E818" s="1" t="s">
        <v>9</v>
      </c>
      <c r="F818" s="1" t="s">
        <v>2036</v>
      </c>
      <c r="G818" s="1" t="s">
        <v>2466</v>
      </c>
      <c r="H818" s="1" t="s">
        <v>2467</v>
      </c>
      <c r="I818" s="38" t="str">
        <f t="shared" si="94"/>
        <v>V4</v>
      </c>
      <c r="J818" s="38" t="str">
        <f t="shared" si="95"/>
        <v>V5</v>
      </c>
      <c r="K818" s="3" t="str">
        <f t="shared" si="96"/>
        <v>Test</v>
      </c>
      <c r="L818" s="1" t="s">
        <v>636</v>
      </c>
      <c r="M818" s="1" t="s">
        <v>636</v>
      </c>
    </row>
    <row r="819" spans="1:13" x14ac:dyDescent="0.2">
      <c r="A819" s="1" t="s">
        <v>2039</v>
      </c>
      <c r="B819" s="1" t="s">
        <v>2040</v>
      </c>
      <c r="C819" s="1">
        <v>99.44</v>
      </c>
      <c r="D819" s="1" t="s">
        <v>9</v>
      </c>
      <c r="E819" s="1" t="s">
        <v>9</v>
      </c>
      <c r="F819" s="1" t="s">
        <v>2041</v>
      </c>
      <c r="G819" s="1" t="s">
        <v>2468</v>
      </c>
      <c r="H819" s="1" t="s">
        <v>2469</v>
      </c>
      <c r="I819" s="38" t="str">
        <f t="shared" si="94"/>
        <v>V4</v>
      </c>
      <c r="J819" s="38" t="str">
        <f t="shared" si="95"/>
        <v>V6</v>
      </c>
      <c r="K819" s="3" t="str">
        <f t="shared" si="96"/>
        <v>Test</v>
      </c>
      <c r="L819" s="1" t="s">
        <v>636</v>
      </c>
      <c r="M819" s="1" t="s">
        <v>636</v>
      </c>
    </row>
    <row r="820" spans="1:13" x14ac:dyDescent="0.2">
      <c r="A820" s="1" t="s">
        <v>2042</v>
      </c>
      <c r="B820" s="1" t="s">
        <v>2043</v>
      </c>
      <c r="C820" s="1">
        <v>98.67</v>
      </c>
      <c r="D820" s="1" t="s">
        <v>9</v>
      </c>
      <c r="E820" s="1" t="s">
        <v>9</v>
      </c>
      <c r="F820" s="1" t="s">
        <v>2041</v>
      </c>
      <c r="G820" s="1" t="s">
        <v>2468</v>
      </c>
      <c r="H820" s="1" t="s">
        <v>2469</v>
      </c>
      <c r="I820" s="38" t="str">
        <f t="shared" si="94"/>
        <v>V4</v>
      </c>
      <c r="J820" s="38" t="str">
        <f t="shared" si="95"/>
        <v>V6</v>
      </c>
      <c r="K820" s="3" t="str">
        <f t="shared" si="96"/>
        <v>Test</v>
      </c>
      <c r="L820" s="1" t="s">
        <v>636</v>
      </c>
      <c r="M820" s="1" t="s">
        <v>636</v>
      </c>
    </row>
    <row r="821" spans="1:13" x14ac:dyDescent="0.2">
      <c r="A821" s="1" t="s">
        <v>2044</v>
      </c>
      <c r="B821" s="1" t="s">
        <v>2045</v>
      </c>
      <c r="C821" s="1">
        <v>93.24</v>
      </c>
      <c r="D821" s="1" t="s">
        <v>9</v>
      </c>
      <c r="E821" s="1" t="s">
        <v>9</v>
      </c>
      <c r="F821" s="1" t="s">
        <v>2033</v>
      </c>
      <c r="G821" s="1" t="s">
        <v>2470</v>
      </c>
      <c r="H821" s="1" t="s">
        <v>2471</v>
      </c>
      <c r="I821" s="38" t="str">
        <f t="shared" si="94"/>
        <v>V4</v>
      </c>
      <c r="J821" s="38" t="str">
        <f t="shared" si="95"/>
        <v>V6</v>
      </c>
      <c r="K821" s="3" t="str">
        <f t="shared" si="96"/>
        <v>Test</v>
      </c>
      <c r="L821" s="1" t="s">
        <v>636</v>
      </c>
      <c r="M821" s="1" t="s">
        <v>636</v>
      </c>
    </row>
    <row r="822" spans="1:13" x14ac:dyDescent="0.2">
      <c r="A822" s="1" t="s">
        <v>2046</v>
      </c>
      <c r="B822" s="1" t="s">
        <v>2047</v>
      </c>
      <c r="C822" s="1">
        <v>76.209999999999994</v>
      </c>
      <c r="D822" s="1" t="s">
        <v>9</v>
      </c>
      <c r="E822" s="1" t="s">
        <v>9</v>
      </c>
      <c r="F822" s="1" t="s">
        <v>2048</v>
      </c>
      <c r="G822" s="1" t="s">
        <v>2472</v>
      </c>
      <c r="H822" s="1" t="s">
        <v>2473</v>
      </c>
      <c r="I822" s="38" t="str">
        <f t="shared" si="94"/>
        <v>V4</v>
      </c>
      <c r="J822" s="38" t="str">
        <f t="shared" si="95"/>
        <v>V6</v>
      </c>
      <c r="K822" s="3" t="str">
        <f t="shared" si="96"/>
        <v>Test</v>
      </c>
      <c r="L822" s="1" t="s">
        <v>636</v>
      </c>
      <c r="M822" s="1" t="s">
        <v>636</v>
      </c>
    </row>
    <row r="823" spans="1:13" x14ac:dyDescent="0.2">
      <c r="A823" s="1" t="s">
        <v>2049</v>
      </c>
      <c r="B823" s="1" t="s">
        <v>2050</v>
      </c>
      <c r="C823" s="1">
        <v>79.56</v>
      </c>
      <c r="D823" s="1" t="s">
        <v>9</v>
      </c>
      <c r="E823" s="1" t="s">
        <v>9</v>
      </c>
      <c r="F823" s="1" t="s">
        <v>2051</v>
      </c>
      <c r="G823" s="1" t="s">
        <v>2474</v>
      </c>
      <c r="H823" s="1" t="s">
        <v>2475</v>
      </c>
      <c r="I823" s="38" t="str">
        <f t="shared" si="94"/>
        <v>V4</v>
      </c>
      <c r="J823" s="38" t="str">
        <f t="shared" si="95"/>
        <v>V4</v>
      </c>
      <c r="K823" s="3" t="str">
        <f t="shared" si="96"/>
        <v>Do_not_test</v>
      </c>
    </row>
    <row r="824" spans="1:13" x14ac:dyDescent="0.2">
      <c r="A824" s="1" t="s">
        <v>2052</v>
      </c>
      <c r="B824" s="1" t="s">
        <v>2053</v>
      </c>
      <c r="C824" s="1">
        <v>79.56</v>
      </c>
      <c r="D824" s="1" t="s">
        <v>9</v>
      </c>
      <c r="E824" s="1" t="s">
        <v>9</v>
      </c>
      <c r="F824" s="1" t="s">
        <v>2054</v>
      </c>
      <c r="G824" s="1" t="s">
        <v>2474</v>
      </c>
      <c r="H824" s="1" t="s">
        <v>2475</v>
      </c>
      <c r="I824" s="38" t="str">
        <f t="shared" si="94"/>
        <v>V4</v>
      </c>
      <c r="J824" s="38" t="str">
        <f t="shared" si="95"/>
        <v>V4</v>
      </c>
      <c r="K824" s="3" t="str">
        <f t="shared" si="96"/>
        <v>Do_not_test</v>
      </c>
    </row>
    <row r="825" spans="1:13" x14ac:dyDescent="0.2">
      <c r="A825" s="1" t="s">
        <v>2055</v>
      </c>
      <c r="B825" s="1" t="s">
        <v>2056</v>
      </c>
      <c r="C825" s="1">
        <v>78.87</v>
      </c>
      <c r="D825" s="1" t="s">
        <v>9</v>
      </c>
      <c r="E825" s="1" t="s">
        <v>9</v>
      </c>
      <c r="F825" s="1" t="s">
        <v>2054</v>
      </c>
      <c r="G825" s="1" t="s">
        <v>2476</v>
      </c>
      <c r="H825" s="1" t="s">
        <v>2477</v>
      </c>
      <c r="I825" s="38" t="str">
        <f t="shared" si="94"/>
        <v>V4</v>
      </c>
      <c r="J825" s="38" t="str">
        <f t="shared" si="95"/>
        <v>V4</v>
      </c>
      <c r="K825" s="3" t="str">
        <f t="shared" si="96"/>
        <v>Do_not_test</v>
      </c>
    </row>
    <row r="826" spans="1:13" x14ac:dyDescent="0.2">
      <c r="A826" s="1" t="s">
        <v>2057</v>
      </c>
      <c r="B826" s="1" t="s">
        <v>2058</v>
      </c>
      <c r="C826" s="1">
        <v>88.89</v>
      </c>
      <c r="D826" s="1" t="s">
        <v>9</v>
      </c>
      <c r="E826" s="1" t="s">
        <v>9</v>
      </c>
      <c r="F826" s="1" t="s">
        <v>2059</v>
      </c>
      <c r="G826" s="1" t="s">
        <v>2478</v>
      </c>
      <c r="H826" s="1" t="s">
        <v>2479</v>
      </c>
      <c r="I826" s="38" t="str">
        <f t="shared" si="94"/>
        <v>V4</v>
      </c>
      <c r="J826" s="38" t="str">
        <f t="shared" si="95"/>
        <v>V4</v>
      </c>
      <c r="K826" s="3" t="str">
        <f t="shared" si="96"/>
        <v>Do_not_test</v>
      </c>
    </row>
    <row r="827" spans="1:13" x14ac:dyDescent="0.2">
      <c r="A827" s="1" t="s">
        <v>2060</v>
      </c>
      <c r="B827" s="1" t="s">
        <v>2061</v>
      </c>
      <c r="C827" s="1">
        <v>93.03</v>
      </c>
      <c r="D827" s="1" t="s">
        <v>9</v>
      </c>
      <c r="E827" s="1" t="s">
        <v>9</v>
      </c>
      <c r="F827" s="1" t="s">
        <v>2059</v>
      </c>
      <c r="G827" s="1" t="s">
        <v>2478</v>
      </c>
      <c r="H827" s="1" t="s">
        <v>2479</v>
      </c>
      <c r="I827" s="38" t="str">
        <f t="shared" si="94"/>
        <v>V4</v>
      </c>
      <c r="J827" s="38" t="str">
        <f t="shared" si="95"/>
        <v>V4</v>
      </c>
      <c r="K827" s="3" t="str">
        <f t="shared" si="96"/>
        <v>Do_not_test</v>
      </c>
    </row>
    <row r="828" spans="1:13" x14ac:dyDescent="0.2">
      <c r="A828" s="1" t="s">
        <v>2062</v>
      </c>
      <c r="B828" s="1" t="s">
        <v>2063</v>
      </c>
      <c r="C828" s="1">
        <v>80.510000000000005</v>
      </c>
      <c r="D828" s="1" t="s">
        <v>9</v>
      </c>
      <c r="E828" s="1" t="s">
        <v>9</v>
      </c>
      <c r="F828" s="1" t="s">
        <v>2059</v>
      </c>
      <c r="G828" s="1" t="s">
        <v>2480</v>
      </c>
      <c r="H828" s="1" t="s">
        <v>2481</v>
      </c>
      <c r="I828" s="38" t="str">
        <f t="shared" si="94"/>
        <v>V4</v>
      </c>
      <c r="J828" s="38" t="str">
        <f t="shared" si="95"/>
        <v>V4</v>
      </c>
      <c r="K828" s="3" t="str">
        <f t="shared" si="96"/>
        <v>Do_not_test</v>
      </c>
    </row>
    <row r="829" spans="1:13" x14ac:dyDescent="0.2">
      <c r="A829" s="1" t="s">
        <v>2064</v>
      </c>
      <c r="B829" s="1" t="s">
        <v>2065</v>
      </c>
      <c r="C829" s="1">
        <v>95.74</v>
      </c>
      <c r="D829" s="1" t="s">
        <v>9</v>
      </c>
      <c r="E829" s="1" t="s">
        <v>9</v>
      </c>
      <c r="F829" s="1" t="s">
        <v>2066</v>
      </c>
      <c r="G829" s="1" t="s">
        <v>2482</v>
      </c>
      <c r="H829" s="1" t="s">
        <v>2483</v>
      </c>
      <c r="I829" s="38" t="str">
        <f t="shared" si="94"/>
        <v>V5</v>
      </c>
      <c r="J829" s="38" t="str">
        <f t="shared" si="95"/>
        <v>V5</v>
      </c>
      <c r="K829" s="3" t="str">
        <f t="shared" si="96"/>
        <v>Do_not_test</v>
      </c>
    </row>
    <row r="830" spans="1:13" x14ac:dyDescent="0.2">
      <c r="A830" s="1" t="s">
        <v>2067</v>
      </c>
      <c r="B830" s="1" t="s">
        <v>2068</v>
      </c>
      <c r="C830" s="1">
        <v>91.6</v>
      </c>
      <c r="D830" s="1" t="s">
        <v>9</v>
      </c>
      <c r="E830" s="1" t="s">
        <v>9</v>
      </c>
      <c r="F830" s="1" t="s">
        <v>2069</v>
      </c>
      <c r="G830" s="1" t="s">
        <v>2484</v>
      </c>
      <c r="H830" s="1" t="s">
        <v>2485</v>
      </c>
      <c r="I830" s="38" t="str">
        <f t="shared" si="94"/>
        <v>V5</v>
      </c>
      <c r="J830" s="38" t="str">
        <f t="shared" si="95"/>
        <v>V6</v>
      </c>
      <c r="K830" s="3" t="str">
        <f t="shared" si="96"/>
        <v>Test</v>
      </c>
      <c r="L830" s="1" t="s">
        <v>636</v>
      </c>
      <c r="M830" s="1" t="s">
        <v>636</v>
      </c>
    </row>
    <row r="831" spans="1:13" x14ac:dyDescent="0.2">
      <c r="A831" s="1" t="s">
        <v>2070</v>
      </c>
      <c r="B831" s="1" t="s">
        <v>2071</v>
      </c>
      <c r="C831" s="1">
        <v>98.72</v>
      </c>
      <c r="D831" s="1" t="s">
        <v>9</v>
      </c>
      <c r="E831" s="1" t="s">
        <v>9</v>
      </c>
      <c r="F831" s="1" t="s">
        <v>2072</v>
      </c>
      <c r="G831" s="1" t="s">
        <v>2486</v>
      </c>
      <c r="H831" s="1" t="s">
        <v>2487</v>
      </c>
      <c r="I831" s="38" t="str">
        <f t="shared" si="94"/>
        <v>V5</v>
      </c>
      <c r="J831" s="38" t="str">
        <f t="shared" si="95"/>
        <v>V6</v>
      </c>
      <c r="K831" s="3" t="str">
        <f t="shared" si="96"/>
        <v>Test</v>
      </c>
      <c r="L831" s="1" t="s">
        <v>636</v>
      </c>
      <c r="M831" s="1" t="s">
        <v>636</v>
      </c>
    </row>
    <row r="832" spans="1:13" x14ac:dyDescent="0.2">
      <c r="A832" s="1" t="s">
        <v>2073</v>
      </c>
      <c r="B832" s="1" t="s">
        <v>2074</v>
      </c>
      <c r="C832" s="1">
        <v>99.47</v>
      </c>
      <c r="D832" s="1" t="s">
        <v>9</v>
      </c>
      <c r="E832" s="1" t="s">
        <v>9</v>
      </c>
      <c r="F832" s="1" t="s">
        <v>2069</v>
      </c>
      <c r="G832" s="1" t="s">
        <v>2486</v>
      </c>
      <c r="H832" s="1" t="s">
        <v>2488</v>
      </c>
      <c r="I832" s="38" t="str">
        <f t="shared" si="94"/>
        <v>V5</v>
      </c>
      <c r="J832" s="38" t="str">
        <f t="shared" si="95"/>
        <v>V6</v>
      </c>
      <c r="K832" s="3" t="str">
        <f t="shared" si="96"/>
        <v>Test</v>
      </c>
      <c r="L832" s="1" t="s">
        <v>637</v>
      </c>
      <c r="M832" s="1" t="s">
        <v>637</v>
      </c>
    </row>
    <row r="833" spans="1:13" x14ac:dyDescent="0.2">
      <c r="A833" s="1" t="s">
        <v>2075</v>
      </c>
      <c r="B833" s="1" t="s">
        <v>2076</v>
      </c>
      <c r="C833" s="1">
        <v>99.26</v>
      </c>
      <c r="D833" s="1" t="s">
        <v>9</v>
      </c>
      <c r="E833" s="1" t="s">
        <v>9</v>
      </c>
      <c r="F833" s="1" t="s">
        <v>2077</v>
      </c>
      <c r="G833" s="1" t="s">
        <v>2489</v>
      </c>
      <c r="H833" s="1" t="s">
        <v>2490</v>
      </c>
      <c r="I833" s="38" t="str">
        <f t="shared" si="94"/>
        <v>V5</v>
      </c>
      <c r="J833" s="38" t="str">
        <f t="shared" si="95"/>
        <v>V6</v>
      </c>
      <c r="K833" s="3" t="str">
        <f t="shared" si="96"/>
        <v>Test</v>
      </c>
      <c r="L833" s="1" t="s">
        <v>636</v>
      </c>
      <c r="M833" s="1" t="s">
        <v>636</v>
      </c>
    </row>
    <row r="834" spans="1:13" x14ac:dyDescent="0.2">
      <c r="A834" s="1" t="s">
        <v>2078</v>
      </c>
      <c r="B834" s="1" t="s">
        <v>2079</v>
      </c>
      <c r="C834" s="1">
        <v>83.82</v>
      </c>
      <c r="D834" s="1" t="s">
        <v>9</v>
      </c>
      <c r="E834" s="1" t="s">
        <v>9</v>
      </c>
      <c r="F834" s="1" t="s">
        <v>2072</v>
      </c>
      <c r="G834" s="1" t="s">
        <v>2491</v>
      </c>
      <c r="H834" s="1" t="s">
        <v>2492</v>
      </c>
      <c r="I834" s="38" t="str">
        <f t="shared" si="94"/>
        <v>V5</v>
      </c>
      <c r="J834" s="38" t="str">
        <f t="shared" si="95"/>
        <v>V6</v>
      </c>
      <c r="K834" s="3" t="str">
        <f t="shared" si="96"/>
        <v>Test</v>
      </c>
      <c r="L834" s="1" t="s">
        <v>636</v>
      </c>
      <c r="M834" s="1" t="s">
        <v>636</v>
      </c>
    </row>
    <row r="835" spans="1:13" x14ac:dyDescent="0.2">
      <c r="A835" s="1" t="s">
        <v>2080</v>
      </c>
      <c r="B835" s="1" t="s">
        <v>2081</v>
      </c>
      <c r="C835" s="1">
        <v>79.34</v>
      </c>
      <c r="D835" s="1" t="s">
        <v>9</v>
      </c>
      <c r="E835" s="1" t="s">
        <v>9</v>
      </c>
      <c r="F835" s="1" t="s">
        <v>2082</v>
      </c>
      <c r="G835" s="1" t="s">
        <v>2493</v>
      </c>
      <c r="H835" s="1" t="s">
        <v>2494</v>
      </c>
      <c r="I835" s="38" t="str">
        <f t="shared" si="94"/>
        <v>V5</v>
      </c>
      <c r="J835" s="38" t="str">
        <f t="shared" si="95"/>
        <v>V5</v>
      </c>
      <c r="K835" s="3" t="str">
        <f t="shared" si="96"/>
        <v>Do_not_test</v>
      </c>
    </row>
    <row r="836" spans="1:13" x14ac:dyDescent="0.2">
      <c r="A836" s="1" t="s">
        <v>2083</v>
      </c>
      <c r="B836" s="1" t="s">
        <v>2084</v>
      </c>
      <c r="C836" s="1">
        <v>88.32</v>
      </c>
      <c r="D836" s="1" t="s">
        <v>9</v>
      </c>
      <c r="E836" s="1" t="s">
        <v>9</v>
      </c>
      <c r="F836" s="1" t="s">
        <v>2085</v>
      </c>
      <c r="G836" s="1" t="s">
        <v>2495</v>
      </c>
      <c r="H836" s="1" t="s">
        <v>2496</v>
      </c>
      <c r="I836" s="38" t="str">
        <f t="shared" si="94"/>
        <v>V5</v>
      </c>
      <c r="J836" s="38" t="str">
        <f t="shared" si="95"/>
        <v>V4</v>
      </c>
      <c r="K836" s="3" t="str">
        <f t="shared" si="96"/>
        <v>Test</v>
      </c>
      <c r="L836" s="1" t="s">
        <v>636</v>
      </c>
      <c r="M836" s="1" t="s">
        <v>636</v>
      </c>
    </row>
    <row r="837" spans="1:13" x14ac:dyDescent="0.2">
      <c r="A837" s="1" t="s">
        <v>2086</v>
      </c>
      <c r="B837" s="1" t="s">
        <v>2087</v>
      </c>
      <c r="C837" s="1">
        <v>80.540000000000006</v>
      </c>
      <c r="D837" s="1" t="s">
        <v>9</v>
      </c>
      <c r="E837" s="1" t="s">
        <v>9</v>
      </c>
      <c r="F837" s="1" t="s">
        <v>2088</v>
      </c>
      <c r="G837" s="1" t="s">
        <v>2497</v>
      </c>
      <c r="H837" s="1" t="s">
        <v>2498</v>
      </c>
      <c r="I837" s="38" t="str">
        <f t="shared" si="94"/>
        <v>V5</v>
      </c>
      <c r="J837" s="38" t="str">
        <f t="shared" si="95"/>
        <v>V6</v>
      </c>
      <c r="K837" s="3" t="str">
        <f t="shared" si="96"/>
        <v>Test</v>
      </c>
      <c r="L837" s="1" t="s">
        <v>636</v>
      </c>
      <c r="M837" s="1" t="s">
        <v>636</v>
      </c>
    </row>
    <row r="838" spans="1:13" x14ac:dyDescent="0.2">
      <c r="A838" s="1" t="s">
        <v>2089</v>
      </c>
      <c r="B838" s="1" t="s">
        <v>2090</v>
      </c>
      <c r="C838" s="1">
        <v>100</v>
      </c>
      <c r="D838" s="1" t="s">
        <v>9</v>
      </c>
      <c r="E838" s="1" t="s">
        <v>9</v>
      </c>
      <c r="F838" s="1" t="s">
        <v>2091</v>
      </c>
      <c r="G838" s="1" t="s">
        <v>2499</v>
      </c>
      <c r="H838" s="1" t="s">
        <v>2500</v>
      </c>
      <c r="I838" s="38" t="str">
        <f t="shared" si="94"/>
        <v>V5</v>
      </c>
      <c r="J838" s="38" t="str">
        <f t="shared" si="95"/>
        <v>V6</v>
      </c>
      <c r="K838" s="3" t="str">
        <f t="shared" si="96"/>
        <v>Test</v>
      </c>
      <c r="L838" s="1" t="s">
        <v>636</v>
      </c>
      <c r="M838" s="1" t="s">
        <v>636</v>
      </c>
    </row>
    <row r="839" spans="1:13" x14ac:dyDescent="0.2">
      <c r="A839" s="1" t="s">
        <v>2092</v>
      </c>
      <c r="B839" s="1" t="s">
        <v>2093</v>
      </c>
      <c r="C839" s="1">
        <v>100</v>
      </c>
      <c r="D839" s="1" t="s">
        <v>9</v>
      </c>
      <c r="E839" s="1" t="s">
        <v>9</v>
      </c>
      <c r="F839" s="1" t="s">
        <v>2091</v>
      </c>
      <c r="G839" s="1" t="s">
        <v>2499</v>
      </c>
      <c r="H839" s="1" t="s">
        <v>2500</v>
      </c>
      <c r="I839" s="38" t="str">
        <f t="shared" si="94"/>
        <v>V5</v>
      </c>
      <c r="J839" s="38" t="str">
        <f t="shared" si="95"/>
        <v>V6</v>
      </c>
      <c r="K839" s="3" t="str">
        <f t="shared" si="96"/>
        <v>Test</v>
      </c>
      <c r="L839" s="1" t="s">
        <v>636</v>
      </c>
      <c r="M839" s="1" t="s">
        <v>636</v>
      </c>
    </row>
    <row r="840" spans="1:13" x14ac:dyDescent="0.2">
      <c r="A840" s="1" t="s">
        <v>2094</v>
      </c>
      <c r="B840" s="1" t="s">
        <v>2095</v>
      </c>
      <c r="C840" s="1">
        <v>98.97</v>
      </c>
      <c r="D840" s="1" t="s">
        <v>9</v>
      </c>
      <c r="E840" s="1" t="s">
        <v>9</v>
      </c>
      <c r="F840" s="1" t="s">
        <v>2096</v>
      </c>
      <c r="G840" s="1" t="s">
        <v>2501</v>
      </c>
      <c r="H840" s="1" t="s">
        <v>2502</v>
      </c>
      <c r="I840" s="38" t="str">
        <f t="shared" si="94"/>
        <v>V5</v>
      </c>
      <c r="J840" s="38" t="str">
        <f t="shared" si="95"/>
        <v>V6</v>
      </c>
      <c r="K840" s="3" t="str">
        <f t="shared" si="96"/>
        <v>Test</v>
      </c>
      <c r="L840" s="1" t="s">
        <v>636</v>
      </c>
      <c r="M840" s="1" t="s">
        <v>636</v>
      </c>
    </row>
    <row r="841" spans="1:13" x14ac:dyDescent="0.2">
      <c r="A841" s="1" t="s">
        <v>2097</v>
      </c>
      <c r="B841" s="1" t="s">
        <v>2098</v>
      </c>
      <c r="C841" s="1">
        <v>98.63</v>
      </c>
      <c r="D841" s="1" t="s">
        <v>9</v>
      </c>
      <c r="E841" s="1" t="s">
        <v>9</v>
      </c>
      <c r="F841" s="1" t="s">
        <v>2099</v>
      </c>
      <c r="G841" s="1" t="s">
        <v>2503</v>
      </c>
      <c r="H841" s="1" t="s">
        <v>2504</v>
      </c>
      <c r="I841" s="38" t="str">
        <f t="shared" si="94"/>
        <v>V5</v>
      </c>
      <c r="J841" s="38" t="str">
        <f t="shared" si="95"/>
        <v>V6</v>
      </c>
      <c r="K841" s="3" t="str">
        <f t="shared" si="96"/>
        <v>Test</v>
      </c>
      <c r="L841" s="1" t="s">
        <v>636</v>
      </c>
      <c r="M841" s="1" t="s">
        <v>637</v>
      </c>
    </row>
    <row r="842" spans="1:13" x14ac:dyDescent="0.2">
      <c r="A842" s="1" t="s">
        <v>2100</v>
      </c>
      <c r="B842" s="1" t="s">
        <v>2101</v>
      </c>
      <c r="C842" s="1">
        <v>98.57</v>
      </c>
      <c r="D842" s="1" t="s">
        <v>9</v>
      </c>
      <c r="E842" s="1" t="s">
        <v>9</v>
      </c>
      <c r="F842" s="1" t="s">
        <v>2099</v>
      </c>
      <c r="G842" s="1" t="s">
        <v>2503</v>
      </c>
      <c r="H842" s="1" t="s">
        <v>2504</v>
      </c>
      <c r="I842" s="38" t="str">
        <f t="shared" si="94"/>
        <v>V5</v>
      </c>
      <c r="J842" s="38" t="str">
        <f t="shared" si="95"/>
        <v>V6</v>
      </c>
      <c r="K842" s="3" t="str">
        <f t="shared" si="96"/>
        <v>Test</v>
      </c>
      <c r="L842" s="1" t="s">
        <v>636</v>
      </c>
      <c r="M842" s="1" t="s">
        <v>637</v>
      </c>
    </row>
    <row r="843" spans="1:13" x14ac:dyDescent="0.2">
      <c r="A843" s="1" t="s">
        <v>2102</v>
      </c>
      <c r="B843" s="1" t="s">
        <v>2103</v>
      </c>
      <c r="C843" s="1">
        <v>81.05</v>
      </c>
      <c r="D843" s="1" t="s">
        <v>9</v>
      </c>
      <c r="E843" s="1" t="s">
        <v>9</v>
      </c>
      <c r="F843" s="1" t="s">
        <v>2104</v>
      </c>
      <c r="G843" s="1" t="s">
        <v>2505</v>
      </c>
      <c r="H843" s="1" t="s">
        <v>2506</v>
      </c>
      <c r="I843" s="38" t="str">
        <f t="shared" ref="I843:I874" si="97">LEFT(A843,FIND("_",A843)-1)</f>
        <v>V5</v>
      </c>
      <c r="J843" s="38" t="str">
        <f t="shared" ref="J843:J874" si="98">LEFT(B843,FIND("_",B843)-1)</f>
        <v>V6</v>
      </c>
      <c r="K843" s="3" t="str">
        <f t="shared" si="96"/>
        <v>Test</v>
      </c>
      <c r="L843" s="1" t="s">
        <v>636</v>
      </c>
      <c r="M843" s="1" t="s">
        <v>636</v>
      </c>
    </row>
    <row r="844" spans="1:13" x14ac:dyDescent="0.2">
      <c r="A844" s="1" t="s">
        <v>2105</v>
      </c>
      <c r="B844" s="1" t="s">
        <v>2106</v>
      </c>
      <c r="C844" s="1">
        <v>99.48</v>
      </c>
      <c r="D844" s="1" t="s">
        <v>9</v>
      </c>
      <c r="E844" s="1" t="s">
        <v>9</v>
      </c>
      <c r="F844" s="1" t="s">
        <v>2107</v>
      </c>
      <c r="G844" s="1" t="s">
        <v>2507</v>
      </c>
      <c r="H844" s="1" t="s">
        <v>2508</v>
      </c>
      <c r="I844" s="38" t="str">
        <f t="shared" si="97"/>
        <v>V5</v>
      </c>
      <c r="J844" s="38" t="str">
        <f t="shared" si="98"/>
        <v>V6</v>
      </c>
      <c r="K844" s="3" t="str">
        <f t="shared" si="96"/>
        <v>Test</v>
      </c>
      <c r="L844" s="1" t="s">
        <v>636</v>
      </c>
      <c r="M844" s="1" t="s">
        <v>636</v>
      </c>
    </row>
    <row r="845" spans="1:13" x14ac:dyDescent="0.2">
      <c r="A845" s="1" t="s">
        <v>2108</v>
      </c>
      <c r="B845" s="1" t="s">
        <v>2109</v>
      </c>
      <c r="C845" s="1">
        <v>82.68</v>
      </c>
      <c r="D845" s="1" t="s">
        <v>9</v>
      </c>
      <c r="E845" s="1" t="s">
        <v>9</v>
      </c>
      <c r="F845" s="1" t="s">
        <v>2096</v>
      </c>
      <c r="G845" s="1" t="s">
        <v>2509</v>
      </c>
      <c r="H845" s="1" t="s">
        <v>2510</v>
      </c>
      <c r="I845" s="38" t="str">
        <f t="shared" si="97"/>
        <v>V5</v>
      </c>
      <c r="J845" s="38" t="str">
        <f t="shared" si="98"/>
        <v>V6</v>
      </c>
      <c r="K845" s="3" t="str">
        <f t="shared" si="96"/>
        <v>Test</v>
      </c>
      <c r="L845" s="1" t="s">
        <v>636</v>
      </c>
      <c r="M845" s="1" t="s">
        <v>636</v>
      </c>
    </row>
    <row r="846" spans="1:13" x14ac:dyDescent="0.2">
      <c r="A846" s="1" t="s">
        <v>2110</v>
      </c>
      <c r="B846" s="1" t="s">
        <v>2111</v>
      </c>
      <c r="C846" s="1">
        <v>91.44</v>
      </c>
      <c r="D846" s="1" t="s">
        <v>9</v>
      </c>
      <c r="E846" s="1" t="s">
        <v>9</v>
      </c>
      <c r="F846" s="1" t="s">
        <v>2112</v>
      </c>
      <c r="G846" s="1" t="s">
        <v>2511</v>
      </c>
      <c r="H846" s="1" t="s">
        <v>2512</v>
      </c>
      <c r="I846" s="38" t="str">
        <f t="shared" si="97"/>
        <v>V5</v>
      </c>
      <c r="J846" s="38" t="str">
        <f t="shared" si="98"/>
        <v>V5</v>
      </c>
      <c r="K846" s="3" t="str">
        <f t="shared" si="96"/>
        <v>Do_not_test</v>
      </c>
    </row>
    <row r="847" spans="1:13" x14ac:dyDescent="0.2">
      <c r="A847" s="1" t="s">
        <v>2113</v>
      </c>
      <c r="B847" s="1" t="s">
        <v>2114</v>
      </c>
      <c r="C847" s="1">
        <v>98.98</v>
      </c>
      <c r="D847" s="1" t="s">
        <v>9</v>
      </c>
      <c r="E847" s="1" t="s">
        <v>9</v>
      </c>
      <c r="F847" s="1" t="s">
        <v>2091</v>
      </c>
      <c r="G847" s="1" t="s">
        <v>2513</v>
      </c>
      <c r="H847" s="1" t="s">
        <v>2514</v>
      </c>
      <c r="I847" s="38" t="str">
        <f t="shared" si="97"/>
        <v>V5</v>
      </c>
      <c r="J847" s="38" t="str">
        <f t="shared" si="98"/>
        <v>V6</v>
      </c>
      <c r="K847" s="3" t="str">
        <f t="shared" si="96"/>
        <v>Test</v>
      </c>
      <c r="L847" s="49" t="s">
        <v>636</v>
      </c>
      <c r="M847" s="49" t="s">
        <v>636</v>
      </c>
    </row>
    <row r="848" spans="1:13" x14ac:dyDescent="0.2">
      <c r="A848" s="1" t="s">
        <v>2115</v>
      </c>
      <c r="B848" s="1" t="s">
        <v>2116</v>
      </c>
      <c r="C848" s="1">
        <v>99.64</v>
      </c>
      <c r="D848" s="1" t="s">
        <v>9</v>
      </c>
      <c r="E848" s="1" t="s">
        <v>9</v>
      </c>
      <c r="F848" s="1" t="s">
        <v>2091</v>
      </c>
      <c r="G848" s="1" t="s">
        <v>2513</v>
      </c>
      <c r="H848" s="1" t="s">
        <v>2514</v>
      </c>
      <c r="I848" s="38" t="str">
        <f t="shared" si="97"/>
        <v>V5</v>
      </c>
      <c r="J848" s="38" t="str">
        <f t="shared" si="98"/>
        <v>V6</v>
      </c>
      <c r="K848" s="3" t="str">
        <f t="shared" si="96"/>
        <v>Test</v>
      </c>
      <c r="L848" s="49" t="s">
        <v>636</v>
      </c>
      <c r="M848" s="49" t="s">
        <v>636</v>
      </c>
    </row>
    <row r="849" spans="1:13" x14ac:dyDescent="0.2">
      <c r="A849" s="1" t="s">
        <v>2117</v>
      </c>
      <c r="B849" s="1" t="s">
        <v>2118</v>
      </c>
      <c r="C849" s="1">
        <v>100</v>
      </c>
      <c r="D849" s="1" t="s">
        <v>9</v>
      </c>
      <c r="E849" s="1" t="s">
        <v>9</v>
      </c>
      <c r="F849" s="1" t="s">
        <v>2119</v>
      </c>
      <c r="G849" s="1" t="s">
        <v>2515</v>
      </c>
      <c r="H849" s="1" t="s">
        <v>2516</v>
      </c>
      <c r="I849" s="38" t="str">
        <f t="shared" si="97"/>
        <v>V5</v>
      </c>
      <c r="J849" s="38" t="str">
        <f t="shared" si="98"/>
        <v>V6</v>
      </c>
      <c r="K849" s="3" t="str">
        <f t="shared" si="96"/>
        <v>Test</v>
      </c>
      <c r="L849" s="1" t="s">
        <v>637</v>
      </c>
      <c r="M849" s="1" t="s">
        <v>637</v>
      </c>
    </row>
    <row r="850" spans="1:13" x14ac:dyDescent="0.2">
      <c r="A850" s="1" t="s">
        <v>2120</v>
      </c>
      <c r="B850" s="1" t="s">
        <v>2121</v>
      </c>
      <c r="C850" s="1">
        <v>86.23</v>
      </c>
      <c r="D850" s="1" t="s">
        <v>9</v>
      </c>
      <c r="E850" s="1" t="s">
        <v>9</v>
      </c>
      <c r="F850" s="1" t="s">
        <v>2122</v>
      </c>
      <c r="G850" s="1" t="s">
        <v>2517</v>
      </c>
      <c r="H850" s="1" t="s">
        <v>2518</v>
      </c>
      <c r="I850" s="38" t="str">
        <f t="shared" si="97"/>
        <v>V5</v>
      </c>
      <c r="J850" s="38" t="str">
        <f t="shared" si="98"/>
        <v>V6</v>
      </c>
      <c r="K850" s="3" t="str">
        <f t="shared" si="96"/>
        <v>Test</v>
      </c>
      <c r="L850" s="49" t="s">
        <v>636</v>
      </c>
      <c r="M850" s="49" t="s">
        <v>636</v>
      </c>
    </row>
    <row r="851" spans="1:13" x14ac:dyDescent="0.2">
      <c r="A851" s="1" t="s">
        <v>2123</v>
      </c>
      <c r="B851" s="1" t="s">
        <v>2124</v>
      </c>
      <c r="C851" s="1">
        <v>99.08</v>
      </c>
      <c r="D851" s="1" t="s">
        <v>9</v>
      </c>
      <c r="E851" s="1" t="s">
        <v>9</v>
      </c>
      <c r="F851" s="1" t="s">
        <v>2125</v>
      </c>
      <c r="G851" s="1" t="s">
        <v>2519</v>
      </c>
      <c r="H851" s="1" t="s">
        <v>2520</v>
      </c>
      <c r="I851" s="38" t="str">
        <f t="shared" si="97"/>
        <v>V5</v>
      </c>
      <c r="J851" s="38" t="str">
        <f t="shared" si="98"/>
        <v>V6</v>
      </c>
      <c r="K851" s="3" t="str">
        <f t="shared" si="96"/>
        <v>Test</v>
      </c>
      <c r="L851" s="49" t="s">
        <v>636</v>
      </c>
      <c r="M851" s="49" t="s">
        <v>636</v>
      </c>
    </row>
    <row r="852" spans="1:13" x14ac:dyDescent="0.2">
      <c r="A852" s="1" t="s">
        <v>2126</v>
      </c>
      <c r="B852" s="1" t="s">
        <v>2127</v>
      </c>
      <c r="C852" s="1">
        <v>85.04</v>
      </c>
      <c r="D852" s="1" t="s">
        <v>9</v>
      </c>
      <c r="E852" s="1" t="s">
        <v>9</v>
      </c>
      <c r="F852" s="1" t="s">
        <v>2128</v>
      </c>
      <c r="G852" s="1" t="s">
        <v>2521</v>
      </c>
      <c r="H852" s="1" t="s">
        <v>2522</v>
      </c>
      <c r="I852" s="38" t="str">
        <f t="shared" si="97"/>
        <v>V5</v>
      </c>
      <c r="J852" s="38" t="str">
        <f t="shared" si="98"/>
        <v>V6</v>
      </c>
      <c r="K852" s="3" t="str">
        <f t="shared" si="96"/>
        <v>Test</v>
      </c>
      <c r="L852" s="49" t="s">
        <v>636</v>
      </c>
      <c r="M852" s="49" t="s">
        <v>636</v>
      </c>
    </row>
    <row r="853" spans="1:13" x14ac:dyDescent="0.2">
      <c r="A853" s="1" t="s">
        <v>2129</v>
      </c>
      <c r="B853" s="1" t="s">
        <v>2130</v>
      </c>
      <c r="C853" s="1">
        <v>100</v>
      </c>
      <c r="D853" s="1" t="s">
        <v>9</v>
      </c>
      <c r="E853" s="1" t="s">
        <v>9</v>
      </c>
      <c r="F853" s="1" t="s">
        <v>2131</v>
      </c>
      <c r="G853" s="1" t="s">
        <v>2523</v>
      </c>
      <c r="H853" s="1" t="s">
        <v>2524</v>
      </c>
      <c r="I853" s="38" t="str">
        <f t="shared" si="97"/>
        <v>V5</v>
      </c>
      <c r="J853" s="38" t="str">
        <f t="shared" si="98"/>
        <v>V4</v>
      </c>
      <c r="K853" s="3" t="str">
        <f t="shared" si="96"/>
        <v>Test</v>
      </c>
      <c r="L853" s="49" t="s">
        <v>636</v>
      </c>
      <c r="M853" s="49" t="s">
        <v>636</v>
      </c>
    </row>
    <row r="854" spans="1:13" x14ac:dyDescent="0.2">
      <c r="A854" s="1" t="s">
        <v>2132</v>
      </c>
      <c r="B854" s="1" t="s">
        <v>2133</v>
      </c>
      <c r="C854" s="1">
        <v>88.82</v>
      </c>
      <c r="D854" s="1" t="s">
        <v>9</v>
      </c>
      <c r="E854" s="1" t="s">
        <v>9</v>
      </c>
      <c r="F854" s="1" t="s">
        <v>2134</v>
      </c>
      <c r="G854" s="1" t="s">
        <v>2523</v>
      </c>
      <c r="H854" s="1" t="s">
        <v>2525</v>
      </c>
      <c r="I854" s="38" t="str">
        <f t="shared" si="97"/>
        <v>V5</v>
      </c>
      <c r="J854" s="38" t="str">
        <f t="shared" si="98"/>
        <v>V5</v>
      </c>
      <c r="K854" s="3" t="str">
        <f t="shared" si="96"/>
        <v>Do_not_test</v>
      </c>
    </row>
    <row r="855" spans="1:13" x14ac:dyDescent="0.2">
      <c r="A855" s="1" t="s">
        <v>2135</v>
      </c>
      <c r="B855" s="1" t="s">
        <v>2136</v>
      </c>
      <c r="C855" s="1">
        <v>81.28</v>
      </c>
      <c r="D855" s="1" t="s">
        <v>9</v>
      </c>
      <c r="E855" s="1" t="s">
        <v>9</v>
      </c>
      <c r="F855" s="1" t="s">
        <v>2137</v>
      </c>
      <c r="G855" s="1" t="s">
        <v>2526</v>
      </c>
      <c r="H855" s="1" t="s">
        <v>2527</v>
      </c>
      <c r="I855" s="38" t="str">
        <f t="shared" si="97"/>
        <v>V5</v>
      </c>
      <c r="J855" s="38" t="str">
        <f t="shared" si="98"/>
        <v>V5</v>
      </c>
      <c r="K855" s="3" t="str">
        <f t="shared" si="96"/>
        <v>Do_not_test</v>
      </c>
    </row>
    <row r="856" spans="1:13" x14ac:dyDescent="0.2">
      <c r="A856" s="1" t="s">
        <v>2138</v>
      </c>
      <c r="B856" s="1" t="s">
        <v>2139</v>
      </c>
      <c r="C856" s="1">
        <v>85.38</v>
      </c>
      <c r="D856" s="1" t="s">
        <v>9</v>
      </c>
      <c r="E856" s="1" t="s">
        <v>9</v>
      </c>
      <c r="F856" s="1" t="s">
        <v>2140</v>
      </c>
      <c r="G856" s="1" t="s">
        <v>2528</v>
      </c>
      <c r="H856" s="1" t="s">
        <v>2529</v>
      </c>
      <c r="I856" s="38" t="str">
        <f t="shared" si="97"/>
        <v>V5</v>
      </c>
      <c r="J856" s="38" t="str">
        <f t="shared" si="98"/>
        <v>V6</v>
      </c>
      <c r="K856" s="3" t="str">
        <f t="shared" si="96"/>
        <v>Test</v>
      </c>
      <c r="L856" s="49" t="s">
        <v>636</v>
      </c>
      <c r="M856" s="49" t="s">
        <v>636</v>
      </c>
    </row>
    <row r="857" spans="1:13" x14ac:dyDescent="0.2">
      <c r="A857" s="1" t="s">
        <v>2141</v>
      </c>
      <c r="B857" s="1" t="s">
        <v>2142</v>
      </c>
      <c r="C857" s="1">
        <v>95.86</v>
      </c>
      <c r="D857" s="1" t="s">
        <v>9</v>
      </c>
      <c r="E857" s="1" t="s">
        <v>9</v>
      </c>
      <c r="F857" s="1" t="s">
        <v>2143</v>
      </c>
      <c r="G857" s="1" t="s">
        <v>2530</v>
      </c>
      <c r="H857" s="1" t="s">
        <v>2531</v>
      </c>
      <c r="I857" s="38" t="str">
        <f t="shared" si="97"/>
        <v>V5</v>
      </c>
      <c r="J857" s="38" t="str">
        <f t="shared" si="98"/>
        <v>V6</v>
      </c>
      <c r="K857" s="3" t="str">
        <f t="shared" si="96"/>
        <v>Test</v>
      </c>
      <c r="L857" s="49" t="s">
        <v>636</v>
      </c>
      <c r="M857" s="49" t="s">
        <v>636</v>
      </c>
    </row>
    <row r="858" spans="1:13" x14ac:dyDescent="0.2">
      <c r="A858" s="1" t="s">
        <v>2144</v>
      </c>
      <c r="B858" s="1" t="s">
        <v>2145</v>
      </c>
      <c r="C858" s="1">
        <v>99.59</v>
      </c>
      <c r="D858" s="1" t="s">
        <v>9</v>
      </c>
      <c r="E858" s="1" t="s">
        <v>9</v>
      </c>
      <c r="F858" s="1" t="s">
        <v>2143</v>
      </c>
      <c r="G858" s="1" t="s">
        <v>2532</v>
      </c>
      <c r="H858" s="1" t="s">
        <v>2533</v>
      </c>
      <c r="I858" s="38" t="str">
        <f t="shared" si="97"/>
        <v>V5</v>
      </c>
      <c r="J858" s="38" t="str">
        <f t="shared" si="98"/>
        <v>V6</v>
      </c>
      <c r="K858" s="3" t="str">
        <f t="shared" si="96"/>
        <v>Test</v>
      </c>
      <c r="L858" s="49" t="s">
        <v>636</v>
      </c>
      <c r="M858" s="49" t="s">
        <v>636</v>
      </c>
    </row>
    <row r="859" spans="1:13" x14ac:dyDescent="0.2">
      <c r="A859" s="1" t="s">
        <v>2146</v>
      </c>
      <c r="B859" s="1" t="s">
        <v>2147</v>
      </c>
      <c r="C859" s="1">
        <v>75.39</v>
      </c>
      <c r="D859" s="1" t="s">
        <v>9</v>
      </c>
      <c r="E859" s="1" t="s">
        <v>9</v>
      </c>
      <c r="F859" s="1" t="s">
        <v>2148</v>
      </c>
      <c r="G859" s="1" t="s">
        <v>2534</v>
      </c>
      <c r="H859" s="1" t="s">
        <v>2535</v>
      </c>
      <c r="I859" s="38" t="str">
        <f t="shared" si="97"/>
        <v>V5</v>
      </c>
      <c r="J859" s="38" t="str">
        <f t="shared" si="98"/>
        <v>V6</v>
      </c>
      <c r="K859" s="3" t="str">
        <f t="shared" si="96"/>
        <v>Test</v>
      </c>
      <c r="L859" s="49" t="s">
        <v>636</v>
      </c>
      <c r="M859" s="49" t="s">
        <v>636</v>
      </c>
    </row>
    <row r="860" spans="1:13" x14ac:dyDescent="0.2">
      <c r="A860" s="1" t="s">
        <v>2149</v>
      </c>
      <c r="B860" s="1" t="s">
        <v>2150</v>
      </c>
      <c r="C860" s="1">
        <v>80.55</v>
      </c>
      <c r="D860" s="1" t="s">
        <v>9</v>
      </c>
      <c r="E860" s="1" t="s">
        <v>9</v>
      </c>
      <c r="F860" s="1" t="s">
        <v>2134</v>
      </c>
      <c r="G860" s="1" t="s">
        <v>2536</v>
      </c>
      <c r="H860" s="1" t="s">
        <v>2525</v>
      </c>
      <c r="I860" s="38" t="str">
        <f t="shared" si="97"/>
        <v>V5</v>
      </c>
      <c r="J860" s="38" t="str">
        <f t="shared" si="98"/>
        <v>V5</v>
      </c>
      <c r="K860" s="3" t="str">
        <f t="shared" si="96"/>
        <v>Do_not_test</v>
      </c>
    </row>
    <row r="861" spans="1:13" x14ac:dyDescent="0.2">
      <c r="A861" s="1" t="s">
        <v>2151</v>
      </c>
      <c r="B861" s="1" t="s">
        <v>2152</v>
      </c>
      <c r="C861" s="1">
        <v>79.38</v>
      </c>
      <c r="D861" s="1" t="s">
        <v>9</v>
      </c>
      <c r="E861" s="1" t="s">
        <v>9</v>
      </c>
      <c r="F861" s="1" t="s">
        <v>2153</v>
      </c>
      <c r="G861" s="1" t="s">
        <v>2537</v>
      </c>
      <c r="H861" s="1" t="s">
        <v>2538</v>
      </c>
      <c r="I861" s="38" t="str">
        <f t="shared" si="97"/>
        <v>V5</v>
      </c>
      <c r="J861" s="38" t="str">
        <f t="shared" si="98"/>
        <v>V5</v>
      </c>
      <c r="K861" s="3" t="str">
        <f t="shared" si="96"/>
        <v>Do_not_test</v>
      </c>
    </row>
    <row r="862" spans="1:13" x14ac:dyDescent="0.2">
      <c r="A862" s="1" t="s">
        <v>2154</v>
      </c>
      <c r="B862" s="1" t="s">
        <v>2155</v>
      </c>
      <c r="C862" s="1">
        <v>86.35</v>
      </c>
      <c r="D862" s="1" t="s">
        <v>9</v>
      </c>
      <c r="E862" s="1" t="s">
        <v>9</v>
      </c>
      <c r="F862" s="1" t="s">
        <v>2156</v>
      </c>
      <c r="G862" s="1" t="s">
        <v>2539</v>
      </c>
      <c r="H862" s="1" t="s">
        <v>2540</v>
      </c>
      <c r="I862" s="38" t="str">
        <f t="shared" si="97"/>
        <v>V5</v>
      </c>
      <c r="J862" s="38" t="str">
        <f t="shared" si="98"/>
        <v>V6</v>
      </c>
      <c r="K862" s="3" t="str">
        <f t="shared" si="96"/>
        <v>Test</v>
      </c>
      <c r="L862" s="49" t="s">
        <v>636</v>
      </c>
      <c r="M862" s="49" t="s">
        <v>636</v>
      </c>
    </row>
    <row r="863" spans="1:13" x14ac:dyDescent="0.2">
      <c r="A863" s="1" t="s">
        <v>2157</v>
      </c>
      <c r="B863" s="1" t="s">
        <v>2158</v>
      </c>
      <c r="C863" s="1">
        <v>93.28</v>
      </c>
      <c r="D863" s="1" t="s">
        <v>9</v>
      </c>
      <c r="E863" s="1" t="s">
        <v>9</v>
      </c>
      <c r="F863" s="1" t="s">
        <v>2159</v>
      </c>
      <c r="G863" s="1" t="s">
        <v>2541</v>
      </c>
      <c r="H863" s="1" t="s">
        <v>2542</v>
      </c>
      <c r="I863" s="38" t="str">
        <f t="shared" si="97"/>
        <v>V5</v>
      </c>
      <c r="J863" s="38" t="str">
        <f t="shared" si="98"/>
        <v>V6</v>
      </c>
      <c r="K863" s="3" t="str">
        <f t="shared" si="96"/>
        <v>Test</v>
      </c>
      <c r="L863" s="49" t="s">
        <v>636</v>
      </c>
      <c r="M863" s="49" t="s">
        <v>636</v>
      </c>
    </row>
    <row r="864" spans="1:13" x14ac:dyDescent="0.2">
      <c r="A864" s="1" t="s">
        <v>2160</v>
      </c>
      <c r="B864" s="1" t="s">
        <v>2161</v>
      </c>
      <c r="C864" s="1">
        <v>80</v>
      </c>
      <c r="D864" s="1" t="s">
        <v>9</v>
      </c>
      <c r="E864" s="1" t="s">
        <v>9</v>
      </c>
      <c r="F864" s="1" t="s">
        <v>2162</v>
      </c>
      <c r="G864" s="1" t="s">
        <v>2543</v>
      </c>
      <c r="H864" s="1" t="s">
        <v>2544</v>
      </c>
      <c r="I864" s="38" t="str">
        <f t="shared" si="97"/>
        <v>V5</v>
      </c>
      <c r="J864" s="38" t="str">
        <f t="shared" si="98"/>
        <v>V6</v>
      </c>
      <c r="K864" s="3" t="str">
        <f t="shared" si="96"/>
        <v>Test</v>
      </c>
      <c r="L864" s="49" t="s">
        <v>636</v>
      </c>
      <c r="M864" s="49" t="s">
        <v>636</v>
      </c>
    </row>
    <row r="865" spans="1:13" x14ac:dyDescent="0.2">
      <c r="A865" s="1" t="s">
        <v>2163</v>
      </c>
      <c r="B865" s="1" t="s">
        <v>2164</v>
      </c>
      <c r="C865" s="1">
        <v>82.7</v>
      </c>
      <c r="D865" s="1" t="s">
        <v>9</v>
      </c>
      <c r="E865" s="1" t="s">
        <v>9</v>
      </c>
      <c r="F865" s="1" t="s">
        <v>2140</v>
      </c>
      <c r="G865" s="1" t="s">
        <v>2545</v>
      </c>
      <c r="H865" s="1" t="s">
        <v>2546</v>
      </c>
      <c r="I865" s="38" t="str">
        <f t="shared" si="97"/>
        <v>V5</v>
      </c>
      <c r="J865" s="38" t="str">
        <f t="shared" si="98"/>
        <v>V6</v>
      </c>
      <c r="K865" s="3" t="str">
        <f t="shared" si="96"/>
        <v>Test</v>
      </c>
      <c r="L865" s="49" t="s">
        <v>636</v>
      </c>
      <c r="M865" s="49" t="s">
        <v>636</v>
      </c>
    </row>
    <row r="866" spans="1:13" x14ac:dyDescent="0.2">
      <c r="A866" s="1" t="s">
        <v>2165</v>
      </c>
      <c r="B866" s="1" t="s">
        <v>2166</v>
      </c>
      <c r="C866" s="1">
        <v>79.010000000000005</v>
      </c>
      <c r="D866" s="1" t="s">
        <v>9</v>
      </c>
      <c r="E866" s="1" t="s">
        <v>9</v>
      </c>
      <c r="F866" s="1" t="s">
        <v>2167</v>
      </c>
      <c r="G866" s="1" t="s">
        <v>2545</v>
      </c>
      <c r="H866" s="1" t="s">
        <v>2547</v>
      </c>
      <c r="I866" s="38" t="str">
        <f t="shared" si="97"/>
        <v>V5</v>
      </c>
      <c r="J866" s="38" t="str">
        <f t="shared" si="98"/>
        <v>V6</v>
      </c>
      <c r="K866" s="3" t="str">
        <f t="shared" si="96"/>
        <v>Test</v>
      </c>
      <c r="L866" s="49" t="s">
        <v>636</v>
      </c>
      <c r="M866" s="49" t="s">
        <v>636</v>
      </c>
    </row>
    <row r="867" spans="1:13" x14ac:dyDescent="0.2">
      <c r="A867" s="1" t="s">
        <v>2168</v>
      </c>
      <c r="B867" s="1" t="s">
        <v>2169</v>
      </c>
      <c r="C867" s="1">
        <v>89.74</v>
      </c>
      <c r="D867" s="1" t="s">
        <v>9</v>
      </c>
      <c r="E867" s="1" t="s">
        <v>9</v>
      </c>
      <c r="F867" s="1" t="s">
        <v>2159</v>
      </c>
      <c r="G867" s="1" t="s">
        <v>2548</v>
      </c>
      <c r="H867" s="1" t="s">
        <v>2549</v>
      </c>
      <c r="I867" s="38" t="str">
        <f t="shared" si="97"/>
        <v>V5</v>
      </c>
      <c r="J867" s="38" t="str">
        <f t="shared" si="98"/>
        <v>V6</v>
      </c>
      <c r="K867" s="3" t="str">
        <f t="shared" si="96"/>
        <v>Test</v>
      </c>
      <c r="L867" s="49" t="s">
        <v>636</v>
      </c>
      <c r="M867" s="49" t="s">
        <v>636</v>
      </c>
    </row>
    <row r="868" spans="1:13" x14ac:dyDescent="0.2">
      <c r="A868" s="1" t="s">
        <v>2170</v>
      </c>
      <c r="B868" s="1" t="s">
        <v>2171</v>
      </c>
      <c r="C868" s="1">
        <v>85.27</v>
      </c>
      <c r="D868" s="1" t="s">
        <v>9</v>
      </c>
      <c r="E868" s="1" t="s">
        <v>9</v>
      </c>
      <c r="F868" s="1" t="s">
        <v>2159</v>
      </c>
      <c r="G868" s="1" t="s">
        <v>2550</v>
      </c>
      <c r="H868" s="1" t="s">
        <v>2551</v>
      </c>
      <c r="I868" s="38" t="str">
        <f t="shared" si="97"/>
        <v>V5</v>
      </c>
      <c r="J868" s="38" t="str">
        <f t="shared" si="98"/>
        <v>V6</v>
      </c>
      <c r="K868" s="3" t="str">
        <f t="shared" si="96"/>
        <v>Test</v>
      </c>
      <c r="L868" s="49" t="s">
        <v>636</v>
      </c>
      <c r="M868" s="49" t="s">
        <v>636</v>
      </c>
    </row>
    <row r="869" spans="1:13" x14ac:dyDescent="0.2">
      <c r="A869" s="1" t="s">
        <v>2172</v>
      </c>
      <c r="B869" s="1" t="s">
        <v>2173</v>
      </c>
      <c r="C869" s="1">
        <v>86.48</v>
      </c>
      <c r="D869" s="1" t="s">
        <v>9</v>
      </c>
      <c r="E869" s="1" t="s">
        <v>9</v>
      </c>
      <c r="F869" s="1" t="s">
        <v>2162</v>
      </c>
      <c r="G869" s="1" t="s">
        <v>2552</v>
      </c>
      <c r="H869" s="1" t="s">
        <v>2553</v>
      </c>
      <c r="I869" s="38" t="str">
        <f t="shared" si="97"/>
        <v>V5</v>
      </c>
      <c r="J869" s="38" t="str">
        <f t="shared" si="98"/>
        <v>V6</v>
      </c>
      <c r="K869" s="3" t="str">
        <f t="shared" si="96"/>
        <v>Test</v>
      </c>
      <c r="L869" s="49" t="s">
        <v>636</v>
      </c>
      <c r="M869" s="49" t="s">
        <v>636</v>
      </c>
    </row>
    <row r="870" spans="1:13" x14ac:dyDescent="0.2">
      <c r="A870" s="1" t="s">
        <v>2174</v>
      </c>
      <c r="B870" s="1" t="s">
        <v>2175</v>
      </c>
      <c r="C870" s="1">
        <v>89.98</v>
      </c>
      <c r="D870" s="1" t="s">
        <v>9</v>
      </c>
      <c r="E870" s="1" t="s">
        <v>9</v>
      </c>
      <c r="F870" s="1" t="s">
        <v>2140</v>
      </c>
      <c r="G870" s="1" t="s">
        <v>2554</v>
      </c>
      <c r="H870" s="1" t="s">
        <v>2555</v>
      </c>
      <c r="I870" s="38" t="str">
        <f t="shared" si="97"/>
        <v>V5</v>
      </c>
      <c r="J870" s="38" t="str">
        <f t="shared" si="98"/>
        <v>V6</v>
      </c>
      <c r="K870" s="3" t="str">
        <f t="shared" si="96"/>
        <v>Test</v>
      </c>
      <c r="L870" s="49" t="s">
        <v>636</v>
      </c>
      <c r="M870" s="49" t="s">
        <v>636</v>
      </c>
    </row>
    <row r="871" spans="1:13" x14ac:dyDescent="0.2">
      <c r="A871" s="1" t="s">
        <v>2176</v>
      </c>
      <c r="B871" s="1" t="s">
        <v>2177</v>
      </c>
      <c r="C871" s="1">
        <v>88.61</v>
      </c>
      <c r="D871" s="1" t="s">
        <v>9</v>
      </c>
      <c r="E871" s="1" t="s">
        <v>9</v>
      </c>
      <c r="F871" s="1" t="s">
        <v>2162</v>
      </c>
      <c r="G871" s="1" t="s">
        <v>2556</v>
      </c>
      <c r="H871" s="1" t="s">
        <v>2557</v>
      </c>
      <c r="I871" s="38" t="str">
        <f t="shared" si="97"/>
        <v>V5</v>
      </c>
      <c r="J871" s="38" t="str">
        <f t="shared" si="98"/>
        <v>V6</v>
      </c>
      <c r="K871" s="3" t="str">
        <f t="shared" si="96"/>
        <v>Test</v>
      </c>
      <c r="L871" s="49" t="s">
        <v>636</v>
      </c>
      <c r="M871" s="49" t="s">
        <v>636</v>
      </c>
    </row>
    <row r="872" spans="1:13" x14ac:dyDescent="0.2">
      <c r="A872" s="1" t="s">
        <v>2178</v>
      </c>
      <c r="B872" s="1" t="s">
        <v>2179</v>
      </c>
      <c r="C872" s="1">
        <v>86.61</v>
      </c>
      <c r="D872" s="1" t="s">
        <v>9</v>
      </c>
      <c r="E872" s="1" t="s">
        <v>9</v>
      </c>
      <c r="F872" s="1" t="s">
        <v>2162</v>
      </c>
      <c r="G872" s="1" t="s">
        <v>2556</v>
      </c>
      <c r="H872" s="1" t="s">
        <v>2557</v>
      </c>
      <c r="I872" s="38" t="str">
        <f t="shared" si="97"/>
        <v>V5</v>
      </c>
      <c r="J872" s="38" t="str">
        <f t="shared" si="98"/>
        <v>V6</v>
      </c>
      <c r="K872" s="3" t="str">
        <f t="shared" si="96"/>
        <v>Test</v>
      </c>
      <c r="L872" s="49" t="s">
        <v>636</v>
      </c>
      <c r="M872" s="49" t="s">
        <v>636</v>
      </c>
    </row>
    <row r="873" spans="1:13" x14ac:dyDescent="0.2">
      <c r="A873" s="1" t="s">
        <v>2180</v>
      </c>
      <c r="B873" s="1" t="s">
        <v>2171</v>
      </c>
      <c r="C873" s="1">
        <v>84.68</v>
      </c>
      <c r="D873" s="1" t="s">
        <v>9</v>
      </c>
      <c r="E873" s="1" t="s">
        <v>9</v>
      </c>
      <c r="F873" s="1" t="s">
        <v>2159</v>
      </c>
      <c r="G873" s="1" t="s">
        <v>2558</v>
      </c>
      <c r="H873" s="1" t="s">
        <v>2551</v>
      </c>
      <c r="I873" s="38" t="str">
        <f t="shared" si="97"/>
        <v>V5</v>
      </c>
      <c r="J873" s="38" t="str">
        <f t="shared" si="98"/>
        <v>V6</v>
      </c>
      <c r="K873" s="3" t="str">
        <f t="shared" si="96"/>
        <v>Test</v>
      </c>
      <c r="L873" s="49" t="s">
        <v>636</v>
      </c>
      <c r="M873" s="49" t="s">
        <v>636</v>
      </c>
    </row>
    <row r="874" spans="1:13" x14ac:dyDescent="0.2">
      <c r="A874" s="1" t="s">
        <v>2181</v>
      </c>
      <c r="B874" s="1" t="s">
        <v>2182</v>
      </c>
      <c r="C874" s="1">
        <v>83.27</v>
      </c>
      <c r="D874" s="1" t="s">
        <v>9</v>
      </c>
      <c r="E874" s="1" t="s">
        <v>9</v>
      </c>
      <c r="F874" s="1" t="s">
        <v>2134</v>
      </c>
      <c r="G874" s="1" t="s">
        <v>2559</v>
      </c>
      <c r="H874" s="1" t="s">
        <v>2525</v>
      </c>
      <c r="I874" s="38" t="str">
        <f t="shared" si="97"/>
        <v>V5</v>
      </c>
      <c r="J874" s="38" t="str">
        <f t="shared" si="98"/>
        <v>V5</v>
      </c>
      <c r="K874" s="3" t="str">
        <f t="shared" si="96"/>
        <v>Do_not_test</v>
      </c>
    </row>
    <row r="875" spans="1:13" x14ac:dyDescent="0.2">
      <c r="A875" s="1" t="s">
        <v>2183</v>
      </c>
      <c r="B875" s="1" t="s">
        <v>2184</v>
      </c>
      <c r="C875" s="1">
        <v>87.37</v>
      </c>
      <c r="D875" s="1" t="s">
        <v>9</v>
      </c>
      <c r="E875" s="1" t="s">
        <v>9</v>
      </c>
      <c r="F875" s="1" t="s">
        <v>2162</v>
      </c>
      <c r="G875" s="1" t="s">
        <v>2560</v>
      </c>
      <c r="H875" s="1" t="s">
        <v>2561</v>
      </c>
      <c r="I875" s="38" t="str">
        <f t="shared" ref="I875:I906" si="99">LEFT(A875,FIND("_",A875)-1)</f>
        <v>V5</v>
      </c>
      <c r="J875" s="38" t="str">
        <f t="shared" ref="J875:J906" si="100">LEFT(B875,FIND("_",B875)-1)</f>
        <v>V6</v>
      </c>
      <c r="K875" s="3" t="str">
        <f t="shared" ref="K875:K938" si="101">IF(EXACT(I875,J875), "Do_not_test", "Test")</f>
        <v>Test</v>
      </c>
      <c r="L875" s="49" t="s">
        <v>636</v>
      </c>
      <c r="M875" s="49" t="s">
        <v>636</v>
      </c>
    </row>
    <row r="876" spans="1:13" x14ac:dyDescent="0.2">
      <c r="A876" s="1" t="s">
        <v>2185</v>
      </c>
      <c r="B876" s="1" t="s">
        <v>2186</v>
      </c>
      <c r="C876" s="1">
        <v>79.099999999999994</v>
      </c>
      <c r="D876" s="1" t="s">
        <v>9</v>
      </c>
      <c r="E876" s="1" t="s">
        <v>9</v>
      </c>
      <c r="F876" s="1" t="s">
        <v>2162</v>
      </c>
      <c r="G876" s="1" t="s">
        <v>2560</v>
      </c>
      <c r="H876" s="1" t="s">
        <v>2561</v>
      </c>
      <c r="I876" s="38" t="str">
        <f t="shared" si="99"/>
        <v>V5</v>
      </c>
      <c r="J876" s="38" t="str">
        <f t="shared" si="100"/>
        <v>V6</v>
      </c>
      <c r="K876" s="3" t="str">
        <f t="shared" si="101"/>
        <v>Test</v>
      </c>
      <c r="L876" s="49" t="s">
        <v>636</v>
      </c>
      <c r="M876" s="49" t="s">
        <v>636</v>
      </c>
    </row>
    <row r="877" spans="1:13" x14ac:dyDescent="0.2">
      <c r="A877" s="1" t="s">
        <v>2187</v>
      </c>
      <c r="B877" s="1" t="s">
        <v>2188</v>
      </c>
      <c r="C877" s="1">
        <v>86.41</v>
      </c>
      <c r="D877" s="1" t="s">
        <v>9</v>
      </c>
      <c r="E877" s="1" t="s">
        <v>9</v>
      </c>
      <c r="F877" s="1" t="s">
        <v>2153</v>
      </c>
      <c r="G877" s="1" t="s">
        <v>2562</v>
      </c>
      <c r="H877" s="1" t="s">
        <v>2563</v>
      </c>
      <c r="I877" s="38" t="str">
        <f t="shared" si="99"/>
        <v>V5</v>
      </c>
      <c r="J877" s="38" t="str">
        <f t="shared" si="100"/>
        <v>V5</v>
      </c>
      <c r="K877" s="3" t="str">
        <f t="shared" si="101"/>
        <v>Do_not_test</v>
      </c>
    </row>
    <row r="878" spans="1:13" x14ac:dyDescent="0.2">
      <c r="A878" s="1" t="s">
        <v>2189</v>
      </c>
      <c r="B878" s="1" t="s">
        <v>2190</v>
      </c>
      <c r="C878" s="1">
        <v>93.58</v>
      </c>
      <c r="D878" s="1" t="s">
        <v>9</v>
      </c>
      <c r="E878" s="1" t="s">
        <v>9</v>
      </c>
      <c r="F878" s="1" t="s">
        <v>2191</v>
      </c>
      <c r="G878" s="1" t="s">
        <v>2562</v>
      </c>
      <c r="H878" s="1" t="s">
        <v>2564</v>
      </c>
      <c r="I878" s="38" t="str">
        <f t="shared" si="99"/>
        <v>V5</v>
      </c>
      <c r="J878" s="38" t="str">
        <f t="shared" si="100"/>
        <v>V5</v>
      </c>
      <c r="K878" s="3" t="str">
        <f t="shared" si="101"/>
        <v>Do_not_test</v>
      </c>
    </row>
    <row r="879" spans="1:13" x14ac:dyDescent="0.2">
      <c r="A879" s="1" t="s">
        <v>2192</v>
      </c>
      <c r="B879" s="1" t="s">
        <v>2193</v>
      </c>
      <c r="C879" s="1">
        <v>95</v>
      </c>
      <c r="D879" s="1" t="s">
        <v>9</v>
      </c>
      <c r="E879" s="1" t="s">
        <v>9</v>
      </c>
      <c r="F879" s="1" t="s">
        <v>2194</v>
      </c>
      <c r="G879" s="1" t="s">
        <v>2562</v>
      </c>
      <c r="H879" s="1" t="s">
        <v>2565</v>
      </c>
      <c r="I879" s="38" t="str">
        <f t="shared" si="99"/>
        <v>V5</v>
      </c>
      <c r="J879" s="38" t="str">
        <f t="shared" si="100"/>
        <v>V6</v>
      </c>
      <c r="K879" s="3" t="str">
        <f t="shared" si="101"/>
        <v>Test</v>
      </c>
      <c r="L879" s="49" t="s">
        <v>636</v>
      </c>
      <c r="M879" s="49" t="s">
        <v>636</v>
      </c>
    </row>
    <row r="880" spans="1:13" x14ac:dyDescent="0.2">
      <c r="A880" s="1" t="s">
        <v>2195</v>
      </c>
      <c r="B880" s="1" t="s">
        <v>2196</v>
      </c>
      <c r="C880" s="1">
        <v>92.17</v>
      </c>
      <c r="D880" s="1" t="s">
        <v>9</v>
      </c>
      <c r="E880" s="1" t="s">
        <v>9</v>
      </c>
      <c r="F880" s="1" t="s">
        <v>2197</v>
      </c>
      <c r="G880" s="1" t="s">
        <v>2562</v>
      </c>
      <c r="H880" s="1" t="s">
        <v>2565</v>
      </c>
      <c r="I880" s="38" t="str">
        <f t="shared" si="99"/>
        <v>V5</v>
      </c>
      <c r="J880" s="38" t="str">
        <f t="shared" si="100"/>
        <v>V6</v>
      </c>
      <c r="K880" s="3" t="str">
        <f t="shared" si="101"/>
        <v>Test</v>
      </c>
      <c r="L880" s="49" t="s">
        <v>636</v>
      </c>
      <c r="M880" s="49" t="s">
        <v>636</v>
      </c>
    </row>
    <row r="881" spans="1:13" x14ac:dyDescent="0.2">
      <c r="A881" s="1" t="s">
        <v>2198</v>
      </c>
      <c r="B881" s="1" t="s">
        <v>2199</v>
      </c>
      <c r="C881" s="1">
        <v>82.36</v>
      </c>
      <c r="D881" s="1" t="s">
        <v>9</v>
      </c>
      <c r="E881" s="1" t="s">
        <v>9</v>
      </c>
      <c r="F881" s="1" t="s">
        <v>2200</v>
      </c>
      <c r="G881" s="1" t="s">
        <v>2566</v>
      </c>
      <c r="H881" s="1" t="s">
        <v>2567</v>
      </c>
      <c r="I881" s="38" t="str">
        <f t="shared" si="99"/>
        <v>V5</v>
      </c>
      <c r="J881" s="38" t="str">
        <f t="shared" si="100"/>
        <v>V6</v>
      </c>
      <c r="K881" s="3" t="str">
        <f t="shared" si="101"/>
        <v>Test</v>
      </c>
      <c r="L881" s="49" t="s">
        <v>636</v>
      </c>
      <c r="M881" s="49" t="s">
        <v>636</v>
      </c>
    </row>
    <row r="882" spans="1:13" x14ac:dyDescent="0.2">
      <c r="A882" s="1" t="s">
        <v>2201</v>
      </c>
      <c r="B882" s="1" t="s">
        <v>2202</v>
      </c>
      <c r="C882" s="1">
        <v>75.790000000000006</v>
      </c>
      <c r="D882" s="1" t="s">
        <v>9</v>
      </c>
      <c r="E882" s="1" t="s">
        <v>9</v>
      </c>
      <c r="F882" s="1" t="s">
        <v>2203</v>
      </c>
      <c r="G882" s="1" t="s">
        <v>2568</v>
      </c>
      <c r="H882" s="1" t="s">
        <v>2569</v>
      </c>
      <c r="I882" s="38" t="str">
        <f t="shared" si="99"/>
        <v>V5</v>
      </c>
      <c r="J882" s="38" t="str">
        <f t="shared" si="100"/>
        <v>V6</v>
      </c>
      <c r="K882" s="3" t="str">
        <f t="shared" si="101"/>
        <v>Test</v>
      </c>
      <c r="L882" s="49" t="s">
        <v>636</v>
      </c>
      <c r="M882" s="49" t="s">
        <v>636</v>
      </c>
    </row>
    <row r="883" spans="1:13" x14ac:dyDescent="0.2">
      <c r="A883" s="1" t="s">
        <v>2204</v>
      </c>
      <c r="B883" s="1" t="s">
        <v>2205</v>
      </c>
      <c r="C883" s="1">
        <v>81.58</v>
      </c>
      <c r="D883" s="1" t="s">
        <v>9</v>
      </c>
      <c r="E883" s="1" t="s">
        <v>9</v>
      </c>
      <c r="F883" s="1" t="s">
        <v>2206</v>
      </c>
      <c r="G883" s="1" t="s">
        <v>2570</v>
      </c>
      <c r="H883" s="1" t="s">
        <v>2571</v>
      </c>
      <c r="I883" s="38" t="str">
        <f t="shared" si="99"/>
        <v>V5</v>
      </c>
      <c r="J883" s="38" t="str">
        <f t="shared" si="100"/>
        <v>V6</v>
      </c>
      <c r="K883" s="3" t="str">
        <f t="shared" si="101"/>
        <v>Test</v>
      </c>
      <c r="L883" s="49" t="s">
        <v>636</v>
      </c>
      <c r="M883" s="49" t="s">
        <v>636</v>
      </c>
    </row>
    <row r="884" spans="1:13" x14ac:dyDescent="0.2">
      <c r="A884" s="1" t="s">
        <v>2207</v>
      </c>
      <c r="B884" s="1" t="s">
        <v>2208</v>
      </c>
      <c r="C884" s="1">
        <v>89.76</v>
      </c>
      <c r="D884" s="1" t="s">
        <v>9</v>
      </c>
      <c r="E884" s="1" t="s">
        <v>9</v>
      </c>
      <c r="F884" s="1" t="s">
        <v>2209</v>
      </c>
      <c r="G884" s="1" t="s">
        <v>2570</v>
      </c>
      <c r="H884" s="1" t="s">
        <v>2572</v>
      </c>
      <c r="I884" s="38" t="str">
        <f t="shared" si="99"/>
        <v>V5</v>
      </c>
      <c r="J884" s="38" t="str">
        <f t="shared" si="100"/>
        <v>V6</v>
      </c>
      <c r="K884" s="3" t="str">
        <f t="shared" si="101"/>
        <v>Test</v>
      </c>
      <c r="L884" s="49" t="s">
        <v>636</v>
      </c>
      <c r="M884" s="49" t="s">
        <v>636</v>
      </c>
    </row>
    <row r="885" spans="1:13" x14ac:dyDescent="0.2">
      <c r="A885" s="1" t="s">
        <v>2210</v>
      </c>
      <c r="B885" s="1" t="s">
        <v>2211</v>
      </c>
      <c r="C885" s="1">
        <v>89.35</v>
      </c>
      <c r="D885" s="1" t="s">
        <v>9</v>
      </c>
      <c r="E885" s="1" t="s">
        <v>9</v>
      </c>
      <c r="F885" s="1" t="s">
        <v>2209</v>
      </c>
      <c r="G885" s="1" t="s">
        <v>2570</v>
      </c>
      <c r="H885" s="1" t="s">
        <v>2572</v>
      </c>
      <c r="I885" s="38" t="str">
        <f t="shared" si="99"/>
        <v>V5</v>
      </c>
      <c r="J885" s="38" t="str">
        <f t="shared" si="100"/>
        <v>V6</v>
      </c>
      <c r="K885" s="3" t="str">
        <f t="shared" si="101"/>
        <v>Test</v>
      </c>
      <c r="L885" s="49" t="s">
        <v>636</v>
      </c>
      <c r="M885" s="49" t="s">
        <v>636</v>
      </c>
    </row>
    <row r="886" spans="1:13" x14ac:dyDescent="0.2">
      <c r="A886" s="1" t="s">
        <v>2212</v>
      </c>
      <c r="B886" s="1" t="s">
        <v>2213</v>
      </c>
      <c r="C886" s="1">
        <v>77.53</v>
      </c>
      <c r="D886" s="1" t="s">
        <v>9</v>
      </c>
      <c r="E886" s="1" t="s">
        <v>9</v>
      </c>
      <c r="F886" s="1" t="s">
        <v>2214</v>
      </c>
      <c r="G886" s="1" t="s">
        <v>2573</v>
      </c>
      <c r="H886" s="1" t="s">
        <v>2574</v>
      </c>
      <c r="I886" s="38" t="str">
        <f t="shared" si="99"/>
        <v>V5</v>
      </c>
      <c r="J886" s="38" t="str">
        <f t="shared" si="100"/>
        <v>V6</v>
      </c>
      <c r="K886" s="3" t="str">
        <f t="shared" si="101"/>
        <v>Test</v>
      </c>
      <c r="L886" s="49" t="s">
        <v>636</v>
      </c>
      <c r="M886" s="49" t="s">
        <v>636</v>
      </c>
    </row>
    <row r="887" spans="1:13" x14ac:dyDescent="0.2">
      <c r="A887" s="1" t="s">
        <v>2215</v>
      </c>
      <c r="B887" s="1" t="s">
        <v>2216</v>
      </c>
      <c r="C887" s="1">
        <v>78.73</v>
      </c>
      <c r="D887" s="1" t="s">
        <v>9</v>
      </c>
      <c r="E887" s="1" t="s">
        <v>9</v>
      </c>
      <c r="F887" s="1" t="s">
        <v>2209</v>
      </c>
      <c r="G887" s="1" t="s">
        <v>2573</v>
      </c>
      <c r="H887" s="1" t="s">
        <v>2575</v>
      </c>
      <c r="I887" s="38" t="str">
        <f t="shared" si="99"/>
        <v>V5</v>
      </c>
      <c r="J887" s="38" t="str">
        <f t="shared" si="100"/>
        <v>V6</v>
      </c>
      <c r="K887" s="3" t="str">
        <f t="shared" si="101"/>
        <v>Test</v>
      </c>
      <c r="L887" s="49" t="s">
        <v>636</v>
      </c>
      <c r="M887" s="49" t="s">
        <v>636</v>
      </c>
    </row>
    <row r="888" spans="1:13" x14ac:dyDescent="0.2">
      <c r="A888" s="1" t="s">
        <v>2217</v>
      </c>
      <c r="B888" s="1" t="s">
        <v>2218</v>
      </c>
      <c r="C888" s="1">
        <v>84.55</v>
      </c>
      <c r="D888" s="1" t="s">
        <v>9</v>
      </c>
      <c r="E888" s="1" t="s">
        <v>9</v>
      </c>
      <c r="F888" s="1" t="s">
        <v>2219</v>
      </c>
      <c r="G888" s="1" t="s">
        <v>2576</v>
      </c>
      <c r="H888" s="1" t="s">
        <v>2577</v>
      </c>
      <c r="I888" s="38" t="str">
        <f t="shared" si="99"/>
        <v>V5</v>
      </c>
      <c r="J888" s="38" t="str">
        <f t="shared" si="100"/>
        <v>V6</v>
      </c>
      <c r="K888" s="3" t="str">
        <f t="shared" si="101"/>
        <v>Test</v>
      </c>
      <c r="L888" s="49" t="s">
        <v>636</v>
      </c>
      <c r="M888" s="49" t="s">
        <v>636</v>
      </c>
    </row>
    <row r="889" spans="1:13" x14ac:dyDescent="0.2">
      <c r="A889" s="1" t="s">
        <v>2220</v>
      </c>
      <c r="B889" s="1" t="s">
        <v>2221</v>
      </c>
      <c r="C889" s="1">
        <v>83.46</v>
      </c>
      <c r="D889" s="1" t="s">
        <v>9</v>
      </c>
      <c r="E889" s="1" t="s">
        <v>9</v>
      </c>
      <c r="F889" s="1" t="s">
        <v>2222</v>
      </c>
      <c r="G889" s="1" t="s">
        <v>2578</v>
      </c>
      <c r="H889" s="1" t="s">
        <v>2579</v>
      </c>
      <c r="I889" s="38" t="str">
        <f t="shared" si="99"/>
        <v>V5</v>
      </c>
      <c r="J889" s="38" t="str">
        <f t="shared" si="100"/>
        <v>V5</v>
      </c>
      <c r="K889" s="3" t="str">
        <f t="shared" si="101"/>
        <v>Do_not_test</v>
      </c>
    </row>
    <row r="890" spans="1:13" x14ac:dyDescent="0.2">
      <c r="A890" s="1" t="s">
        <v>2223</v>
      </c>
      <c r="B890" s="1" t="s">
        <v>2224</v>
      </c>
      <c r="C890" s="1">
        <v>85.87</v>
      </c>
      <c r="D890" s="1" t="s">
        <v>9</v>
      </c>
      <c r="E890" s="1" t="s">
        <v>9</v>
      </c>
      <c r="F890" s="1" t="s">
        <v>2225</v>
      </c>
      <c r="G890" s="1" t="s">
        <v>2578</v>
      </c>
      <c r="H890" s="1" t="s">
        <v>2580</v>
      </c>
      <c r="I890" s="38" t="str">
        <f t="shared" si="99"/>
        <v>V5</v>
      </c>
      <c r="J890" s="38" t="str">
        <f t="shared" si="100"/>
        <v>V6</v>
      </c>
      <c r="K890" s="3" t="str">
        <f t="shared" si="101"/>
        <v>Test</v>
      </c>
      <c r="L890" s="49" t="s">
        <v>636</v>
      </c>
      <c r="M890" s="49" t="s">
        <v>636</v>
      </c>
    </row>
    <row r="891" spans="1:13" x14ac:dyDescent="0.2">
      <c r="A891" s="1" t="s">
        <v>2226</v>
      </c>
      <c r="B891" s="1" t="s">
        <v>2227</v>
      </c>
      <c r="C891" s="1">
        <v>85.64</v>
      </c>
      <c r="D891" s="1" t="s">
        <v>9</v>
      </c>
      <c r="E891" s="1" t="s">
        <v>9</v>
      </c>
      <c r="F891" s="1" t="s">
        <v>2225</v>
      </c>
      <c r="G891" s="1" t="s">
        <v>2578</v>
      </c>
      <c r="H891" s="1" t="s">
        <v>2580</v>
      </c>
      <c r="I891" s="38" t="str">
        <f t="shared" si="99"/>
        <v>V5</v>
      </c>
      <c r="J891" s="38" t="str">
        <f t="shared" si="100"/>
        <v>V6</v>
      </c>
      <c r="K891" s="3" t="str">
        <f t="shared" si="101"/>
        <v>Test</v>
      </c>
      <c r="L891" s="49" t="s">
        <v>636</v>
      </c>
      <c r="M891" s="49" t="s">
        <v>636</v>
      </c>
    </row>
    <row r="892" spans="1:13" x14ac:dyDescent="0.2">
      <c r="A892" s="1" t="s">
        <v>2228</v>
      </c>
      <c r="B892" s="1" t="s">
        <v>2229</v>
      </c>
      <c r="C892" s="1">
        <v>88.3</v>
      </c>
      <c r="D892" s="1" t="s">
        <v>9</v>
      </c>
      <c r="E892" s="1" t="s">
        <v>9</v>
      </c>
      <c r="F892" s="1" t="s">
        <v>2230</v>
      </c>
      <c r="G892" s="1" t="s">
        <v>2581</v>
      </c>
      <c r="H892" s="1" t="s">
        <v>2582</v>
      </c>
      <c r="I892" s="38" t="str">
        <f t="shared" si="99"/>
        <v>V5</v>
      </c>
      <c r="J892" s="38" t="str">
        <f t="shared" si="100"/>
        <v>V5</v>
      </c>
      <c r="K892" s="3" t="str">
        <f t="shared" si="101"/>
        <v>Do_not_test</v>
      </c>
    </row>
    <row r="893" spans="1:13" x14ac:dyDescent="0.2">
      <c r="A893" s="1" t="s">
        <v>2231</v>
      </c>
      <c r="B893" s="1" t="s">
        <v>2232</v>
      </c>
      <c r="C893" s="1">
        <v>81.27</v>
      </c>
      <c r="D893" s="1" t="s">
        <v>9</v>
      </c>
      <c r="E893" s="1" t="s">
        <v>9</v>
      </c>
      <c r="F893" s="1" t="s">
        <v>2233</v>
      </c>
      <c r="G893" s="1" t="s">
        <v>2583</v>
      </c>
      <c r="H893" s="1" t="s">
        <v>2584</v>
      </c>
      <c r="I893" s="38" t="str">
        <f t="shared" si="99"/>
        <v>V5</v>
      </c>
      <c r="J893" s="38" t="str">
        <f t="shared" si="100"/>
        <v>V4</v>
      </c>
      <c r="K893" s="3" t="str">
        <f t="shared" si="101"/>
        <v>Test</v>
      </c>
      <c r="L893" s="49" t="s">
        <v>636</v>
      </c>
      <c r="M893" s="49" t="s">
        <v>636</v>
      </c>
    </row>
    <row r="894" spans="1:13" x14ac:dyDescent="0.2">
      <c r="A894" s="1" t="s">
        <v>2234</v>
      </c>
      <c r="B894" s="1" t="s">
        <v>2235</v>
      </c>
      <c r="C894" s="1">
        <v>93.46</v>
      </c>
      <c r="D894" s="1" t="s">
        <v>9</v>
      </c>
      <c r="E894" s="1" t="s">
        <v>9</v>
      </c>
      <c r="F894" s="1" t="s">
        <v>2209</v>
      </c>
      <c r="G894" s="1" t="s">
        <v>2585</v>
      </c>
      <c r="H894" s="1" t="s">
        <v>2586</v>
      </c>
      <c r="I894" s="38" t="str">
        <f t="shared" si="99"/>
        <v>V5</v>
      </c>
      <c r="J894" s="38" t="str">
        <f t="shared" si="100"/>
        <v>V6</v>
      </c>
      <c r="K894" s="3" t="str">
        <f t="shared" si="101"/>
        <v>Test</v>
      </c>
      <c r="L894" s="49" t="s">
        <v>636</v>
      </c>
      <c r="M894" s="49" t="s">
        <v>636</v>
      </c>
    </row>
    <row r="895" spans="1:13" x14ac:dyDescent="0.2">
      <c r="A895" s="1" t="s">
        <v>2236</v>
      </c>
      <c r="B895" s="1" t="s">
        <v>2237</v>
      </c>
      <c r="C895" s="1">
        <v>86.99</v>
      </c>
      <c r="D895" s="1" t="s">
        <v>9</v>
      </c>
      <c r="E895" s="1" t="s">
        <v>9</v>
      </c>
      <c r="F895" s="1" t="s">
        <v>2206</v>
      </c>
      <c r="G895" s="1" t="s">
        <v>2587</v>
      </c>
      <c r="H895" s="1" t="s">
        <v>2588</v>
      </c>
      <c r="I895" s="38" t="str">
        <f t="shared" si="99"/>
        <v>V5</v>
      </c>
      <c r="J895" s="38" t="str">
        <f t="shared" si="100"/>
        <v>V6</v>
      </c>
      <c r="K895" s="3" t="str">
        <f t="shared" si="101"/>
        <v>Test</v>
      </c>
      <c r="L895" s="1" t="s">
        <v>637</v>
      </c>
      <c r="M895" s="1" t="s">
        <v>637</v>
      </c>
    </row>
    <row r="896" spans="1:13" x14ac:dyDescent="0.2">
      <c r="A896" s="1" t="s">
        <v>2238</v>
      </c>
      <c r="B896" s="1" t="s">
        <v>2239</v>
      </c>
      <c r="C896" s="1">
        <v>82.65</v>
      </c>
      <c r="D896" s="1" t="s">
        <v>9</v>
      </c>
      <c r="E896" s="1" t="s">
        <v>9</v>
      </c>
      <c r="F896" s="1" t="s">
        <v>2206</v>
      </c>
      <c r="G896" s="1" t="s">
        <v>2587</v>
      </c>
      <c r="H896" s="1" t="s">
        <v>2588</v>
      </c>
      <c r="I896" s="38" t="str">
        <f t="shared" si="99"/>
        <v>V5</v>
      </c>
      <c r="J896" s="38" t="str">
        <f t="shared" si="100"/>
        <v>V6</v>
      </c>
      <c r="K896" s="3" t="str">
        <f t="shared" si="101"/>
        <v>Test</v>
      </c>
      <c r="L896" s="1" t="s">
        <v>637</v>
      </c>
      <c r="M896" s="1" t="s">
        <v>637</v>
      </c>
    </row>
    <row r="897" spans="1:13" x14ac:dyDescent="0.2">
      <c r="A897" s="1" t="s">
        <v>2240</v>
      </c>
      <c r="B897" s="1" t="s">
        <v>2241</v>
      </c>
      <c r="C897" s="1">
        <v>90.88</v>
      </c>
      <c r="D897" s="1" t="s">
        <v>9</v>
      </c>
      <c r="E897" s="1" t="s">
        <v>9</v>
      </c>
      <c r="F897" s="1" t="s">
        <v>2206</v>
      </c>
      <c r="G897" s="1" t="s">
        <v>2587</v>
      </c>
      <c r="H897" s="1" t="s">
        <v>2588</v>
      </c>
      <c r="I897" s="38" t="str">
        <f t="shared" si="99"/>
        <v>V5</v>
      </c>
      <c r="J897" s="38" t="str">
        <f t="shared" si="100"/>
        <v>V6</v>
      </c>
      <c r="K897" s="3" t="str">
        <f t="shared" si="101"/>
        <v>Test</v>
      </c>
      <c r="L897" s="1" t="s">
        <v>637</v>
      </c>
      <c r="M897" s="1" t="s">
        <v>637</v>
      </c>
    </row>
    <row r="898" spans="1:13" x14ac:dyDescent="0.2">
      <c r="A898" s="1" t="s">
        <v>2242</v>
      </c>
      <c r="B898" s="1" t="s">
        <v>2243</v>
      </c>
      <c r="C898" s="1">
        <v>84.25</v>
      </c>
      <c r="D898" s="1" t="s">
        <v>9</v>
      </c>
      <c r="E898" s="1" t="s">
        <v>9</v>
      </c>
      <c r="F898" s="1" t="s">
        <v>2206</v>
      </c>
      <c r="G898" s="1" t="s">
        <v>2589</v>
      </c>
      <c r="H898" s="1" t="s">
        <v>2590</v>
      </c>
      <c r="I898" s="38" t="str">
        <f t="shared" si="99"/>
        <v>V5</v>
      </c>
      <c r="J898" s="38" t="str">
        <f t="shared" si="100"/>
        <v>V6</v>
      </c>
      <c r="K898" s="3" t="str">
        <f t="shared" si="101"/>
        <v>Test</v>
      </c>
      <c r="L898" s="49" t="s">
        <v>636</v>
      </c>
      <c r="M898" s="49" t="s">
        <v>636</v>
      </c>
    </row>
    <row r="899" spans="1:13" x14ac:dyDescent="0.2">
      <c r="A899" s="1" t="s">
        <v>2244</v>
      </c>
      <c r="B899" s="1" t="s">
        <v>2245</v>
      </c>
      <c r="C899" s="1">
        <v>80.62</v>
      </c>
      <c r="D899" s="1" t="s">
        <v>9</v>
      </c>
      <c r="E899" s="1" t="s">
        <v>9</v>
      </c>
      <c r="F899" s="1" t="s">
        <v>2246</v>
      </c>
      <c r="G899" s="1" t="s">
        <v>2591</v>
      </c>
      <c r="H899" s="1" t="s">
        <v>2469</v>
      </c>
      <c r="I899" s="38" t="str">
        <f t="shared" si="99"/>
        <v>V5</v>
      </c>
      <c r="J899" s="38" t="str">
        <f t="shared" si="100"/>
        <v>V6</v>
      </c>
      <c r="K899" s="3" t="str">
        <f t="shared" si="101"/>
        <v>Test</v>
      </c>
      <c r="L899" s="49" t="s">
        <v>636</v>
      </c>
      <c r="M899" s="49" t="s">
        <v>636</v>
      </c>
    </row>
    <row r="900" spans="1:13" x14ac:dyDescent="0.2">
      <c r="A900" s="1" t="s">
        <v>2247</v>
      </c>
      <c r="B900" s="1" t="s">
        <v>2248</v>
      </c>
      <c r="C900" s="1">
        <v>100</v>
      </c>
      <c r="D900" s="1" t="s">
        <v>9</v>
      </c>
      <c r="E900" s="1" t="s">
        <v>9</v>
      </c>
      <c r="F900" s="1" t="s">
        <v>2249</v>
      </c>
      <c r="G900" s="1" t="s">
        <v>2592</v>
      </c>
      <c r="H900" s="1" t="s">
        <v>2525</v>
      </c>
      <c r="I900" s="38" t="str">
        <f t="shared" si="99"/>
        <v>V6</v>
      </c>
      <c r="J900" s="38" t="str">
        <f t="shared" si="100"/>
        <v>V5</v>
      </c>
      <c r="K900" s="3" t="str">
        <f t="shared" si="101"/>
        <v>Test</v>
      </c>
      <c r="L900" s="49" t="s">
        <v>636</v>
      </c>
      <c r="M900" s="49" t="s">
        <v>636</v>
      </c>
    </row>
    <row r="901" spans="1:13" x14ac:dyDescent="0.2">
      <c r="A901" s="1" t="s">
        <v>2250</v>
      </c>
      <c r="B901" s="1" t="s">
        <v>2251</v>
      </c>
      <c r="C901" s="1">
        <v>97.33</v>
      </c>
      <c r="D901" s="1" t="s">
        <v>9</v>
      </c>
      <c r="E901" s="1" t="s">
        <v>9</v>
      </c>
      <c r="F901" s="1" t="s">
        <v>2252</v>
      </c>
      <c r="G901" s="1" t="s">
        <v>2593</v>
      </c>
      <c r="H901" s="1" t="s">
        <v>2533</v>
      </c>
      <c r="I901" s="38" t="str">
        <f t="shared" si="99"/>
        <v>V6</v>
      </c>
      <c r="J901" s="38" t="str">
        <f t="shared" si="100"/>
        <v>V6</v>
      </c>
      <c r="K901" s="3" t="str">
        <f t="shared" si="101"/>
        <v>Do_not_test</v>
      </c>
    </row>
    <row r="902" spans="1:13" x14ac:dyDescent="0.2">
      <c r="A902" s="1" t="s">
        <v>2253</v>
      </c>
      <c r="B902" s="1" t="s">
        <v>2254</v>
      </c>
      <c r="C902" s="1">
        <v>99.28</v>
      </c>
      <c r="D902" s="1" t="s">
        <v>9</v>
      </c>
      <c r="E902" s="1" t="s">
        <v>9</v>
      </c>
      <c r="F902" s="1" t="s">
        <v>2255</v>
      </c>
      <c r="G902" s="1" t="s">
        <v>2594</v>
      </c>
      <c r="H902" s="1" t="s">
        <v>2595</v>
      </c>
      <c r="I902" s="38" t="str">
        <f t="shared" si="99"/>
        <v>V6</v>
      </c>
      <c r="J902" s="38" t="str">
        <f t="shared" si="100"/>
        <v>V5</v>
      </c>
      <c r="K902" s="3" t="str">
        <f t="shared" si="101"/>
        <v>Test</v>
      </c>
      <c r="L902" s="49" t="s">
        <v>636</v>
      </c>
      <c r="M902" s="49" t="s">
        <v>636</v>
      </c>
    </row>
    <row r="903" spans="1:13" x14ac:dyDescent="0.2">
      <c r="A903" s="1" t="s">
        <v>2256</v>
      </c>
      <c r="B903" s="1" t="s">
        <v>2257</v>
      </c>
      <c r="C903" s="1">
        <v>99.67</v>
      </c>
      <c r="D903" s="1" t="s">
        <v>9</v>
      </c>
      <c r="E903" s="1" t="s">
        <v>9</v>
      </c>
      <c r="F903" s="1" t="s">
        <v>2255</v>
      </c>
      <c r="G903" s="1" t="s">
        <v>2594</v>
      </c>
      <c r="H903" s="1" t="s">
        <v>2595</v>
      </c>
      <c r="I903" s="38" t="str">
        <f t="shared" si="99"/>
        <v>V6</v>
      </c>
      <c r="J903" s="38" t="str">
        <f t="shared" si="100"/>
        <v>V5</v>
      </c>
      <c r="K903" s="3" t="str">
        <f t="shared" si="101"/>
        <v>Test</v>
      </c>
      <c r="L903" s="49" t="s">
        <v>636</v>
      </c>
      <c r="M903" s="49" t="s">
        <v>636</v>
      </c>
    </row>
    <row r="904" spans="1:13" x14ac:dyDescent="0.2">
      <c r="A904" s="1" t="s">
        <v>2258</v>
      </c>
      <c r="B904" s="1" t="s">
        <v>2259</v>
      </c>
      <c r="C904" s="1">
        <v>99.82</v>
      </c>
      <c r="D904" s="1" t="s">
        <v>9</v>
      </c>
      <c r="E904" s="1" t="s">
        <v>9</v>
      </c>
      <c r="F904" s="1" t="s">
        <v>2255</v>
      </c>
      <c r="G904" s="1" t="s">
        <v>2594</v>
      </c>
      <c r="H904" s="1" t="s">
        <v>2595</v>
      </c>
      <c r="I904" s="38" t="str">
        <f t="shared" si="99"/>
        <v>V6</v>
      </c>
      <c r="J904" s="38" t="str">
        <f t="shared" si="100"/>
        <v>V5</v>
      </c>
      <c r="K904" s="3" t="str">
        <f t="shared" si="101"/>
        <v>Test</v>
      </c>
      <c r="L904" s="49" t="s">
        <v>636</v>
      </c>
      <c r="M904" s="49" t="s">
        <v>636</v>
      </c>
    </row>
    <row r="905" spans="1:13" x14ac:dyDescent="0.2">
      <c r="A905" s="1" t="s">
        <v>2260</v>
      </c>
      <c r="B905" s="1" t="s">
        <v>2261</v>
      </c>
      <c r="C905" s="1">
        <v>99.89</v>
      </c>
      <c r="D905" s="1" t="s">
        <v>9</v>
      </c>
      <c r="E905" s="1" t="s">
        <v>9</v>
      </c>
      <c r="F905" s="1" t="s">
        <v>2255</v>
      </c>
      <c r="G905" s="1" t="s">
        <v>2594</v>
      </c>
      <c r="H905" s="1" t="s">
        <v>2595</v>
      </c>
      <c r="I905" s="38" t="str">
        <f t="shared" si="99"/>
        <v>V6</v>
      </c>
      <c r="J905" s="38" t="str">
        <f t="shared" si="100"/>
        <v>V5</v>
      </c>
      <c r="K905" s="3" t="str">
        <f t="shared" si="101"/>
        <v>Test</v>
      </c>
      <c r="L905" s="49" t="s">
        <v>636</v>
      </c>
      <c r="M905" s="49" t="s">
        <v>636</v>
      </c>
    </row>
    <row r="906" spans="1:13" x14ac:dyDescent="0.2">
      <c r="A906" s="1" t="s">
        <v>2262</v>
      </c>
      <c r="B906" s="1" t="s">
        <v>2263</v>
      </c>
      <c r="C906" s="1">
        <v>99.81</v>
      </c>
      <c r="D906" s="1" t="s">
        <v>9</v>
      </c>
      <c r="E906" s="1" t="s">
        <v>9</v>
      </c>
      <c r="F906" s="1" t="s">
        <v>2255</v>
      </c>
      <c r="G906" s="1" t="s">
        <v>2596</v>
      </c>
      <c r="H906" s="1" t="s">
        <v>2515</v>
      </c>
      <c r="I906" s="38" t="str">
        <f t="shared" si="99"/>
        <v>V6</v>
      </c>
      <c r="J906" s="38" t="str">
        <f t="shared" si="100"/>
        <v>V5</v>
      </c>
      <c r="K906" s="3" t="str">
        <f t="shared" si="101"/>
        <v>Test</v>
      </c>
      <c r="L906" s="1" t="s">
        <v>637</v>
      </c>
      <c r="M906" s="1" t="s">
        <v>637</v>
      </c>
    </row>
    <row r="907" spans="1:13" x14ac:dyDescent="0.2">
      <c r="A907" s="1" t="s">
        <v>2264</v>
      </c>
      <c r="B907" s="1" t="s">
        <v>2265</v>
      </c>
      <c r="C907" s="1">
        <v>99.57</v>
      </c>
      <c r="D907" s="1" t="s">
        <v>9</v>
      </c>
      <c r="E907" s="1" t="s">
        <v>9</v>
      </c>
      <c r="F907" s="1" t="s">
        <v>2255</v>
      </c>
      <c r="G907" s="1" t="s">
        <v>2516</v>
      </c>
      <c r="H907" s="1" t="s">
        <v>2515</v>
      </c>
      <c r="I907" s="38" t="str">
        <f t="shared" ref="I907:I938" si="102">LEFT(A907,FIND("_",A907)-1)</f>
        <v>V6</v>
      </c>
      <c r="J907" s="38" t="str">
        <f t="shared" ref="J907:J938" si="103">LEFT(B907,FIND("_",B907)-1)</f>
        <v>V5</v>
      </c>
      <c r="K907" s="3" t="str">
        <f t="shared" si="101"/>
        <v>Test</v>
      </c>
      <c r="L907" s="1" t="s">
        <v>637</v>
      </c>
      <c r="M907" s="1" t="s">
        <v>637</v>
      </c>
    </row>
    <row r="908" spans="1:13" x14ac:dyDescent="0.2">
      <c r="A908" s="1" t="s">
        <v>2266</v>
      </c>
      <c r="B908" s="1" t="s">
        <v>2267</v>
      </c>
      <c r="C908" s="1">
        <v>99.73</v>
      </c>
      <c r="D908" s="1" t="s">
        <v>9</v>
      </c>
      <c r="E908" s="1" t="s">
        <v>9</v>
      </c>
      <c r="F908" s="1" t="s">
        <v>2255</v>
      </c>
      <c r="G908" s="1" t="s">
        <v>2516</v>
      </c>
      <c r="H908" s="1" t="s">
        <v>2515</v>
      </c>
      <c r="I908" s="38" t="str">
        <f t="shared" si="102"/>
        <v>V6</v>
      </c>
      <c r="J908" s="38" t="str">
        <f t="shared" si="103"/>
        <v>V5</v>
      </c>
      <c r="K908" s="3" t="str">
        <f t="shared" si="101"/>
        <v>Test</v>
      </c>
      <c r="L908" s="1" t="s">
        <v>637</v>
      </c>
      <c r="M908" s="1" t="s">
        <v>637</v>
      </c>
    </row>
    <row r="909" spans="1:13" x14ac:dyDescent="0.2">
      <c r="A909" s="1" t="s">
        <v>2268</v>
      </c>
      <c r="B909" s="1" t="s">
        <v>2269</v>
      </c>
      <c r="C909" s="1">
        <v>99.48</v>
      </c>
      <c r="D909" s="1" t="s">
        <v>9</v>
      </c>
      <c r="E909" s="1" t="s">
        <v>9</v>
      </c>
      <c r="F909" s="1" t="s">
        <v>2255</v>
      </c>
      <c r="G909" s="1" t="s">
        <v>2516</v>
      </c>
      <c r="H909" s="1" t="s">
        <v>2515</v>
      </c>
      <c r="I909" s="38" t="str">
        <f t="shared" si="102"/>
        <v>V6</v>
      </c>
      <c r="J909" s="38" t="str">
        <f t="shared" si="103"/>
        <v>V5</v>
      </c>
      <c r="K909" s="3" t="str">
        <f t="shared" si="101"/>
        <v>Test</v>
      </c>
      <c r="L909" s="1" t="s">
        <v>637</v>
      </c>
      <c r="M909" s="1" t="s">
        <v>637</v>
      </c>
    </row>
    <row r="910" spans="1:13" x14ac:dyDescent="0.2">
      <c r="A910" s="1" t="s">
        <v>2270</v>
      </c>
      <c r="B910" s="1" t="s">
        <v>2271</v>
      </c>
      <c r="C910" s="1">
        <v>99.64</v>
      </c>
      <c r="D910" s="1" t="s">
        <v>9</v>
      </c>
      <c r="E910" s="1" t="s">
        <v>9</v>
      </c>
      <c r="F910" s="1" t="s">
        <v>2255</v>
      </c>
      <c r="G910" s="1" t="s">
        <v>2516</v>
      </c>
      <c r="H910" s="1" t="s">
        <v>2515</v>
      </c>
      <c r="I910" s="38" t="str">
        <f t="shared" si="102"/>
        <v>V6</v>
      </c>
      <c r="J910" s="38" t="str">
        <f t="shared" si="103"/>
        <v>V5</v>
      </c>
      <c r="K910" s="3" t="str">
        <f t="shared" si="101"/>
        <v>Test</v>
      </c>
      <c r="L910" s="1" t="s">
        <v>637</v>
      </c>
      <c r="M910" s="1" t="s">
        <v>637</v>
      </c>
    </row>
    <row r="911" spans="1:13" x14ac:dyDescent="0.2">
      <c r="A911" s="1" t="s">
        <v>2272</v>
      </c>
      <c r="B911" s="1" t="s">
        <v>2273</v>
      </c>
      <c r="C911" s="1">
        <v>99.89</v>
      </c>
      <c r="D911" s="1" t="s">
        <v>9</v>
      </c>
      <c r="E911" s="1" t="s">
        <v>9</v>
      </c>
      <c r="F911" s="1" t="s">
        <v>2255</v>
      </c>
      <c r="G911" s="1" t="s">
        <v>2516</v>
      </c>
      <c r="H911" s="1" t="s">
        <v>2515</v>
      </c>
      <c r="I911" s="38" t="str">
        <f t="shared" si="102"/>
        <v>V6</v>
      </c>
      <c r="J911" s="38" t="str">
        <f t="shared" si="103"/>
        <v>V5</v>
      </c>
      <c r="K911" s="3" t="str">
        <f t="shared" si="101"/>
        <v>Test</v>
      </c>
      <c r="L911" s="1" t="s">
        <v>637</v>
      </c>
      <c r="M911" s="1" t="s">
        <v>637</v>
      </c>
    </row>
    <row r="912" spans="1:13" x14ac:dyDescent="0.2">
      <c r="A912" s="1" t="s">
        <v>2274</v>
      </c>
      <c r="B912" s="1" t="s">
        <v>2275</v>
      </c>
      <c r="C912" s="1">
        <v>99.78</v>
      </c>
      <c r="D912" s="1" t="s">
        <v>9</v>
      </c>
      <c r="E912" s="1" t="s">
        <v>9</v>
      </c>
      <c r="F912" s="1" t="s">
        <v>2255</v>
      </c>
      <c r="G912" s="1" t="s">
        <v>2516</v>
      </c>
      <c r="H912" s="1" t="s">
        <v>2515</v>
      </c>
      <c r="I912" s="38" t="str">
        <f t="shared" si="102"/>
        <v>V6</v>
      </c>
      <c r="J912" s="38" t="str">
        <f t="shared" si="103"/>
        <v>V5</v>
      </c>
      <c r="K912" s="3" t="str">
        <f t="shared" si="101"/>
        <v>Test</v>
      </c>
      <c r="L912" s="1" t="s">
        <v>637</v>
      </c>
      <c r="M912" s="1" t="s">
        <v>637</v>
      </c>
    </row>
    <row r="913" spans="1:13" x14ac:dyDescent="0.2">
      <c r="A913" s="1" t="s">
        <v>2276</v>
      </c>
      <c r="B913" s="1" t="s">
        <v>2277</v>
      </c>
      <c r="C913" s="1">
        <v>100</v>
      </c>
      <c r="D913" s="1" t="s">
        <v>9</v>
      </c>
      <c r="E913" s="1" t="s">
        <v>9</v>
      </c>
      <c r="F913" s="1" t="s">
        <v>2255</v>
      </c>
      <c r="G913" s="1" t="s">
        <v>2516</v>
      </c>
      <c r="H913" s="1" t="s">
        <v>2515</v>
      </c>
      <c r="I913" s="38" t="str">
        <f t="shared" si="102"/>
        <v>V6</v>
      </c>
      <c r="J913" s="38" t="str">
        <f t="shared" si="103"/>
        <v>V5</v>
      </c>
      <c r="K913" s="3" t="str">
        <f t="shared" si="101"/>
        <v>Test</v>
      </c>
      <c r="L913" s="1" t="s">
        <v>637</v>
      </c>
      <c r="M913" s="1" t="s">
        <v>637</v>
      </c>
    </row>
    <row r="914" spans="1:13" x14ac:dyDescent="0.2">
      <c r="A914" s="1" t="s">
        <v>2278</v>
      </c>
      <c r="B914" s="1" t="s">
        <v>2279</v>
      </c>
      <c r="C914" s="1">
        <v>99.92</v>
      </c>
      <c r="D914" s="1" t="s">
        <v>9</v>
      </c>
      <c r="E914" s="1" t="s">
        <v>9</v>
      </c>
      <c r="F914" s="1" t="s">
        <v>2255</v>
      </c>
      <c r="G914" s="1" t="s">
        <v>2516</v>
      </c>
      <c r="H914" s="1" t="s">
        <v>2515</v>
      </c>
      <c r="I914" s="38" t="str">
        <f t="shared" si="102"/>
        <v>V6</v>
      </c>
      <c r="J914" s="38" t="str">
        <f t="shared" si="103"/>
        <v>V5</v>
      </c>
      <c r="K914" s="3" t="str">
        <f t="shared" si="101"/>
        <v>Test</v>
      </c>
      <c r="L914" s="1" t="s">
        <v>637</v>
      </c>
      <c r="M914" s="1" t="s">
        <v>637</v>
      </c>
    </row>
    <row r="915" spans="1:13" x14ac:dyDescent="0.2">
      <c r="A915" s="1" t="s">
        <v>2280</v>
      </c>
      <c r="B915" s="1" t="s">
        <v>2281</v>
      </c>
      <c r="C915" s="1">
        <v>99.48</v>
      </c>
      <c r="D915" s="1" t="s">
        <v>9</v>
      </c>
      <c r="E915" s="1" t="s">
        <v>9</v>
      </c>
      <c r="F915" s="1" t="s">
        <v>2255</v>
      </c>
      <c r="G915" s="1" t="s">
        <v>2516</v>
      </c>
      <c r="H915" s="1" t="s">
        <v>2515</v>
      </c>
      <c r="I915" s="38" t="str">
        <f t="shared" si="102"/>
        <v>V6</v>
      </c>
      <c r="J915" s="38" t="str">
        <f t="shared" si="103"/>
        <v>V5</v>
      </c>
      <c r="K915" s="3" t="str">
        <f t="shared" si="101"/>
        <v>Test</v>
      </c>
      <c r="L915" s="1" t="s">
        <v>637</v>
      </c>
      <c r="M915" s="1" t="s">
        <v>637</v>
      </c>
    </row>
    <row r="916" spans="1:13" x14ac:dyDescent="0.2">
      <c r="A916" s="1" t="s">
        <v>2282</v>
      </c>
      <c r="B916" s="1" t="s">
        <v>2283</v>
      </c>
      <c r="C916" s="1">
        <v>99.86</v>
      </c>
      <c r="D916" s="1" t="s">
        <v>9</v>
      </c>
      <c r="E916" s="1" t="s">
        <v>9</v>
      </c>
      <c r="F916" s="1" t="s">
        <v>2255</v>
      </c>
      <c r="G916" s="1" t="s">
        <v>2516</v>
      </c>
      <c r="H916" s="1" t="s">
        <v>2515</v>
      </c>
      <c r="I916" s="38" t="str">
        <f t="shared" si="102"/>
        <v>V6</v>
      </c>
      <c r="J916" s="38" t="str">
        <f t="shared" si="103"/>
        <v>V5</v>
      </c>
      <c r="K916" s="3" t="str">
        <f t="shared" si="101"/>
        <v>Test</v>
      </c>
      <c r="L916" s="1" t="s">
        <v>637</v>
      </c>
      <c r="M916" s="1" t="s">
        <v>637</v>
      </c>
    </row>
    <row r="917" spans="1:13" x14ac:dyDescent="0.2">
      <c r="A917" s="1" t="s">
        <v>2284</v>
      </c>
      <c r="B917" s="1" t="s">
        <v>2285</v>
      </c>
      <c r="C917" s="1">
        <v>100</v>
      </c>
      <c r="D917" s="1" t="s">
        <v>9</v>
      </c>
      <c r="E917" s="1" t="s">
        <v>9</v>
      </c>
      <c r="F917" s="1" t="s">
        <v>2255</v>
      </c>
      <c r="G917" s="1" t="s">
        <v>2597</v>
      </c>
      <c r="H917" s="1" t="s">
        <v>2598</v>
      </c>
      <c r="I917" s="38" t="str">
        <f t="shared" si="102"/>
        <v>V6</v>
      </c>
      <c r="J917" s="38" t="str">
        <f t="shared" si="103"/>
        <v>V5</v>
      </c>
      <c r="K917" s="3" t="str">
        <f t="shared" si="101"/>
        <v>Test</v>
      </c>
      <c r="L917" s="49" t="s">
        <v>636</v>
      </c>
      <c r="M917" s="49" t="s">
        <v>636</v>
      </c>
    </row>
    <row r="918" spans="1:13" x14ac:dyDescent="0.2">
      <c r="A918" s="1" t="s">
        <v>2286</v>
      </c>
      <c r="B918" s="1" t="s">
        <v>2287</v>
      </c>
      <c r="C918" s="1">
        <v>99.6</v>
      </c>
      <c r="D918" s="1" t="s">
        <v>9</v>
      </c>
      <c r="E918" s="1" t="s">
        <v>9</v>
      </c>
      <c r="F918" s="1" t="s">
        <v>2255</v>
      </c>
      <c r="G918" s="1" t="s">
        <v>2597</v>
      </c>
      <c r="H918" s="1" t="s">
        <v>2598</v>
      </c>
      <c r="I918" s="38" t="str">
        <f t="shared" si="102"/>
        <v>V6</v>
      </c>
      <c r="J918" s="38" t="str">
        <f t="shared" si="103"/>
        <v>V5</v>
      </c>
      <c r="K918" s="3" t="str">
        <f t="shared" si="101"/>
        <v>Test</v>
      </c>
      <c r="L918" s="49" t="s">
        <v>636</v>
      </c>
      <c r="M918" s="49" t="s">
        <v>636</v>
      </c>
    </row>
    <row r="919" spans="1:13" x14ac:dyDescent="0.2">
      <c r="A919" s="1" t="s">
        <v>2288</v>
      </c>
      <c r="B919" s="1" t="s">
        <v>2289</v>
      </c>
      <c r="C919" s="1">
        <v>99.8</v>
      </c>
      <c r="D919" s="1" t="s">
        <v>9</v>
      </c>
      <c r="E919" s="1" t="s">
        <v>9</v>
      </c>
      <c r="F919" s="1" t="s">
        <v>2255</v>
      </c>
      <c r="G919" s="1" t="s">
        <v>2597</v>
      </c>
      <c r="H919" s="1" t="s">
        <v>2598</v>
      </c>
      <c r="I919" s="38" t="str">
        <f t="shared" si="102"/>
        <v>V6</v>
      </c>
      <c r="J919" s="38" t="str">
        <f t="shared" si="103"/>
        <v>V5</v>
      </c>
      <c r="K919" s="3" t="str">
        <f t="shared" si="101"/>
        <v>Test</v>
      </c>
      <c r="L919" s="49" t="s">
        <v>636</v>
      </c>
      <c r="M919" s="49" t="s">
        <v>636</v>
      </c>
    </row>
    <row r="920" spans="1:13" x14ac:dyDescent="0.2">
      <c r="A920" s="1" t="s">
        <v>2290</v>
      </c>
      <c r="B920" s="1" t="s">
        <v>2291</v>
      </c>
      <c r="C920" s="1">
        <v>99.36</v>
      </c>
      <c r="D920" s="1" t="s">
        <v>9</v>
      </c>
      <c r="E920" s="1" t="s">
        <v>9</v>
      </c>
      <c r="F920" s="1" t="s">
        <v>2255</v>
      </c>
      <c r="G920" s="1" t="s">
        <v>2597</v>
      </c>
      <c r="H920" s="1" t="s">
        <v>2598</v>
      </c>
      <c r="I920" s="38" t="str">
        <f t="shared" si="102"/>
        <v>V6</v>
      </c>
      <c r="J920" s="38" t="str">
        <f t="shared" si="103"/>
        <v>V5</v>
      </c>
      <c r="K920" s="3" t="str">
        <f t="shared" si="101"/>
        <v>Test</v>
      </c>
      <c r="L920" s="49" t="s">
        <v>636</v>
      </c>
      <c r="M920" s="49" t="s">
        <v>636</v>
      </c>
    </row>
    <row r="921" spans="1:13" x14ac:dyDescent="0.2">
      <c r="A921" s="1" t="s">
        <v>2292</v>
      </c>
      <c r="B921" s="1" t="s">
        <v>2293</v>
      </c>
      <c r="C921" s="1">
        <v>89.55</v>
      </c>
      <c r="D921" s="1" t="s">
        <v>9</v>
      </c>
      <c r="E921" s="1" t="s">
        <v>9</v>
      </c>
      <c r="F921" s="1" t="s">
        <v>2294</v>
      </c>
      <c r="G921" s="1" t="s">
        <v>2599</v>
      </c>
      <c r="H921" s="1" t="s">
        <v>2600</v>
      </c>
      <c r="I921" s="38" t="str">
        <f t="shared" si="102"/>
        <v>V6</v>
      </c>
      <c r="J921" s="38" t="str">
        <f t="shared" si="103"/>
        <v>V6</v>
      </c>
      <c r="K921" s="3" t="str">
        <f t="shared" si="101"/>
        <v>Do_not_test</v>
      </c>
    </row>
    <row r="922" spans="1:13" x14ac:dyDescent="0.2">
      <c r="A922" s="1" t="s">
        <v>2295</v>
      </c>
      <c r="B922" s="1" t="s">
        <v>2296</v>
      </c>
      <c r="C922" s="1">
        <v>79.180000000000007</v>
      </c>
      <c r="D922" s="1" t="s">
        <v>9</v>
      </c>
      <c r="E922" s="1" t="s">
        <v>9</v>
      </c>
      <c r="F922" s="1" t="s">
        <v>2297</v>
      </c>
      <c r="G922" s="1" t="s">
        <v>2601</v>
      </c>
      <c r="H922" s="1" t="s">
        <v>2602</v>
      </c>
      <c r="I922" s="38" t="str">
        <f t="shared" si="102"/>
        <v>V6</v>
      </c>
      <c r="J922" s="38" t="str">
        <f t="shared" si="103"/>
        <v>V6</v>
      </c>
      <c r="K922" s="3" t="str">
        <f t="shared" si="101"/>
        <v>Do_not_test</v>
      </c>
    </row>
    <row r="923" spans="1:13" x14ac:dyDescent="0.2">
      <c r="A923" s="1" t="s">
        <v>2298</v>
      </c>
      <c r="B923" s="1" t="s">
        <v>2299</v>
      </c>
      <c r="C923" s="1">
        <v>97.74</v>
      </c>
      <c r="D923" s="1" t="s">
        <v>9</v>
      </c>
      <c r="E923" s="1" t="s">
        <v>9</v>
      </c>
      <c r="F923" s="1" t="s">
        <v>2300</v>
      </c>
      <c r="G923" s="1" t="s">
        <v>2603</v>
      </c>
      <c r="H923" s="1" t="s">
        <v>2604</v>
      </c>
      <c r="I923" s="38" t="str">
        <f t="shared" si="102"/>
        <v>V6</v>
      </c>
      <c r="J923" s="38" t="str">
        <f t="shared" si="103"/>
        <v>V5</v>
      </c>
      <c r="K923" s="3" t="str">
        <f t="shared" si="101"/>
        <v>Test</v>
      </c>
      <c r="L923" s="49" t="s">
        <v>636</v>
      </c>
      <c r="M923" s="49" t="s">
        <v>636</v>
      </c>
    </row>
    <row r="924" spans="1:13" x14ac:dyDescent="0.2">
      <c r="A924" s="1" t="s">
        <v>2301</v>
      </c>
      <c r="B924" s="1" t="s">
        <v>2302</v>
      </c>
      <c r="C924" s="1">
        <v>88.95</v>
      </c>
      <c r="D924" s="1" t="s">
        <v>9</v>
      </c>
      <c r="E924" s="1" t="s">
        <v>9</v>
      </c>
      <c r="F924" s="1" t="s">
        <v>2303</v>
      </c>
      <c r="G924" s="1" t="s">
        <v>2605</v>
      </c>
      <c r="H924" s="1" t="s">
        <v>2606</v>
      </c>
      <c r="I924" s="38" t="str">
        <f t="shared" si="102"/>
        <v>V6</v>
      </c>
      <c r="J924" s="38" t="str">
        <f t="shared" si="103"/>
        <v>V6</v>
      </c>
      <c r="K924" s="3" t="str">
        <f t="shared" si="101"/>
        <v>Do_not_test</v>
      </c>
    </row>
    <row r="925" spans="1:13" x14ac:dyDescent="0.2">
      <c r="A925" s="1" t="s">
        <v>2304</v>
      </c>
      <c r="B925" s="1" t="s">
        <v>2305</v>
      </c>
      <c r="C925" s="1">
        <v>90.98</v>
      </c>
      <c r="D925" s="1" t="s">
        <v>9</v>
      </c>
      <c r="E925" s="1" t="s">
        <v>9</v>
      </c>
      <c r="F925" s="1" t="s">
        <v>2303</v>
      </c>
      <c r="G925" s="1" t="s">
        <v>2607</v>
      </c>
      <c r="H925" s="1" t="s">
        <v>2608</v>
      </c>
      <c r="I925" s="38" t="str">
        <f t="shared" si="102"/>
        <v>V6</v>
      </c>
      <c r="J925" s="38" t="str">
        <f t="shared" si="103"/>
        <v>V6</v>
      </c>
      <c r="K925" s="3" t="str">
        <f t="shared" si="101"/>
        <v>Do_not_test</v>
      </c>
    </row>
    <row r="926" spans="1:13" x14ac:dyDescent="0.2">
      <c r="A926" s="1" t="s">
        <v>2306</v>
      </c>
      <c r="B926" s="1" t="s">
        <v>2307</v>
      </c>
      <c r="C926" s="1">
        <v>82.5</v>
      </c>
      <c r="D926" s="1" t="s">
        <v>9</v>
      </c>
      <c r="E926" s="1" t="s">
        <v>9</v>
      </c>
      <c r="F926" s="1" t="s">
        <v>2303</v>
      </c>
      <c r="G926" s="1" t="s">
        <v>2609</v>
      </c>
      <c r="H926" s="1" t="s">
        <v>2610</v>
      </c>
      <c r="I926" s="38" t="str">
        <f t="shared" si="102"/>
        <v>V6</v>
      </c>
      <c r="J926" s="38" t="str">
        <f t="shared" si="103"/>
        <v>V6</v>
      </c>
      <c r="K926" s="3" t="str">
        <f t="shared" si="101"/>
        <v>Do_not_test</v>
      </c>
    </row>
    <row r="927" spans="1:13" x14ac:dyDescent="0.2">
      <c r="A927" s="1" t="s">
        <v>2308</v>
      </c>
      <c r="B927" s="1" t="s">
        <v>2309</v>
      </c>
      <c r="C927" s="1">
        <v>99.58</v>
      </c>
      <c r="D927" s="1" t="s">
        <v>9</v>
      </c>
      <c r="E927" s="1" t="s">
        <v>9</v>
      </c>
      <c r="F927" s="1" t="s">
        <v>2072</v>
      </c>
      <c r="G927" s="1" t="s">
        <v>2611</v>
      </c>
      <c r="H927" s="1" t="s">
        <v>2612</v>
      </c>
      <c r="I927" s="38" t="str">
        <f t="shared" si="102"/>
        <v>V6</v>
      </c>
      <c r="J927" s="38" t="str">
        <f t="shared" si="103"/>
        <v>V5</v>
      </c>
      <c r="K927" s="3" t="str">
        <f t="shared" si="101"/>
        <v>Test</v>
      </c>
      <c r="L927" s="49" t="s">
        <v>636</v>
      </c>
      <c r="M927" s="49" t="s">
        <v>636</v>
      </c>
    </row>
    <row r="928" spans="1:13" x14ac:dyDescent="0.2">
      <c r="A928" s="1" t="s">
        <v>2310</v>
      </c>
      <c r="B928" s="1" t="s">
        <v>2311</v>
      </c>
      <c r="C928" s="1">
        <v>100</v>
      </c>
      <c r="D928" s="1" t="s">
        <v>9</v>
      </c>
      <c r="E928" s="1" t="s">
        <v>9</v>
      </c>
      <c r="F928" s="1" t="s">
        <v>2312</v>
      </c>
      <c r="G928" s="1" t="s">
        <v>2613</v>
      </c>
      <c r="H928" s="1" t="s">
        <v>2614</v>
      </c>
      <c r="I928" s="38" t="str">
        <f t="shared" si="102"/>
        <v>V6</v>
      </c>
      <c r="J928" s="38" t="str">
        <f t="shared" si="103"/>
        <v>V5</v>
      </c>
      <c r="K928" s="3" t="str">
        <f t="shared" si="101"/>
        <v>Test</v>
      </c>
      <c r="L928" s="49" t="s">
        <v>636</v>
      </c>
      <c r="M928" s="49" t="s">
        <v>636</v>
      </c>
    </row>
    <row r="929" spans="1:13" x14ac:dyDescent="0.2">
      <c r="A929" s="1" t="s">
        <v>2313</v>
      </c>
      <c r="B929" s="1" t="s">
        <v>2314</v>
      </c>
      <c r="C929" s="1">
        <v>96.46</v>
      </c>
      <c r="D929" s="1" t="s">
        <v>9</v>
      </c>
      <c r="E929" s="1" t="s">
        <v>9</v>
      </c>
      <c r="F929" s="1" t="s">
        <v>2315</v>
      </c>
      <c r="G929" s="1" t="s">
        <v>2615</v>
      </c>
      <c r="H929" s="1" t="s">
        <v>2616</v>
      </c>
      <c r="I929" s="38" t="str">
        <f t="shared" si="102"/>
        <v>V6</v>
      </c>
      <c r="J929" s="38" t="str">
        <f t="shared" si="103"/>
        <v>V5</v>
      </c>
      <c r="K929" s="3" t="str">
        <f t="shared" si="101"/>
        <v>Test</v>
      </c>
      <c r="L929" s="49" t="s">
        <v>636</v>
      </c>
      <c r="M929" s="49" t="s">
        <v>636</v>
      </c>
    </row>
    <row r="930" spans="1:13" x14ac:dyDescent="0.2">
      <c r="A930" s="1" t="s">
        <v>2316</v>
      </c>
      <c r="B930" s="1" t="s">
        <v>2317</v>
      </c>
      <c r="C930" s="1">
        <v>86.62</v>
      </c>
      <c r="D930" s="1" t="s">
        <v>9</v>
      </c>
      <c r="E930" s="1" t="s">
        <v>9</v>
      </c>
      <c r="F930" s="1" t="s">
        <v>2318</v>
      </c>
      <c r="G930" s="1" t="s">
        <v>2617</v>
      </c>
      <c r="H930" s="1" t="s">
        <v>2618</v>
      </c>
      <c r="I930" s="38" t="str">
        <f t="shared" si="102"/>
        <v>V6</v>
      </c>
      <c r="J930" s="38" t="str">
        <f t="shared" si="103"/>
        <v>V6</v>
      </c>
      <c r="K930" s="3" t="str">
        <f t="shared" si="101"/>
        <v>Do_not_test</v>
      </c>
    </row>
    <row r="931" spans="1:13" x14ac:dyDescent="0.2">
      <c r="A931" s="1" t="s">
        <v>2319</v>
      </c>
      <c r="B931" s="1" t="s">
        <v>2320</v>
      </c>
      <c r="C931" s="1">
        <v>81.06</v>
      </c>
      <c r="D931" s="1" t="s">
        <v>9</v>
      </c>
      <c r="E931" s="1" t="s">
        <v>9</v>
      </c>
      <c r="F931" s="1" t="s">
        <v>2321</v>
      </c>
      <c r="G931" s="1" t="s">
        <v>2619</v>
      </c>
      <c r="H931" s="1" t="s">
        <v>2620</v>
      </c>
      <c r="I931" s="38" t="str">
        <f t="shared" si="102"/>
        <v>V6</v>
      </c>
      <c r="J931" s="38" t="str">
        <f t="shared" si="103"/>
        <v>V6</v>
      </c>
      <c r="K931" s="3" t="str">
        <f t="shared" si="101"/>
        <v>Do_not_test</v>
      </c>
    </row>
    <row r="932" spans="1:13" x14ac:dyDescent="0.2">
      <c r="A932" s="1" t="s">
        <v>2322</v>
      </c>
      <c r="B932" s="1" t="s">
        <v>2323</v>
      </c>
      <c r="C932" s="1">
        <v>95.5</v>
      </c>
      <c r="D932" s="1" t="s">
        <v>9</v>
      </c>
      <c r="E932" s="1" t="s">
        <v>9</v>
      </c>
      <c r="F932" s="1" t="s">
        <v>2324</v>
      </c>
      <c r="G932" s="1" t="s">
        <v>2619</v>
      </c>
      <c r="H932" s="1" t="s">
        <v>2621</v>
      </c>
      <c r="I932" s="38" t="str">
        <f t="shared" si="102"/>
        <v>V6</v>
      </c>
      <c r="J932" s="38" t="str">
        <f t="shared" si="103"/>
        <v>V5</v>
      </c>
      <c r="K932" s="3" t="str">
        <f t="shared" si="101"/>
        <v>Test</v>
      </c>
      <c r="L932" s="49" t="s">
        <v>636</v>
      </c>
      <c r="M932" s="49" t="s">
        <v>636</v>
      </c>
    </row>
    <row r="933" spans="1:13" x14ac:dyDescent="0.2">
      <c r="A933" s="1" t="s">
        <v>2325</v>
      </c>
      <c r="B933" s="1" t="s">
        <v>2314</v>
      </c>
      <c r="C933" s="1">
        <v>89.5</v>
      </c>
      <c r="D933" s="1" t="s">
        <v>9</v>
      </c>
      <c r="E933" s="1" t="s">
        <v>9</v>
      </c>
      <c r="F933" s="1" t="s">
        <v>2315</v>
      </c>
      <c r="G933" s="1" t="s">
        <v>2622</v>
      </c>
      <c r="H933" s="1" t="s">
        <v>2616</v>
      </c>
      <c r="I933" s="38" t="str">
        <f t="shared" si="102"/>
        <v>V6</v>
      </c>
      <c r="J933" s="38" t="str">
        <f t="shared" si="103"/>
        <v>V5</v>
      </c>
      <c r="K933" s="3" t="str">
        <f t="shared" si="101"/>
        <v>Test</v>
      </c>
      <c r="L933" s="49" t="s">
        <v>636</v>
      </c>
      <c r="M933" s="49" t="s">
        <v>636</v>
      </c>
    </row>
    <row r="934" spans="1:13" x14ac:dyDescent="0.2">
      <c r="A934" s="1" t="s">
        <v>2326</v>
      </c>
      <c r="B934" s="1" t="s">
        <v>2327</v>
      </c>
      <c r="C934" s="1">
        <v>82.57</v>
      </c>
      <c r="D934" s="1" t="s">
        <v>9</v>
      </c>
      <c r="E934" s="1" t="s">
        <v>9</v>
      </c>
      <c r="F934" s="1" t="s">
        <v>2315</v>
      </c>
      <c r="G934" s="1" t="s">
        <v>2623</v>
      </c>
      <c r="H934" s="1" t="s">
        <v>2624</v>
      </c>
      <c r="I934" s="38" t="str">
        <f t="shared" si="102"/>
        <v>V6</v>
      </c>
      <c r="J934" s="38" t="str">
        <f t="shared" si="103"/>
        <v>V5</v>
      </c>
      <c r="K934" s="3" t="str">
        <f t="shared" si="101"/>
        <v>Test</v>
      </c>
      <c r="L934" s="49" t="s">
        <v>636</v>
      </c>
      <c r="M934" s="49" t="s">
        <v>636</v>
      </c>
    </row>
    <row r="935" spans="1:13" x14ac:dyDescent="0.2">
      <c r="A935" s="1" t="s">
        <v>2328</v>
      </c>
      <c r="B935" s="1" t="s">
        <v>2177</v>
      </c>
      <c r="C935" s="1">
        <v>90.49</v>
      </c>
      <c r="D935" s="1" t="s">
        <v>9</v>
      </c>
      <c r="E935" s="1" t="s">
        <v>9</v>
      </c>
      <c r="F935" s="1" t="s">
        <v>2329</v>
      </c>
      <c r="G935" s="1" t="s">
        <v>2625</v>
      </c>
      <c r="H935" s="1" t="s">
        <v>2557</v>
      </c>
      <c r="I935" s="38" t="str">
        <f t="shared" si="102"/>
        <v>V6</v>
      </c>
      <c r="J935" s="38" t="str">
        <f t="shared" si="103"/>
        <v>V6</v>
      </c>
      <c r="K935" s="3" t="str">
        <f t="shared" si="101"/>
        <v>Do_not_test</v>
      </c>
    </row>
    <row r="936" spans="1:13" x14ac:dyDescent="0.2">
      <c r="A936" s="1" t="s">
        <v>2330</v>
      </c>
      <c r="B936" s="1" t="s">
        <v>2331</v>
      </c>
      <c r="C936" s="1">
        <v>81.27</v>
      </c>
      <c r="D936" s="1" t="s">
        <v>9</v>
      </c>
      <c r="E936" s="1" t="s">
        <v>9</v>
      </c>
      <c r="F936" s="1" t="s">
        <v>2332</v>
      </c>
      <c r="G936" s="1" t="s">
        <v>2626</v>
      </c>
      <c r="H936" s="1" t="s">
        <v>2627</v>
      </c>
      <c r="I936" s="38" t="str">
        <f t="shared" si="102"/>
        <v>V6</v>
      </c>
      <c r="J936" s="38" t="str">
        <f t="shared" si="103"/>
        <v>V6</v>
      </c>
      <c r="K936" s="3" t="str">
        <f t="shared" si="101"/>
        <v>Do_not_test</v>
      </c>
    </row>
    <row r="937" spans="1:13" x14ac:dyDescent="0.2">
      <c r="A937" s="1" t="s">
        <v>2333</v>
      </c>
      <c r="B937" s="1" t="s">
        <v>2334</v>
      </c>
      <c r="C937" s="1">
        <v>81.56</v>
      </c>
      <c r="D937" s="1" t="s">
        <v>9</v>
      </c>
      <c r="E937" s="1" t="s">
        <v>9</v>
      </c>
      <c r="F937" s="1" t="s">
        <v>2329</v>
      </c>
      <c r="G937" s="1" t="s">
        <v>2628</v>
      </c>
      <c r="H937" s="1" t="s">
        <v>2629</v>
      </c>
      <c r="I937" s="38" t="str">
        <f t="shared" si="102"/>
        <v>V6</v>
      </c>
      <c r="J937" s="38" t="str">
        <f t="shared" si="103"/>
        <v>V6</v>
      </c>
      <c r="K937" s="3" t="str">
        <f t="shared" si="101"/>
        <v>Do_not_test</v>
      </c>
    </row>
    <row r="938" spans="1:13" x14ac:dyDescent="0.2">
      <c r="A938" s="1" t="s">
        <v>2335</v>
      </c>
      <c r="B938" s="1" t="s">
        <v>2336</v>
      </c>
      <c r="C938" s="1">
        <v>100</v>
      </c>
      <c r="D938" s="1" t="s">
        <v>9</v>
      </c>
      <c r="E938" s="1" t="s">
        <v>9</v>
      </c>
      <c r="F938" s="1" t="s">
        <v>2337</v>
      </c>
      <c r="G938" s="1" t="s">
        <v>2630</v>
      </c>
      <c r="H938" s="1" t="s">
        <v>2631</v>
      </c>
      <c r="I938" s="38" t="str">
        <f t="shared" si="102"/>
        <v>V6</v>
      </c>
      <c r="J938" s="38" t="str">
        <f t="shared" si="103"/>
        <v>V5</v>
      </c>
      <c r="K938" s="3" t="str">
        <f t="shared" si="101"/>
        <v>Test</v>
      </c>
      <c r="L938" s="49" t="s">
        <v>636</v>
      </c>
      <c r="M938" s="49" t="s">
        <v>636</v>
      </c>
    </row>
    <row r="939" spans="1:13" x14ac:dyDescent="0.2">
      <c r="A939" s="1" t="s">
        <v>2338</v>
      </c>
      <c r="B939" s="1" t="s">
        <v>2339</v>
      </c>
      <c r="C939" s="1">
        <v>85.32</v>
      </c>
      <c r="D939" s="1" t="s">
        <v>9</v>
      </c>
      <c r="E939" s="1" t="s">
        <v>9</v>
      </c>
      <c r="F939" s="1" t="s">
        <v>2340</v>
      </c>
      <c r="G939" s="1" t="s">
        <v>2551</v>
      </c>
      <c r="H939" s="1" t="s">
        <v>2632</v>
      </c>
      <c r="I939" s="38" t="str">
        <f t="shared" ref="I939:I970" si="104">LEFT(A939,FIND("_",A939)-1)</f>
        <v>V6</v>
      </c>
      <c r="J939" s="38" t="str">
        <f t="shared" ref="J939:J970" si="105">LEFT(B939,FIND("_",B939)-1)</f>
        <v>V5</v>
      </c>
      <c r="K939" s="3" t="str">
        <f t="shared" ref="K939:K984" si="106">IF(EXACT(I939,J939), "Do_not_test", "Test")</f>
        <v>Test</v>
      </c>
      <c r="L939" s="49" t="s">
        <v>636</v>
      </c>
      <c r="M939" s="49" t="s">
        <v>636</v>
      </c>
    </row>
    <row r="940" spans="1:13" x14ac:dyDescent="0.2">
      <c r="A940" s="1" t="s">
        <v>2341</v>
      </c>
      <c r="B940" s="1" t="s">
        <v>2342</v>
      </c>
      <c r="C940" s="1">
        <v>98.97</v>
      </c>
      <c r="D940" s="1" t="s">
        <v>9</v>
      </c>
      <c r="E940" s="1" t="s">
        <v>9</v>
      </c>
      <c r="F940" s="1" t="s">
        <v>2107</v>
      </c>
      <c r="G940" s="1" t="s">
        <v>2508</v>
      </c>
      <c r="H940" s="1" t="s">
        <v>2507</v>
      </c>
      <c r="I940" s="38" t="str">
        <f t="shared" si="104"/>
        <v>V6</v>
      </c>
      <c r="J940" s="38" t="str">
        <f t="shared" si="105"/>
        <v>V5</v>
      </c>
      <c r="K940" s="3" t="str">
        <f t="shared" si="106"/>
        <v>Test</v>
      </c>
      <c r="L940" s="49" t="s">
        <v>636</v>
      </c>
      <c r="M940" s="49" t="s">
        <v>636</v>
      </c>
    </row>
    <row r="941" spans="1:13" x14ac:dyDescent="0.2">
      <c r="A941" s="1" t="s">
        <v>2343</v>
      </c>
      <c r="B941" s="1" t="s">
        <v>2344</v>
      </c>
      <c r="C941" s="1">
        <v>82.17</v>
      </c>
      <c r="D941" s="1" t="s">
        <v>9</v>
      </c>
      <c r="E941" s="1" t="s">
        <v>9</v>
      </c>
      <c r="F941" s="1" t="s">
        <v>2318</v>
      </c>
      <c r="G941" s="1" t="s">
        <v>2633</v>
      </c>
      <c r="H941" s="1" t="s">
        <v>2634</v>
      </c>
      <c r="I941" s="38" t="str">
        <f t="shared" si="104"/>
        <v>V6</v>
      </c>
      <c r="J941" s="38" t="str">
        <f t="shared" si="105"/>
        <v>V6</v>
      </c>
      <c r="K941" s="3" t="str">
        <f t="shared" si="106"/>
        <v>Do_not_test</v>
      </c>
    </row>
    <row r="942" spans="1:13" x14ac:dyDescent="0.2">
      <c r="A942" s="1" t="s">
        <v>2345</v>
      </c>
      <c r="B942" s="1" t="s">
        <v>2346</v>
      </c>
      <c r="C942" s="1">
        <v>78.569999999999993</v>
      </c>
      <c r="D942" s="1" t="s">
        <v>9</v>
      </c>
      <c r="E942" s="1" t="s">
        <v>9</v>
      </c>
      <c r="F942" s="1" t="s">
        <v>2347</v>
      </c>
      <c r="G942" s="1" t="s">
        <v>2635</v>
      </c>
      <c r="H942" s="1" t="s">
        <v>2557</v>
      </c>
      <c r="I942" s="38" t="str">
        <f t="shared" si="104"/>
        <v>V6</v>
      </c>
      <c r="J942" s="38" t="str">
        <f t="shared" si="105"/>
        <v>V6</v>
      </c>
      <c r="K942" s="3" t="str">
        <f t="shared" si="106"/>
        <v>Do_not_test</v>
      </c>
    </row>
    <row r="943" spans="1:13" x14ac:dyDescent="0.2">
      <c r="A943" s="1" t="s">
        <v>2348</v>
      </c>
      <c r="B943" s="1" t="s">
        <v>2349</v>
      </c>
      <c r="C943" s="1">
        <v>81.040000000000006</v>
      </c>
      <c r="D943" s="1" t="s">
        <v>9</v>
      </c>
      <c r="E943" s="1" t="s">
        <v>9</v>
      </c>
      <c r="F943" s="1" t="s">
        <v>2350</v>
      </c>
      <c r="G943" s="1" t="s">
        <v>2636</v>
      </c>
      <c r="H943" s="1" t="s">
        <v>2637</v>
      </c>
      <c r="I943" s="38" t="str">
        <f t="shared" si="104"/>
        <v>V6</v>
      </c>
      <c r="J943" s="38" t="str">
        <f t="shared" si="105"/>
        <v>V6</v>
      </c>
      <c r="K943" s="3" t="str">
        <f t="shared" si="106"/>
        <v>Do_not_test</v>
      </c>
    </row>
    <row r="944" spans="1:13" x14ac:dyDescent="0.2">
      <c r="A944" s="1" t="s">
        <v>2351</v>
      </c>
      <c r="B944" s="1" t="s">
        <v>2352</v>
      </c>
      <c r="C944" s="1">
        <v>74.319999999999993</v>
      </c>
      <c r="D944" s="1" t="s">
        <v>9</v>
      </c>
      <c r="E944" s="1" t="s">
        <v>9</v>
      </c>
      <c r="F944" s="1" t="s">
        <v>2353</v>
      </c>
      <c r="G944" s="1" t="s">
        <v>2638</v>
      </c>
      <c r="H944" s="1" t="s">
        <v>2639</v>
      </c>
      <c r="I944" s="38" t="str">
        <f t="shared" si="104"/>
        <v>V6</v>
      </c>
      <c r="J944" s="38" t="str">
        <f t="shared" si="105"/>
        <v>V5</v>
      </c>
      <c r="K944" s="3" t="str">
        <f t="shared" si="106"/>
        <v>Test</v>
      </c>
      <c r="L944" s="49" t="s">
        <v>636</v>
      </c>
      <c r="M944" s="49" t="s">
        <v>636</v>
      </c>
    </row>
    <row r="945" spans="1:13" x14ac:dyDescent="0.2">
      <c r="A945" s="1" t="s">
        <v>2354</v>
      </c>
      <c r="B945" s="1" t="s">
        <v>2355</v>
      </c>
      <c r="C945" s="1">
        <v>94.1</v>
      </c>
      <c r="D945" s="1" t="s">
        <v>9</v>
      </c>
      <c r="E945" s="1" t="s">
        <v>9</v>
      </c>
      <c r="F945" s="1" t="s">
        <v>2356</v>
      </c>
      <c r="G945" s="1" t="s">
        <v>2640</v>
      </c>
      <c r="H945" s="1" t="s">
        <v>2641</v>
      </c>
      <c r="I945" s="38" t="str">
        <f t="shared" si="104"/>
        <v>V6</v>
      </c>
      <c r="J945" s="38" t="str">
        <f t="shared" si="105"/>
        <v>V6</v>
      </c>
      <c r="K945" s="3" t="str">
        <f t="shared" si="106"/>
        <v>Do_not_test</v>
      </c>
    </row>
    <row r="946" spans="1:13" x14ac:dyDescent="0.2">
      <c r="A946" s="1" t="s">
        <v>2357</v>
      </c>
      <c r="B946" s="1" t="s">
        <v>2358</v>
      </c>
      <c r="C946" s="1">
        <v>78.37</v>
      </c>
      <c r="D946" s="1" t="s">
        <v>9</v>
      </c>
      <c r="E946" s="1" t="s">
        <v>9</v>
      </c>
      <c r="F946" s="1" t="s">
        <v>2359</v>
      </c>
      <c r="G946" s="1" t="s">
        <v>2620</v>
      </c>
      <c r="H946" s="1" t="s">
        <v>2642</v>
      </c>
      <c r="I946" s="38" t="str">
        <f t="shared" si="104"/>
        <v>V6</v>
      </c>
      <c r="J946" s="38" t="str">
        <f t="shared" si="105"/>
        <v>V6</v>
      </c>
      <c r="K946" s="3" t="str">
        <f t="shared" si="106"/>
        <v>Do_not_test</v>
      </c>
    </row>
    <row r="947" spans="1:13" x14ac:dyDescent="0.2">
      <c r="A947" s="1" t="s">
        <v>2360</v>
      </c>
      <c r="B947" s="1" t="s">
        <v>2361</v>
      </c>
      <c r="C947" s="1">
        <v>91.15</v>
      </c>
      <c r="D947" s="1" t="s">
        <v>9</v>
      </c>
      <c r="E947" s="1" t="s">
        <v>9</v>
      </c>
      <c r="F947" s="1" t="s">
        <v>2362</v>
      </c>
      <c r="G947" s="1" t="s">
        <v>2643</v>
      </c>
      <c r="H947" s="1" t="s">
        <v>2644</v>
      </c>
      <c r="I947" s="38" t="str">
        <f t="shared" si="104"/>
        <v>V6</v>
      </c>
      <c r="J947" s="38" t="str">
        <f t="shared" si="105"/>
        <v>V6</v>
      </c>
      <c r="K947" s="3" t="str">
        <f t="shared" si="106"/>
        <v>Do_not_test</v>
      </c>
    </row>
    <row r="948" spans="1:13" x14ac:dyDescent="0.2">
      <c r="A948" s="1" t="s">
        <v>2363</v>
      </c>
      <c r="B948" s="1" t="s">
        <v>2364</v>
      </c>
      <c r="C948" s="1">
        <v>93.16</v>
      </c>
      <c r="D948" s="1" t="s">
        <v>9</v>
      </c>
      <c r="E948" s="1" t="s">
        <v>9</v>
      </c>
      <c r="F948" s="1" t="s">
        <v>2365</v>
      </c>
      <c r="G948" s="1" t="s">
        <v>2645</v>
      </c>
      <c r="H948" s="1" t="s">
        <v>2646</v>
      </c>
      <c r="I948" s="38" t="str">
        <f t="shared" si="104"/>
        <v>V6</v>
      </c>
      <c r="J948" s="38" t="str">
        <f t="shared" si="105"/>
        <v>V6</v>
      </c>
      <c r="K948" s="3" t="str">
        <f t="shared" si="106"/>
        <v>Do_not_test</v>
      </c>
    </row>
    <row r="949" spans="1:13" x14ac:dyDescent="0.2">
      <c r="A949" s="1" t="s">
        <v>2366</v>
      </c>
      <c r="B949" s="1" t="s">
        <v>2367</v>
      </c>
      <c r="C949" s="1">
        <v>81.53</v>
      </c>
      <c r="D949" s="1" t="s">
        <v>9</v>
      </c>
      <c r="E949" s="1" t="s">
        <v>9</v>
      </c>
      <c r="F949" s="1" t="s">
        <v>2219</v>
      </c>
      <c r="G949" s="1" t="s">
        <v>2647</v>
      </c>
      <c r="H949" s="1" t="s">
        <v>2570</v>
      </c>
      <c r="I949" s="38" t="str">
        <f t="shared" si="104"/>
        <v>V6</v>
      </c>
      <c r="J949" s="38" t="str">
        <f t="shared" si="105"/>
        <v>V5</v>
      </c>
      <c r="K949" s="3" t="str">
        <f t="shared" si="106"/>
        <v>Test</v>
      </c>
      <c r="L949" s="1" t="s">
        <v>637</v>
      </c>
      <c r="M949" s="1" t="s">
        <v>637</v>
      </c>
    </row>
    <row r="950" spans="1:13" x14ac:dyDescent="0.2">
      <c r="A950" s="1" t="s">
        <v>2368</v>
      </c>
      <c r="B950" s="1" t="s">
        <v>2369</v>
      </c>
      <c r="C950" s="1">
        <v>98.9</v>
      </c>
      <c r="D950" s="1" t="s">
        <v>9</v>
      </c>
      <c r="E950" s="1" t="s">
        <v>9</v>
      </c>
      <c r="F950" s="1" t="s">
        <v>2370</v>
      </c>
      <c r="G950" s="1" t="s">
        <v>2648</v>
      </c>
      <c r="H950" s="1" t="s">
        <v>2649</v>
      </c>
      <c r="I950" s="38" t="str">
        <f t="shared" si="104"/>
        <v>V6</v>
      </c>
      <c r="J950" s="38" t="str">
        <f t="shared" si="105"/>
        <v>V5</v>
      </c>
      <c r="K950" s="3" t="str">
        <f t="shared" si="106"/>
        <v>Test</v>
      </c>
      <c r="L950" s="49" t="s">
        <v>636</v>
      </c>
      <c r="M950" s="49" t="s">
        <v>636</v>
      </c>
    </row>
    <row r="951" spans="1:13" x14ac:dyDescent="0.2">
      <c r="A951" s="1" t="s">
        <v>2371</v>
      </c>
      <c r="B951" s="1" t="s">
        <v>2372</v>
      </c>
      <c r="C951" s="1">
        <v>80.180000000000007</v>
      </c>
      <c r="D951" s="1" t="s">
        <v>9</v>
      </c>
      <c r="E951" s="1" t="s">
        <v>9</v>
      </c>
      <c r="F951" s="1" t="s">
        <v>2373</v>
      </c>
      <c r="G951" s="1" t="s">
        <v>2650</v>
      </c>
      <c r="H951" s="1" t="s">
        <v>2651</v>
      </c>
      <c r="I951" s="38" t="str">
        <f t="shared" si="104"/>
        <v>V6</v>
      </c>
      <c r="J951" s="38" t="str">
        <f t="shared" si="105"/>
        <v>V6</v>
      </c>
      <c r="K951" s="3" t="str">
        <f t="shared" si="106"/>
        <v>Do_not_test</v>
      </c>
    </row>
    <row r="952" spans="1:13" x14ac:dyDescent="0.2">
      <c r="A952" s="1" t="s">
        <v>2374</v>
      </c>
      <c r="B952" s="1" t="s">
        <v>2375</v>
      </c>
      <c r="C952" s="1">
        <v>76.099999999999994</v>
      </c>
      <c r="D952" s="1" t="s">
        <v>9</v>
      </c>
      <c r="E952" s="1" t="s">
        <v>9</v>
      </c>
      <c r="F952" s="1" t="s">
        <v>2376</v>
      </c>
      <c r="G952" s="1" t="s">
        <v>2652</v>
      </c>
      <c r="H952" s="1" t="s">
        <v>2653</v>
      </c>
      <c r="I952" s="38" t="str">
        <f t="shared" si="104"/>
        <v>V6</v>
      </c>
      <c r="J952" s="38" t="str">
        <f t="shared" si="105"/>
        <v>V4</v>
      </c>
      <c r="K952" s="3" t="str">
        <f t="shared" si="106"/>
        <v>Test</v>
      </c>
      <c r="L952" s="49" t="s">
        <v>636</v>
      </c>
      <c r="M952" s="49" t="s">
        <v>636</v>
      </c>
    </row>
    <row r="953" spans="1:13" x14ac:dyDescent="0.2">
      <c r="A953" s="1" t="s">
        <v>2377</v>
      </c>
      <c r="B953" s="1" t="s">
        <v>2045</v>
      </c>
      <c r="C953" s="1">
        <v>93.39</v>
      </c>
      <c r="D953" s="1" t="s">
        <v>9</v>
      </c>
      <c r="E953" s="1" t="s">
        <v>9</v>
      </c>
      <c r="F953" s="1" t="s">
        <v>2378</v>
      </c>
      <c r="G953" s="1" t="s">
        <v>2654</v>
      </c>
      <c r="H953" s="1" t="s">
        <v>2471</v>
      </c>
      <c r="I953" s="38" t="str">
        <f t="shared" si="104"/>
        <v>V6</v>
      </c>
      <c r="J953" s="38" t="str">
        <f t="shared" si="105"/>
        <v>V6</v>
      </c>
      <c r="K953" s="3" t="str">
        <f t="shared" si="106"/>
        <v>Do_not_test</v>
      </c>
    </row>
    <row r="954" spans="1:13" x14ac:dyDescent="0.2">
      <c r="A954" s="1" t="s">
        <v>2379</v>
      </c>
      <c r="B954" s="1" t="s">
        <v>2380</v>
      </c>
      <c r="C954" s="1">
        <v>81.78</v>
      </c>
      <c r="D954" s="1" t="s">
        <v>9</v>
      </c>
      <c r="E954" s="1" t="s">
        <v>9</v>
      </c>
      <c r="F954" s="1" t="s">
        <v>2381</v>
      </c>
      <c r="G954" s="1" t="s">
        <v>2655</v>
      </c>
      <c r="H954" s="1" t="s">
        <v>2656</v>
      </c>
      <c r="I954" s="38" t="str">
        <f t="shared" si="104"/>
        <v>V6</v>
      </c>
      <c r="J954" s="38" t="str">
        <f t="shared" si="105"/>
        <v>V3</v>
      </c>
      <c r="K954" s="3" t="str">
        <f t="shared" si="106"/>
        <v>Test</v>
      </c>
      <c r="L954" s="49" t="s">
        <v>636</v>
      </c>
      <c r="M954" s="49" t="s">
        <v>636</v>
      </c>
    </row>
    <row r="955" spans="1:13" x14ac:dyDescent="0.2">
      <c r="A955" s="1" t="s">
        <v>2382</v>
      </c>
      <c r="B955" s="1" t="s">
        <v>2383</v>
      </c>
      <c r="C955" s="1">
        <v>99.87</v>
      </c>
      <c r="D955" s="1" t="s">
        <v>9</v>
      </c>
      <c r="E955" s="1" t="s">
        <v>9</v>
      </c>
      <c r="F955" s="1" t="s">
        <v>2384</v>
      </c>
      <c r="G955" s="1" t="s">
        <v>2657</v>
      </c>
      <c r="H955" s="1" t="s">
        <v>2658</v>
      </c>
      <c r="I955" s="38" t="str">
        <f t="shared" si="104"/>
        <v>V6</v>
      </c>
      <c r="J955" s="38" t="str">
        <f t="shared" si="105"/>
        <v>V5</v>
      </c>
      <c r="K955" s="3" t="str">
        <f t="shared" si="106"/>
        <v>Test</v>
      </c>
      <c r="L955" s="49" t="s">
        <v>636</v>
      </c>
      <c r="M955" s="49" t="s">
        <v>636</v>
      </c>
    </row>
    <row r="956" spans="1:13" x14ac:dyDescent="0.2">
      <c r="A956" s="1" t="s">
        <v>2385</v>
      </c>
      <c r="B956" s="1" t="s">
        <v>2386</v>
      </c>
      <c r="C956" s="1">
        <v>88.78</v>
      </c>
      <c r="D956" s="1" t="s">
        <v>9</v>
      </c>
      <c r="E956" s="1" t="s">
        <v>9</v>
      </c>
      <c r="F956" s="1" t="s">
        <v>2387</v>
      </c>
      <c r="G956" s="1" t="s">
        <v>2659</v>
      </c>
      <c r="H956" s="1" t="s">
        <v>2660</v>
      </c>
      <c r="I956" s="38" t="str">
        <f t="shared" si="104"/>
        <v>V6</v>
      </c>
      <c r="J956" s="38" t="str">
        <f t="shared" si="105"/>
        <v>V5</v>
      </c>
      <c r="K956" s="3" t="str">
        <f t="shared" si="106"/>
        <v>Test</v>
      </c>
      <c r="L956" s="49" t="s">
        <v>636</v>
      </c>
      <c r="M956" s="49" t="s">
        <v>637</v>
      </c>
    </row>
    <row r="957" spans="1:13" x14ac:dyDescent="0.2">
      <c r="A957" s="1" t="s">
        <v>2388</v>
      </c>
      <c r="B957" s="1" t="s">
        <v>2389</v>
      </c>
      <c r="C957" s="1">
        <v>97.19</v>
      </c>
      <c r="D957" s="1" t="s">
        <v>9</v>
      </c>
      <c r="E957" s="1" t="s">
        <v>9</v>
      </c>
      <c r="F957" s="1" t="s">
        <v>2390</v>
      </c>
      <c r="G957" s="1" t="s">
        <v>2469</v>
      </c>
      <c r="H957" s="1" t="s">
        <v>2468</v>
      </c>
      <c r="I957" s="38" t="str">
        <f t="shared" si="104"/>
        <v>V6</v>
      </c>
      <c r="J957" s="38" t="str">
        <f t="shared" si="105"/>
        <v>V4</v>
      </c>
      <c r="K957" s="3" t="str">
        <f t="shared" si="106"/>
        <v>Test</v>
      </c>
      <c r="L957" s="49" t="s">
        <v>636</v>
      </c>
      <c r="M957" s="49" t="s">
        <v>636</v>
      </c>
    </row>
    <row r="958" spans="1:13" x14ac:dyDescent="0.2">
      <c r="A958" s="1" t="s">
        <v>2391</v>
      </c>
      <c r="B958" s="1" t="s">
        <v>2392</v>
      </c>
      <c r="C958" s="1">
        <v>98.03</v>
      </c>
      <c r="D958" s="1" t="s">
        <v>9</v>
      </c>
      <c r="E958" s="1" t="s">
        <v>9</v>
      </c>
      <c r="F958" s="1" t="s">
        <v>2384</v>
      </c>
      <c r="G958" s="1" t="s">
        <v>2661</v>
      </c>
      <c r="H958" s="1" t="s">
        <v>2662</v>
      </c>
      <c r="I958" s="38" t="str">
        <f t="shared" si="104"/>
        <v>V6</v>
      </c>
      <c r="J958" s="38" t="str">
        <f t="shared" si="105"/>
        <v>V5</v>
      </c>
      <c r="K958" s="3" t="str">
        <f t="shared" si="106"/>
        <v>Test</v>
      </c>
      <c r="L958" s="49" t="s">
        <v>636</v>
      </c>
      <c r="M958" s="49" t="s">
        <v>636</v>
      </c>
    </row>
    <row r="959" spans="1:13" x14ac:dyDescent="0.2">
      <c r="A959" s="1" t="s">
        <v>2393</v>
      </c>
      <c r="B959" s="1" t="s">
        <v>2394</v>
      </c>
      <c r="C959" s="1">
        <v>78.44</v>
      </c>
      <c r="D959" s="1" t="s">
        <v>9</v>
      </c>
      <c r="E959" s="1" t="s">
        <v>9</v>
      </c>
      <c r="F959" s="1" t="s">
        <v>2395</v>
      </c>
      <c r="G959" s="1" t="s">
        <v>2663</v>
      </c>
      <c r="H959" s="1" t="s">
        <v>2664</v>
      </c>
      <c r="I959" s="38" t="str">
        <f t="shared" si="104"/>
        <v>V6</v>
      </c>
      <c r="J959" s="38" t="str">
        <f t="shared" si="105"/>
        <v>V4</v>
      </c>
      <c r="K959" s="3" t="str">
        <f t="shared" si="106"/>
        <v>Test</v>
      </c>
      <c r="L959" s="49" t="s">
        <v>636</v>
      </c>
      <c r="M959" s="49" t="s">
        <v>636</v>
      </c>
    </row>
    <row r="960" spans="1:13" x14ac:dyDescent="0.2">
      <c r="A960" s="1" t="s">
        <v>2396</v>
      </c>
      <c r="B960" s="1" t="s">
        <v>2397</v>
      </c>
      <c r="C960" s="1">
        <v>91.5</v>
      </c>
      <c r="D960" s="1" t="s">
        <v>9</v>
      </c>
      <c r="E960" s="1" t="s">
        <v>9</v>
      </c>
      <c r="F960" s="1" t="s">
        <v>2398</v>
      </c>
      <c r="G960" s="1" t="s">
        <v>2665</v>
      </c>
      <c r="H960" s="1" t="s">
        <v>2666</v>
      </c>
      <c r="I960" s="38" t="str">
        <f t="shared" si="104"/>
        <v>V6</v>
      </c>
      <c r="J960" s="38" t="str">
        <f t="shared" si="105"/>
        <v>V4</v>
      </c>
      <c r="K960" s="3" t="str">
        <f t="shared" si="106"/>
        <v>Test</v>
      </c>
      <c r="L960" s="49" t="s">
        <v>636</v>
      </c>
      <c r="M960" s="49" t="s">
        <v>636</v>
      </c>
    </row>
    <row r="961" spans="1:13" x14ac:dyDescent="0.2">
      <c r="A961" s="1" t="s">
        <v>2399</v>
      </c>
      <c r="B961" s="1" t="s">
        <v>2400</v>
      </c>
      <c r="C961" s="1">
        <v>82.13</v>
      </c>
      <c r="D961" s="1" t="s">
        <v>9</v>
      </c>
      <c r="E961" s="1" t="s">
        <v>9</v>
      </c>
      <c r="F961" s="1" t="s">
        <v>2398</v>
      </c>
      <c r="G961" s="1" t="s">
        <v>2665</v>
      </c>
      <c r="H961" s="1" t="s">
        <v>2667</v>
      </c>
      <c r="I961" s="38" t="str">
        <f t="shared" si="104"/>
        <v>V6</v>
      </c>
      <c r="J961" s="38" t="str">
        <f t="shared" si="105"/>
        <v>V4</v>
      </c>
      <c r="K961" s="3" t="str">
        <f t="shared" si="106"/>
        <v>Test</v>
      </c>
      <c r="L961" s="49" t="s">
        <v>636</v>
      </c>
      <c r="M961" s="49" t="s">
        <v>636</v>
      </c>
    </row>
    <row r="962" spans="1:13" x14ac:dyDescent="0.2">
      <c r="A962" s="1" t="s">
        <v>2401</v>
      </c>
      <c r="B962" s="1" t="s">
        <v>2402</v>
      </c>
      <c r="C962" s="1">
        <v>80.56</v>
      </c>
      <c r="D962" s="1" t="s">
        <v>9</v>
      </c>
      <c r="E962" s="1" t="s">
        <v>9</v>
      </c>
      <c r="F962" s="1" t="s">
        <v>2403</v>
      </c>
      <c r="G962" s="1" t="s">
        <v>2668</v>
      </c>
      <c r="H962" s="1" t="s">
        <v>2669</v>
      </c>
      <c r="I962" s="38" t="str">
        <f t="shared" si="104"/>
        <v>V6</v>
      </c>
      <c r="J962" s="38" t="str">
        <f t="shared" si="105"/>
        <v>V6</v>
      </c>
      <c r="K962" s="3" t="str">
        <f t="shared" si="106"/>
        <v>Do_not_test</v>
      </c>
    </row>
    <row r="963" spans="1:13" x14ac:dyDescent="0.2">
      <c r="A963" s="1" t="s">
        <v>2404</v>
      </c>
      <c r="B963" s="1" t="s">
        <v>2405</v>
      </c>
      <c r="C963" s="1">
        <v>78.63</v>
      </c>
      <c r="D963" s="1" t="s">
        <v>9</v>
      </c>
      <c r="E963" s="1" t="s">
        <v>9</v>
      </c>
      <c r="F963" s="1" t="s">
        <v>2406</v>
      </c>
      <c r="G963" s="1" t="s">
        <v>2670</v>
      </c>
      <c r="H963" s="1" t="s">
        <v>2671</v>
      </c>
      <c r="I963" s="38" t="str">
        <f t="shared" si="104"/>
        <v>V6</v>
      </c>
      <c r="J963" s="38" t="str">
        <f t="shared" si="105"/>
        <v>V4</v>
      </c>
      <c r="K963" s="3" t="str">
        <f t="shared" si="106"/>
        <v>Test</v>
      </c>
      <c r="L963" s="49" t="s">
        <v>636</v>
      </c>
      <c r="M963" s="49" t="s">
        <v>636</v>
      </c>
    </row>
    <row r="964" spans="1:13" x14ac:dyDescent="0.2">
      <c r="A964" s="1" t="s">
        <v>2407</v>
      </c>
      <c r="B964" s="1" t="s">
        <v>2408</v>
      </c>
      <c r="C964" s="1">
        <v>95.33</v>
      </c>
      <c r="D964" s="1" t="s">
        <v>9</v>
      </c>
      <c r="E964" s="1" t="s">
        <v>9</v>
      </c>
      <c r="F964" s="1" t="s">
        <v>2409</v>
      </c>
      <c r="G964" s="1" t="s">
        <v>2672</v>
      </c>
      <c r="H964" s="1" t="s">
        <v>2673</v>
      </c>
      <c r="I964" s="38" t="str">
        <f t="shared" si="104"/>
        <v>V6</v>
      </c>
      <c r="J964" s="38" t="str">
        <f t="shared" si="105"/>
        <v>V5</v>
      </c>
      <c r="K964" s="3" t="str">
        <f t="shared" si="106"/>
        <v>Test</v>
      </c>
      <c r="L964" s="49" t="s">
        <v>636</v>
      </c>
      <c r="M964" s="49" t="s">
        <v>636</v>
      </c>
    </row>
    <row r="965" spans="1:13" x14ac:dyDescent="0.2">
      <c r="A965" s="1" t="s">
        <v>2410</v>
      </c>
      <c r="B965" s="1" t="s">
        <v>2411</v>
      </c>
      <c r="C965" s="1">
        <v>85.55</v>
      </c>
      <c r="D965" s="1" t="s">
        <v>9</v>
      </c>
      <c r="E965" s="1" t="s">
        <v>9</v>
      </c>
      <c r="F965" s="1" t="s">
        <v>2412</v>
      </c>
      <c r="G965" s="1" t="s">
        <v>2674</v>
      </c>
      <c r="H965" s="1" t="s">
        <v>2675</v>
      </c>
      <c r="I965" s="38" t="str">
        <f t="shared" si="104"/>
        <v>V6</v>
      </c>
      <c r="J965" s="38" t="str">
        <f t="shared" si="105"/>
        <v>V4</v>
      </c>
      <c r="K965" s="3" t="str">
        <f t="shared" si="106"/>
        <v>Test</v>
      </c>
      <c r="L965" s="49" t="s">
        <v>636</v>
      </c>
      <c r="M965" s="49" t="s">
        <v>636</v>
      </c>
    </row>
    <row r="966" spans="1:13" x14ac:dyDescent="0.2">
      <c r="A966" s="1" t="s">
        <v>2413</v>
      </c>
      <c r="B966" s="1" t="s">
        <v>2414</v>
      </c>
      <c r="C966" s="1">
        <v>79.209999999999994</v>
      </c>
      <c r="D966" s="1" t="s">
        <v>9</v>
      </c>
      <c r="E966" s="1" t="s">
        <v>9</v>
      </c>
      <c r="F966" s="1" t="s">
        <v>2415</v>
      </c>
      <c r="G966" s="1" t="s">
        <v>2676</v>
      </c>
      <c r="H966" s="1" t="s">
        <v>2677</v>
      </c>
      <c r="I966" s="38" t="str">
        <f t="shared" si="104"/>
        <v>V6</v>
      </c>
      <c r="J966" s="38" t="str">
        <f t="shared" si="105"/>
        <v>V6</v>
      </c>
      <c r="K966" s="3" t="str">
        <f t="shared" si="106"/>
        <v>Do_not_test</v>
      </c>
    </row>
    <row r="967" spans="1:13" x14ac:dyDescent="0.2">
      <c r="A967" s="1" t="s">
        <v>2416</v>
      </c>
      <c r="B967" s="1" t="s">
        <v>2417</v>
      </c>
      <c r="C967" s="1">
        <v>79.05</v>
      </c>
      <c r="D967" s="1" t="s">
        <v>9</v>
      </c>
      <c r="E967" s="1" t="s">
        <v>9</v>
      </c>
      <c r="F967" s="1" t="s">
        <v>2418</v>
      </c>
      <c r="G967" s="1" t="s">
        <v>2678</v>
      </c>
      <c r="H967" s="1" t="s">
        <v>2679</v>
      </c>
      <c r="I967" s="38" t="str">
        <f t="shared" si="104"/>
        <v>V6</v>
      </c>
      <c r="J967" s="38" t="str">
        <f t="shared" si="105"/>
        <v>V6</v>
      </c>
      <c r="K967" s="3" t="str">
        <f t="shared" si="106"/>
        <v>Do_not_test</v>
      </c>
    </row>
    <row r="968" spans="1:13" x14ac:dyDescent="0.2">
      <c r="A968" s="1" t="s">
        <v>2419</v>
      </c>
      <c r="B968" s="1" t="s">
        <v>2420</v>
      </c>
      <c r="C968" s="1">
        <v>79.64</v>
      </c>
      <c r="D968" s="1" t="s">
        <v>9</v>
      </c>
      <c r="E968" s="1" t="s">
        <v>9</v>
      </c>
      <c r="F968" s="1" t="s">
        <v>2421</v>
      </c>
      <c r="G968" s="1" t="s">
        <v>2680</v>
      </c>
      <c r="H968" s="1" t="s">
        <v>2681</v>
      </c>
      <c r="I968" s="38" t="str">
        <f t="shared" si="104"/>
        <v>V6</v>
      </c>
      <c r="J968" s="38" t="str">
        <f t="shared" si="105"/>
        <v>V4</v>
      </c>
      <c r="K968" s="3" t="str">
        <f t="shared" si="106"/>
        <v>Test</v>
      </c>
      <c r="L968" s="49" t="s">
        <v>636</v>
      </c>
      <c r="M968" s="49" t="s">
        <v>636</v>
      </c>
    </row>
    <row r="969" spans="1:13" x14ac:dyDescent="0.2">
      <c r="A969" s="1" t="s">
        <v>2422</v>
      </c>
      <c r="B969" s="1" t="s">
        <v>2423</v>
      </c>
      <c r="C969" s="1">
        <v>91.82</v>
      </c>
      <c r="D969" s="1" t="s">
        <v>9</v>
      </c>
      <c r="E969" s="1" t="s">
        <v>9</v>
      </c>
      <c r="F969" s="1" t="s">
        <v>2418</v>
      </c>
      <c r="G969" s="1" t="s">
        <v>2682</v>
      </c>
      <c r="H969" s="1" t="s">
        <v>2683</v>
      </c>
      <c r="I969" s="38" t="str">
        <f t="shared" si="104"/>
        <v>V6</v>
      </c>
      <c r="J969" s="38" t="str">
        <f t="shared" si="105"/>
        <v>V6</v>
      </c>
      <c r="K969" s="3" t="str">
        <f t="shared" si="106"/>
        <v>Do_not_test</v>
      </c>
    </row>
    <row r="970" spans="1:13" x14ac:dyDescent="0.2">
      <c r="A970" s="1" t="s">
        <v>2424</v>
      </c>
      <c r="B970" s="1" t="s">
        <v>2425</v>
      </c>
      <c r="C970" s="1">
        <v>83.92</v>
      </c>
      <c r="D970" s="1" t="s">
        <v>9</v>
      </c>
      <c r="E970" s="1" t="s">
        <v>9</v>
      </c>
      <c r="F970" s="1" t="s">
        <v>2426</v>
      </c>
      <c r="G970" s="1" t="s">
        <v>2540</v>
      </c>
      <c r="H970" s="1" t="s">
        <v>2588</v>
      </c>
      <c r="I970" s="38" t="str">
        <f t="shared" si="104"/>
        <v>V6</v>
      </c>
      <c r="J970" s="38" t="str">
        <f t="shared" si="105"/>
        <v>V6</v>
      </c>
      <c r="K970" s="3" t="str">
        <f t="shared" si="106"/>
        <v>Do_not_test</v>
      </c>
    </row>
    <row r="971" spans="1:13" x14ac:dyDescent="0.2">
      <c r="A971" s="1" t="s">
        <v>2427</v>
      </c>
      <c r="B971" s="1" t="s">
        <v>2428</v>
      </c>
      <c r="C971" s="1">
        <v>100</v>
      </c>
      <c r="D971" s="1" t="s">
        <v>9</v>
      </c>
      <c r="E971" s="1" t="s">
        <v>9</v>
      </c>
      <c r="F971" s="1" t="s">
        <v>2429</v>
      </c>
      <c r="G971" s="1" t="s">
        <v>2684</v>
      </c>
      <c r="H971" s="1" t="s">
        <v>2685</v>
      </c>
      <c r="I971" s="38" t="str">
        <f t="shared" ref="I971:I984" si="107">LEFT(A971,FIND("_",A971)-1)</f>
        <v>V6</v>
      </c>
      <c r="J971" s="38" t="str">
        <f t="shared" ref="J971:J984" si="108">LEFT(B971,FIND("_",B971)-1)</f>
        <v>V5</v>
      </c>
      <c r="K971" s="3" t="str">
        <f t="shared" si="106"/>
        <v>Test</v>
      </c>
      <c r="L971" s="49" t="s">
        <v>636</v>
      </c>
      <c r="M971" s="49" t="s">
        <v>636</v>
      </c>
    </row>
    <row r="972" spans="1:13" x14ac:dyDescent="0.2">
      <c r="A972" s="1" t="s">
        <v>2430</v>
      </c>
      <c r="B972" s="1" t="s">
        <v>2431</v>
      </c>
      <c r="C972" s="1">
        <v>84.75</v>
      </c>
      <c r="D972" s="1" t="s">
        <v>9</v>
      </c>
      <c r="E972" s="1" t="s">
        <v>9</v>
      </c>
      <c r="F972" s="1" t="s">
        <v>2426</v>
      </c>
      <c r="G972" s="1" t="s">
        <v>2686</v>
      </c>
      <c r="H972" s="1" t="s">
        <v>2687</v>
      </c>
      <c r="I972" s="38" t="str">
        <f t="shared" si="107"/>
        <v>V6</v>
      </c>
      <c r="J972" s="38" t="str">
        <f t="shared" si="108"/>
        <v>V6</v>
      </c>
      <c r="K972" s="3" t="str">
        <f t="shared" si="106"/>
        <v>Do_not_test</v>
      </c>
    </row>
    <row r="973" spans="1:13" x14ac:dyDescent="0.2">
      <c r="A973" s="1" t="s">
        <v>2190</v>
      </c>
      <c r="B973" s="1" t="s">
        <v>2432</v>
      </c>
      <c r="C973" s="1">
        <v>94.3</v>
      </c>
      <c r="D973" s="1" t="s">
        <v>9</v>
      </c>
      <c r="E973" s="1" t="s">
        <v>9</v>
      </c>
      <c r="F973" s="1" t="s">
        <v>2191</v>
      </c>
      <c r="G973" s="1" t="s">
        <v>2564</v>
      </c>
      <c r="H973" s="1" t="s">
        <v>2688</v>
      </c>
      <c r="I973" s="38" t="str">
        <f t="shared" si="107"/>
        <v>V5</v>
      </c>
      <c r="J973" s="38" t="str">
        <f t="shared" si="108"/>
        <v>V5</v>
      </c>
      <c r="K973" s="3" t="str">
        <f t="shared" si="106"/>
        <v>Do_not_test</v>
      </c>
    </row>
    <row r="974" spans="1:13" x14ac:dyDescent="0.2">
      <c r="A974" s="1" t="s">
        <v>2433</v>
      </c>
      <c r="B974" s="1" t="s">
        <v>2434</v>
      </c>
      <c r="C974" s="1">
        <v>96.4</v>
      </c>
      <c r="D974" s="1" t="s">
        <v>9</v>
      </c>
      <c r="E974" s="1" t="s">
        <v>9</v>
      </c>
      <c r="F974" s="1" t="s">
        <v>2435</v>
      </c>
      <c r="G974" s="1" t="s">
        <v>2689</v>
      </c>
      <c r="H974" s="1" t="s">
        <v>2690</v>
      </c>
      <c r="I974" s="38" t="str">
        <f t="shared" si="107"/>
        <v>V5</v>
      </c>
      <c r="J974" s="38" t="str">
        <f t="shared" si="108"/>
        <v>V4</v>
      </c>
      <c r="K974" s="3" t="str">
        <f t="shared" si="106"/>
        <v>Test</v>
      </c>
      <c r="L974" s="49" t="s">
        <v>636</v>
      </c>
      <c r="M974" s="49" t="s">
        <v>636</v>
      </c>
    </row>
    <row r="975" spans="1:13" x14ac:dyDescent="0.2">
      <c r="A975" s="1" t="s">
        <v>2436</v>
      </c>
      <c r="B975" s="1" t="s">
        <v>2437</v>
      </c>
      <c r="C975" s="1">
        <v>99.61</v>
      </c>
      <c r="D975" s="1" t="s">
        <v>9</v>
      </c>
      <c r="E975" s="1" t="s">
        <v>9</v>
      </c>
      <c r="F975" s="1" t="s">
        <v>2119</v>
      </c>
      <c r="G975" s="1" t="s">
        <v>2596</v>
      </c>
      <c r="H975" s="1" t="s">
        <v>2515</v>
      </c>
      <c r="I975" s="38" t="str">
        <f t="shared" si="107"/>
        <v>V6</v>
      </c>
      <c r="J975" s="38" t="str">
        <f t="shared" si="108"/>
        <v>V5</v>
      </c>
      <c r="K975" s="3" t="str">
        <f t="shared" si="106"/>
        <v>Test</v>
      </c>
      <c r="L975" s="49" t="s">
        <v>636</v>
      </c>
      <c r="M975" s="49" t="s">
        <v>636</v>
      </c>
    </row>
    <row r="976" spans="1:13" x14ac:dyDescent="0.2">
      <c r="A976" s="1" t="s">
        <v>2438</v>
      </c>
      <c r="B976" s="1" t="s">
        <v>2439</v>
      </c>
      <c r="C976" s="1">
        <v>99.38</v>
      </c>
      <c r="D976" s="1" t="s">
        <v>9</v>
      </c>
      <c r="E976" s="1" t="s">
        <v>9</v>
      </c>
      <c r="F976" s="1" t="s">
        <v>2119</v>
      </c>
      <c r="G976" s="1" t="s">
        <v>2596</v>
      </c>
      <c r="H976" s="1" t="s">
        <v>2515</v>
      </c>
      <c r="I976" s="38" t="str">
        <f t="shared" si="107"/>
        <v>V6</v>
      </c>
      <c r="J976" s="38" t="str">
        <f t="shared" si="108"/>
        <v>V5</v>
      </c>
      <c r="K976" s="3" t="str">
        <f t="shared" si="106"/>
        <v>Test</v>
      </c>
      <c r="L976" s="49" t="s">
        <v>636</v>
      </c>
      <c r="M976" s="49" t="s">
        <v>636</v>
      </c>
    </row>
    <row r="977" spans="1:13" x14ac:dyDescent="0.2">
      <c r="A977" s="1" t="s">
        <v>2440</v>
      </c>
      <c r="B977" s="1" t="s">
        <v>2441</v>
      </c>
      <c r="C977" s="1">
        <v>99.72</v>
      </c>
      <c r="D977" s="1" t="s">
        <v>9</v>
      </c>
      <c r="E977" s="1" t="s">
        <v>9</v>
      </c>
      <c r="F977" s="1" t="s">
        <v>2119</v>
      </c>
      <c r="G977" s="1" t="s">
        <v>2516</v>
      </c>
      <c r="H977" s="1" t="s">
        <v>2515</v>
      </c>
      <c r="I977" s="38" t="str">
        <f t="shared" si="107"/>
        <v>V6</v>
      </c>
      <c r="J977" s="38" t="str">
        <f t="shared" si="108"/>
        <v>V5</v>
      </c>
      <c r="K977" s="3" t="str">
        <f t="shared" si="106"/>
        <v>Test</v>
      </c>
      <c r="L977" s="1" t="s">
        <v>637</v>
      </c>
      <c r="M977" s="1" t="s">
        <v>637</v>
      </c>
    </row>
    <row r="978" spans="1:13" x14ac:dyDescent="0.2">
      <c r="A978" s="1" t="s">
        <v>2442</v>
      </c>
      <c r="B978" s="1" t="s">
        <v>2443</v>
      </c>
      <c r="C978" s="1">
        <v>100</v>
      </c>
      <c r="D978" s="1" t="s">
        <v>9</v>
      </c>
      <c r="E978" s="1" t="s">
        <v>9</v>
      </c>
      <c r="F978" s="1" t="s">
        <v>2119</v>
      </c>
      <c r="G978" s="1" t="s">
        <v>2516</v>
      </c>
      <c r="H978" s="1" t="s">
        <v>2515</v>
      </c>
      <c r="I978" s="38" t="str">
        <f t="shared" si="107"/>
        <v>V6</v>
      </c>
      <c r="J978" s="38" t="str">
        <f t="shared" si="108"/>
        <v>V5</v>
      </c>
      <c r="K978" s="3" t="str">
        <f t="shared" si="106"/>
        <v>Test</v>
      </c>
      <c r="L978" s="1" t="s">
        <v>637</v>
      </c>
      <c r="M978" s="1" t="s">
        <v>637</v>
      </c>
    </row>
    <row r="979" spans="1:13" x14ac:dyDescent="0.2">
      <c r="A979" s="1" t="s">
        <v>2444</v>
      </c>
      <c r="B979" s="1" t="s">
        <v>2445</v>
      </c>
      <c r="C979" s="1">
        <v>99.49</v>
      </c>
      <c r="D979" s="1" t="s">
        <v>9</v>
      </c>
      <c r="E979" s="1" t="s">
        <v>9</v>
      </c>
      <c r="F979" s="1" t="s">
        <v>2255</v>
      </c>
      <c r="G979" s="1" t="s">
        <v>2516</v>
      </c>
      <c r="H979" s="1" t="s">
        <v>2515</v>
      </c>
      <c r="I979" s="38" t="str">
        <f t="shared" si="107"/>
        <v>V6</v>
      </c>
      <c r="J979" s="38" t="str">
        <f t="shared" si="108"/>
        <v>V5</v>
      </c>
      <c r="K979" s="3" t="str">
        <f t="shared" si="106"/>
        <v>Test</v>
      </c>
      <c r="L979" s="1" t="s">
        <v>637</v>
      </c>
      <c r="M979" s="1" t="s">
        <v>637</v>
      </c>
    </row>
    <row r="980" spans="1:13" x14ac:dyDescent="0.2">
      <c r="A980" s="1" t="s">
        <v>2446</v>
      </c>
      <c r="B980" s="1" t="s">
        <v>2447</v>
      </c>
      <c r="C980" s="1">
        <v>99.16</v>
      </c>
      <c r="D980" s="1" t="s">
        <v>9</v>
      </c>
      <c r="E980" s="1" t="s">
        <v>9</v>
      </c>
      <c r="F980" s="1" t="s">
        <v>2119</v>
      </c>
      <c r="G980" s="1" t="s">
        <v>2597</v>
      </c>
      <c r="H980" s="1" t="s">
        <v>2598</v>
      </c>
      <c r="I980" s="38" t="str">
        <f t="shared" si="107"/>
        <v>V6</v>
      </c>
      <c r="J980" s="38" t="str">
        <f t="shared" si="108"/>
        <v>V5</v>
      </c>
      <c r="K980" s="3" t="str">
        <f t="shared" si="106"/>
        <v>Test</v>
      </c>
      <c r="L980" s="49" t="s">
        <v>636</v>
      </c>
      <c r="M980" s="49" t="s">
        <v>636</v>
      </c>
    </row>
    <row r="981" spans="1:13" x14ac:dyDescent="0.2">
      <c r="A981" s="1" t="s">
        <v>2448</v>
      </c>
      <c r="B981" s="1" t="s">
        <v>2449</v>
      </c>
      <c r="C981" s="1">
        <v>84.29</v>
      </c>
      <c r="D981" s="1" t="s">
        <v>9</v>
      </c>
      <c r="E981" s="1" t="s">
        <v>9</v>
      </c>
      <c r="F981" s="1" t="s">
        <v>2159</v>
      </c>
      <c r="G981" s="1" t="s">
        <v>2623</v>
      </c>
      <c r="H981" s="1" t="s">
        <v>2624</v>
      </c>
      <c r="I981" s="38" t="str">
        <f t="shared" si="107"/>
        <v>V6</v>
      </c>
      <c r="J981" s="38" t="str">
        <f t="shared" si="108"/>
        <v>V5</v>
      </c>
      <c r="K981" s="3" t="str">
        <f t="shared" si="106"/>
        <v>Test</v>
      </c>
      <c r="L981" s="49" t="s">
        <v>636</v>
      </c>
      <c r="M981" s="49" t="s">
        <v>636</v>
      </c>
    </row>
    <row r="982" spans="1:13" x14ac:dyDescent="0.2">
      <c r="A982" s="1" t="s">
        <v>2450</v>
      </c>
      <c r="B982" s="1" t="s">
        <v>2451</v>
      </c>
      <c r="C982" s="1">
        <v>90.5</v>
      </c>
      <c r="D982" s="1" t="s">
        <v>9</v>
      </c>
      <c r="E982" s="1" t="s">
        <v>9</v>
      </c>
      <c r="F982" s="1" t="s">
        <v>2099</v>
      </c>
      <c r="G982" s="1" t="s">
        <v>2645</v>
      </c>
      <c r="H982" s="1" t="s">
        <v>2691</v>
      </c>
      <c r="I982" s="38" t="str">
        <f t="shared" si="107"/>
        <v>V6</v>
      </c>
      <c r="J982" s="38" t="str">
        <f t="shared" si="108"/>
        <v>V5</v>
      </c>
      <c r="K982" s="3" t="str">
        <f t="shared" si="106"/>
        <v>Test</v>
      </c>
      <c r="L982" s="49" t="s">
        <v>637</v>
      </c>
      <c r="M982" s="49" t="s">
        <v>636</v>
      </c>
    </row>
    <row r="983" spans="1:13" x14ac:dyDescent="0.2">
      <c r="A983" s="1" t="s">
        <v>2452</v>
      </c>
      <c r="B983" s="1" t="s">
        <v>2453</v>
      </c>
      <c r="C983" s="1">
        <v>93.14</v>
      </c>
      <c r="D983" s="1" t="s">
        <v>9</v>
      </c>
      <c r="E983" s="1" t="s">
        <v>9</v>
      </c>
      <c r="F983" s="1" t="s">
        <v>2099</v>
      </c>
      <c r="G983" s="1" t="s">
        <v>2645</v>
      </c>
      <c r="H983" s="1" t="s">
        <v>2691</v>
      </c>
      <c r="I983" s="38" t="str">
        <f t="shared" si="107"/>
        <v>V6</v>
      </c>
      <c r="J983" s="38" t="str">
        <f t="shared" si="108"/>
        <v>V5</v>
      </c>
      <c r="K983" s="3" t="str">
        <f t="shared" si="106"/>
        <v>Test</v>
      </c>
      <c r="L983" s="49" t="s">
        <v>636</v>
      </c>
      <c r="M983" s="49" t="s">
        <v>636</v>
      </c>
    </row>
    <row r="984" spans="1:13" x14ac:dyDescent="0.2">
      <c r="A984" s="1" t="s">
        <v>2454</v>
      </c>
      <c r="B984" s="1" t="s">
        <v>2455</v>
      </c>
      <c r="C984" s="1">
        <v>100</v>
      </c>
      <c r="D984" s="1" t="s">
        <v>9</v>
      </c>
      <c r="E984" s="1" t="s">
        <v>9</v>
      </c>
      <c r="F984" s="1" t="s">
        <v>2077</v>
      </c>
      <c r="G984" s="1" t="s">
        <v>2692</v>
      </c>
      <c r="H984" s="1" t="s">
        <v>2693</v>
      </c>
      <c r="I984" s="38" t="str">
        <f t="shared" si="107"/>
        <v>V6</v>
      </c>
      <c r="J984" s="38" t="str">
        <f t="shared" si="108"/>
        <v>V5</v>
      </c>
      <c r="K984" s="3" t="str">
        <f t="shared" si="106"/>
        <v>Test</v>
      </c>
      <c r="L984" s="49" t="s">
        <v>636</v>
      </c>
      <c r="M984" s="49" t="s">
        <v>636</v>
      </c>
    </row>
    <row r="987" spans="1:13" ht="19" x14ac:dyDescent="0.25">
      <c r="A987" s="48" t="s">
        <v>3244</v>
      </c>
    </row>
    <row r="988" spans="1:13" ht="19" x14ac:dyDescent="0.25">
      <c r="A988" s="48" t="s">
        <v>32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MR_HGT</vt:lpstr>
      <vt:lpstr>Contigs_AMR_Prophage</vt:lpstr>
      <vt:lpstr>Prophage_sequences</vt:lpstr>
      <vt:lpstr>HGT_per_sam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heel Bhanu BUSI</dc:creator>
  <cp:lastModifiedBy>Susheel Bhanu BUSI</cp:lastModifiedBy>
  <dcterms:created xsi:type="dcterms:W3CDTF">2019-12-17T12:06:07Z</dcterms:created>
  <dcterms:modified xsi:type="dcterms:W3CDTF">2021-01-27T11:52:41Z</dcterms:modified>
</cp:coreProperties>
</file>